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왕은진\Desktop\3. 실적\2. 논문작성\2. 정현철박사님 논문작성\"/>
    </mc:Choice>
  </mc:AlternateContent>
  <bookViews>
    <workbookView xWindow="0" yWindow="0" windowWidth="11775" windowHeight="8460" firstSheet="2" activeTab="11"/>
  </bookViews>
  <sheets>
    <sheet name="qRT-PCR" sheetId="1" r:id="rId1"/>
    <sheet name="qRT-PCR (3반복)" sheetId="3" r:id="rId2"/>
    <sheet name="qRT-PCR(MMP7, TIMP1 3반복)" sheetId="13" r:id="rId3"/>
    <sheet name="Col1α1" sheetId="4" r:id="rId4"/>
    <sheet name="Col2α1" sheetId="5" r:id="rId5"/>
    <sheet name="Col3α1" sheetId="6" r:id="rId6"/>
    <sheet name="Col4α1" sheetId="7" r:id="rId7"/>
    <sheet name="Col5α1" sheetId="8" r:id="rId8"/>
    <sheet name="MMP2" sheetId="9" r:id="rId9"/>
    <sheet name="MMP7" sheetId="10" r:id="rId10"/>
    <sheet name="MMP14" sheetId="11" r:id="rId11"/>
    <sheet name="TIMP1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0" i="4" l="1"/>
  <c r="Q19" i="4"/>
  <c r="Q18" i="4"/>
  <c r="Q17" i="4"/>
  <c r="Q16" i="4"/>
  <c r="Q15" i="4"/>
  <c r="Q14" i="4"/>
  <c r="Q13" i="4"/>
  <c r="Q12" i="4"/>
  <c r="Q20" i="5"/>
  <c r="Q19" i="5"/>
  <c r="Q18" i="5"/>
  <c r="Q17" i="5"/>
  <c r="Q16" i="5"/>
  <c r="Q15" i="5"/>
  <c r="Q14" i="5"/>
  <c r="Q13" i="5"/>
  <c r="Q12" i="5"/>
  <c r="Q20" i="6"/>
  <c r="Q19" i="6"/>
  <c r="Q18" i="6"/>
  <c r="Q17" i="6"/>
  <c r="Q16" i="6"/>
  <c r="Q15" i="6"/>
  <c r="Q14" i="6"/>
  <c r="Q13" i="6"/>
  <c r="Q12" i="6"/>
  <c r="Q20" i="7"/>
  <c r="Q19" i="7"/>
  <c r="Q18" i="7"/>
  <c r="Q17" i="7"/>
  <c r="Q16" i="7"/>
  <c r="Q15" i="7"/>
  <c r="Q14" i="7"/>
  <c r="Q13" i="7"/>
  <c r="Q12" i="7"/>
  <c r="Q20" i="8"/>
  <c r="Q19" i="8"/>
  <c r="Q18" i="8"/>
  <c r="Q17" i="8"/>
  <c r="Q16" i="8"/>
  <c r="Q15" i="8"/>
  <c r="Q14" i="8"/>
  <c r="Q13" i="8"/>
  <c r="Q12" i="8"/>
  <c r="Q20" i="11"/>
  <c r="Q19" i="11"/>
  <c r="Q18" i="11"/>
  <c r="Q17" i="11"/>
  <c r="Q16" i="11"/>
  <c r="Q15" i="11"/>
  <c r="Q14" i="11"/>
  <c r="Q13" i="11"/>
  <c r="Q12" i="11"/>
  <c r="M38" i="12"/>
  <c r="L38" i="12"/>
  <c r="M37" i="12"/>
  <c r="L37" i="12"/>
  <c r="M36" i="12"/>
  <c r="L36" i="12"/>
  <c r="M35" i="12"/>
  <c r="L35" i="12"/>
  <c r="M34" i="12"/>
  <c r="L34" i="12"/>
  <c r="M33" i="12"/>
  <c r="L33" i="12"/>
  <c r="M32" i="12"/>
  <c r="L32" i="12"/>
  <c r="M31" i="12"/>
  <c r="L31" i="12"/>
  <c r="M30" i="12"/>
  <c r="N30" i="12" s="1"/>
  <c r="L30" i="12"/>
  <c r="M29" i="12"/>
  <c r="L29" i="12"/>
  <c r="M28" i="12"/>
  <c r="L28" i="12"/>
  <c r="M27" i="12"/>
  <c r="L27" i="12"/>
  <c r="M26" i="12"/>
  <c r="L26" i="12"/>
  <c r="M25" i="12"/>
  <c r="L25" i="12"/>
  <c r="M24" i="12"/>
  <c r="L24" i="12"/>
  <c r="M23" i="12"/>
  <c r="L23" i="12"/>
  <c r="M22" i="12"/>
  <c r="L22" i="12"/>
  <c r="M21" i="12"/>
  <c r="N21" i="12" s="1"/>
  <c r="L21" i="12"/>
  <c r="M20" i="12"/>
  <c r="L20" i="12"/>
  <c r="M19" i="12"/>
  <c r="L19" i="12"/>
  <c r="M18" i="12"/>
  <c r="L18" i="12"/>
  <c r="M17" i="12"/>
  <c r="L17" i="12"/>
  <c r="M16" i="12"/>
  <c r="L16" i="12"/>
  <c r="M15" i="12"/>
  <c r="L15" i="12"/>
  <c r="M14" i="12"/>
  <c r="L14" i="12"/>
  <c r="M13" i="12"/>
  <c r="L13" i="12"/>
  <c r="M12" i="12"/>
  <c r="N12" i="12" s="1"/>
  <c r="L12" i="12"/>
  <c r="M11" i="12"/>
  <c r="L11" i="12"/>
  <c r="M10" i="12"/>
  <c r="L10" i="12"/>
  <c r="M9" i="12"/>
  <c r="L9" i="12"/>
  <c r="M8" i="12"/>
  <c r="L8" i="12"/>
  <c r="M7" i="12"/>
  <c r="L7" i="12"/>
  <c r="M6" i="12"/>
  <c r="L6" i="12"/>
  <c r="M5" i="12"/>
  <c r="L5" i="12"/>
  <c r="M4" i="12"/>
  <c r="L4" i="12"/>
  <c r="M3" i="12"/>
  <c r="L3" i="12"/>
  <c r="M38" i="11"/>
  <c r="L38" i="11"/>
  <c r="M37" i="11"/>
  <c r="L37" i="11"/>
  <c r="O37" i="11" s="1"/>
  <c r="M36" i="11"/>
  <c r="L36" i="11"/>
  <c r="M35" i="11"/>
  <c r="L35" i="11"/>
  <c r="O35" i="11" s="1"/>
  <c r="M34" i="11"/>
  <c r="L34" i="11"/>
  <c r="M33" i="11"/>
  <c r="L33" i="11"/>
  <c r="O33" i="11" s="1"/>
  <c r="M32" i="11"/>
  <c r="L32" i="11"/>
  <c r="M31" i="11"/>
  <c r="L31" i="11"/>
  <c r="O31" i="11" s="1"/>
  <c r="M30" i="11"/>
  <c r="N30" i="11" s="1"/>
  <c r="L30" i="11"/>
  <c r="O30" i="11" s="1"/>
  <c r="M29" i="11"/>
  <c r="L29" i="11"/>
  <c r="M28" i="11"/>
  <c r="L28" i="11"/>
  <c r="O28" i="11" s="1"/>
  <c r="M27" i="11"/>
  <c r="L27" i="11"/>
  <c r="M26" i="11"/>
  <c r="L26" i="11"/>
  <c r="O26" i="11" s="1"/>
  <c r="M25" i="11"/>
  <c r="L25" i="11"/>
  <c r="M24" i="11"/>
  <c r="L24" i="11"/>
  <c r="O24" i="11" s="1"/>
  <c r="M23" i="11"/>
  <c r="L23" i="11"/>
  <c r="M22" i="11"/>
  <c r="L22" i="11"/>
  <c r="O22" i="11" s="1"/>
  <c r="N21" i="11"/>
  <c r="M21" i="11"/>
  <c r="L21" i="11"/>
  <c r="O21" i="11" s="1"/>
  <c r="M20" i="11"/>
  <c r="L20" i="11"/>
  <c r="O20" i="11" s="1"/>
  <c r="R20" i="11" s="1"/>
  <c r="O19" i="11"/>
  <c r="R19" i="11" s="1"/>
  <c r="M19" i="11"/>
  <c r="L19" i="11"/>
  <c r="M18" i="11"/>
  <c r="L18" i="11"/>
  <c r="O18" i="11" s="1"/>
  <c r="O17" i="11"/>
  <c r="M17" i="11"/>
  <c r="L17" i="11"/>
  <c r="M16" i="11"/>
  <c r="L16" i="11"/>
  <c r="O16" i="11" s="1"/>
  <c r="R16" i="11" s="1"/>
  <c r="M15" i="11"/>
  <c r="L15" i="11"/>
  <c r="O15" i="11" s="1"/>
  <c r="M14" i="11"/>
  <c r="L14" i="11"/>
  <c r="O14" i="11" s="1"/>
  <c r="R14" i="11" s="1"/>
  <c r="M13" i="11"/>
  <c r="L13" i="11"/>
  <c r="O13" i="11" s="1"/>
  <c r="N12" i="11"/>
  <c r="M12" i="11"/>
  <c r="L12" i="11"/>
  <c r="O12" i="11" s="1"/>
  <c r="R12" i="11" s="1"/>
  <c r="M11" i="11"/>
  <c r="L11" i="11"/>
  <c r="M10" i="11"/>
  <c r="L10" i="11"/>
  <c r="M9" i="11"/>
  <c r="L9" i="11"/>
  <c r="M8" i="11"/>
  <c r="L8" i="11"/>
  <c r="M7" i="11"/>
  <c r="L7" i="11"/>
  <c r="M6" i="11"/>
  <c r="L6" i="11"/>
  <c r="M5" i="11"/>
  <c r="N3" i="11" s="1"/>
  <c r="L5" i="11"/>
  <c r="M4" i="11"/>
  <c r="L4" i="11"/>
  <c r="M3" i="11"/>
  <c r="L3" i="11"/>
  <c r="M38" i="10"/>
  <c r="L38" i="10"/>
  <c r="M37" i="10"/>
  <c r="L37" i="10"/>
  <c r="M36" i="10"/>
  <c r="L36" i="10"/>
  <c r="M35" i="10"/>
  <c r="L35" i="10"/>
  <c r="M34" i="10"/>
  <c r="L34" i="10"/>
  <c r="M33" i="10"/>
  <c r="L33" i="10"/>
  <c r="M32" i="10"/>
  <c r="L32" i="10"/>
  <c r="M31" i="10"/>
  <c r="L31" i="10"/>
  <c r="M30" i="10"/>
  <c r="N30" i="10" s="1"/>
  <c r="L30" i="10"/>
  <c r="M29" i="10"/>
  <c r="L29" i="10"/>
  <c r="M28" i="10"/>
  <c r="L28" i="10"/>
  <c r="M27" i="10"/>
  <c r="L27" i="10"/>
  <c r="M26" i="10"/>
  <c r="L26" i="10"/>
  <c r="M25" i="10"/>
  <c r="L25" i="10"/>
  <c r="M24" i="10"/>
  <c r="L24" i="10"/>
  <c r="M23" i="10"/>
  <c r="L23" i="10"/>
  <c r="M22" i="10"/>
  <c r="L22" i="10"/>
  <c r="M21" i="10"/>
  <c r="L21" i="10"/>
  <c r="M20" i="10"/>
  <c r="L20" i="10"/>
  <c r="M19" i="10"/>
  <c r="L19" i="10"/>
  <c r="M18" i="10"/>
  <c r="L18" i="10"/>
  <c r="M17" i="10"/>
  <c r="L17" i="10"/>
  <c r="M16" i="10"/>
  <c r="L16" i="10"/>
  <c r="M15" i="10"/>
  <c r="L15" i="10"/>
  <c r="M14" i="10"/>
  <c r="L14" i="10"/>
  <c r="M13" i="10"/>
  <c r="L13" i="10"/>
  <c r="M12" i="10"/>
  <c r="N12" i="10" s="1"/>
  <c r="O17" i="10" s="1"/>
  <c r="L12" i="10"/>
  <c r="M11" i="10"/>
  <c r="L11" i="10"/>
  <c r="M10" i="10"/>
  <c r="L10" i="10"/>
  <c r="M9" i="10"/>
  <c r="L9" i="10"/>
  <c r="M8" i="10"/>
  <c r="L8" i="10"/>
  <c r="M7" i="10"/>
  <c r="L7" i="10"/>
  <c r="M6" i="10"/>
  <c r="L6" i="10"/>
  <c r="M5" i="10"/>
  <c r="L5" i="10"/>
  <c r="M4" i="10"/>
  <c r="L4" i="10"/>
  <c r="M3" i="10"/>
  <c r="L3" i="10"/>
  <c r="M38" i="9"/>
  <c r="L38" i="9"/>
  <c r="O38" i="9" s="1"/>
  <c r="M37" i="9"/>
  <c r="L37" i="9"/>
  <c r="M36" i="9"/>
  <c r="L36" i="9"/>
  <c r="O36" i="9" s="1"/>
  <c r="M35" i="9"/>
  <c r="L35" i="9"/>
  <c r="M34" i="9"/>
  <c r="L34" i="9"/>
  <c r="O34" i="9" s="1"/>
  <c r="M33" i="9"/>
  <c r="L33" i="9"/>
  <c r="M32" i="9"/>
  <c r="L32" i="9"/>
  <c r="O32" i="9" s="1"/>
  <c r="M31" i="9"/>
  <c r="L31" i="9"/>
  <c r="N30" i="9"/>
  <c r="M30" i="9"/>
  <c r="L30" i="9"/>
  <c r="O30" i="9" s="1"/>
  <c r="M29" i="9"/>
  <c r="L29" i="9"/>
  <c r="M28" i="9"/>
  <c r="L28" i="9"/>
  <c r="M27" i="9"/>
  <c r="L27" i="9"/>
  <c r="M26" i="9"/>
  <c r="L26" i="9"/>
  <c r="M25" i="9"/>
  <c r="L25" i="9"/>
  <c r="M24" i="9"/>
  <c r="L24" i="9"/>
  <c r="M23" i="9"/>
  <c r="L23" i="9"/>
  <c r="M22" i="9"/>
  <c r="L22" i="9"/>
  <c r="M21" i="9"/>
  <c r="N21" i="9" s="1"/>
  <c r="L21" i="9"/>
  <c r="M20" i="9"/>
  <c r="L20" i="9"/>
  <c r="M19" i="9"/>
  <c r="L19" i="9"/>
  <c r="M18" i="9"/>
  <c r="L18" i="9"/>
  <c r="M17" i="9"/>
  <c r="L17" i="9"/>
  <c r="M16" i="9"/>
  <c r="L16" i="9"/>
  <c r="M15" i="9"/>
  <c r="L15" i="9"/>
  <c r="M14" i="9"/>
  <c r="N12" i="9" s="1"/>
  <c r="L14" i="9"/>
  <c r="M13" i="9"/>
  <c r="L13" i="9"/>
  <c r="M12" i="9"/>
  <c r="L12" i="9"/>
  <c r="M11" i="9"/>
  <c r="L11" i="9"/>
  <c r="O11" i="9" s="1"/>
  <c r="M10" i="9"/>
  <c r="L10" i="9"/>
  <c r="O10" i="9" s="1"/>
  <c r="M9" i="9"/>
  <c r="L9" i="9"/>
  <c r="M8" i="9"/>
  <c r="L8" i="9"/>
  <c r="M7" i="9"/>
  <c r="L7" i="9"/>
  <c r="O7" i="9" s="1"/>
  <c r="M6" i="9"/>
  <c r="L6" i="9"/>
  <c r="O6" i="9" s="1"/>
  <c r="M5" i="9"/>
  <c r="L5" i="9"/>
  <c r="M4" i="9"/>
  <c r="L4" i="9"/>
  <c r="O4" i="9" s="1"/>
  <c r="N3" i="9"/>
  <c r="M3" i="9"/>
  <c r="L3" i="9"/>
  <c r="O3" i="9" s="1"/>
  <c r="M38" i="8"/>
  <c r="L38" i="8"/>
  <c r="M37" i="8"/>
  <c r="L37" i="8"/>
  <c r="O37" i="8" s="1"/>
  <c r="M36" i="8"/>
  <c r="L36" i="8"/>
  <c r="M35" i="8"/>
  <c r="L35" i="8"/>
  <c r="O35" i="8" s="1"/>
  <c r="M34" i="8"/>
  <c r="L34" i="8"/>
  <c r="M33" i="8"/>
  <c r="L33" i="8"/>
  <c r="O33" i="8" s="1"/>
  <c r="M32" i="8"/>
  <c r="L32" i="8"/>
  <c r="M31" i="8"/>
  <c r="L31" i="8"/>
  <c r="O31" i="8" s="1"/>
  <c r="M30" i="8"/>
  <c r="N30" i="8" s="1"/>
  <c r="L30" i="8"/>
  <c r="M29" i="8"/>
  <c r="L29" i="8"/>
  <c r="O29" i="8" s="1"/>
  <c r="M28" i="8"/>
  <c r="L28" i="8"/>
  <c r="M27" i="8"/>
  <c r="L27" i="8"/>
  <c r="O27" i="8" s="1"/>
  <c r="M26" i="8"/>
  <c r="L26" i="8"/>
  <c r="M25" i="8"/>
  <c r="L25" i="8"/>
  <c r="O25" i="8" s="1"/>
  <c r="M24" i="8"/>
  <c r="L24" i="8"/>
  <c r="M23" i="8"/>
  <c r="L23" i="8"/>
  <c r="O23" i="8" s="1"/>
  <c r="M22" i="8"/>
  <c r="L22" i="8"/>
  <c r="N21" i="8"/>
  <c r="M21" i="8"/>
  <c r="L21" i="8"/>
  <c r="M20" i="8"/>
  <c r="L20" i="8"/>
  <c r="O20" i="8" s="1"/>
  <c r="R20" i="8" s="1"/>
  <c r="M19" i="8"/>
  <c r="L19" i="8"/>
  <c r="M18" i="8"/>
  <c r="L18" i="8"/>
  <c r="O18" i="8" s="1"/>
  <c r="R18" i="8" s="1"/>
  <c r="M17" i="8"/>
  <c r="L17" i="8"/>
  <c r="M16" i="8"/>
  <c r="L16" i="8"/>
  <c r="O16" i="8" s="1"/>
  <c r="R16" i="8" s="1"/>
  <c r="M15" i="8"/>
  <c r="L15" i="8"/>
  <c r="M14" i="8"/>
  <c r="L14" i="8"/>
  <c r="O14" i="8" s="1"/>
  <c r="R14" i="8" s="1"/>
  <c r="M13" i="8"/>
  <c r="L13" i="8"/>
  <c r="M12" i="8"/>
  <c r="N12" i="8" s="1"/>
  <c r="L12" i="8"/>
  <c r="M11" i="8"/>
  <c r="L11" i="8"/>
  <c r="M10" i="8"/>
  <c r="L10" i="8"/>
  <c r="O10" i="8" s="1"/>
  <c r="M9" i="8"/>
  <c r="L9" i="8"/>
  <c r="M8" i="8"/>
  <c r="L8" i="8"/>
  <c r="M7" i="8"/>
  <c r="L7" i="8"/>
  <c r="M6" i="8"/>
  <c r="L6" i="8"/>
  <c r="M5" i="8"/>
  <c r="L5" i="8"/>
  <c r="M4" i="8"/>
  <c r="L4" i="8"/>
  <c r="M3" i="8"/>
  <c r="N3" i="8" s="1"/>
  <c r="L3" i="8"/>
  <c r="M38" i="7"/>
  <c r="L38" i="7"/>
  <c r="M37" i="7"/>
  <c r="L37" i="7"/>
  <c r="O37" i="7" s="1"/>
  <c r="M36" i="7"/>
  <c r="L36" i="7"/>
  <c r="M35" i="7"/>
  <c r="L35" i="7"/>
  <c r="O35" i="7" s="1"/>
  <c r="M34" i="7"/>
  <c r="L34" i="7"/>
  <c r="M33" i="7"/>
  <c r="L33" i="7"/>
  <c r="O33" i="7" s="1"/>
  <c r="M32" i="7"/>
  <c r="L32" i="7"/>
  <c r="M31" i="7"/>
  <c r="L31" i="7"/>
  <c r="O31" i="7" s="1"/>
  <c r="M30" i="7"/>
  <c r="N30" i="7" s="1"/>
  <c r="L30" i="7"/>
  <c r="O30" i="7" s="1"/>
  <c r="M29" i="7"/>
  <c r="L29" i="7"/>
  <c r="M28" i="7"/>
  <c r="L28" i="7"/>
  <c r="O28" i="7" s="1"/>
  <c r="M27" i="7"/>
  <c r="L27" i="7"/>
  <c r="M26" i="7"/>
  <c r="L26" i="7"/>
  <c r="O26" i="7" s="1"/>
  <c r="M25" i="7"/>
  <c r="L25" i="7"/>
  <c r="M24" i="7"/>
  <c r="L24" i="7"/>
  <c r="O24" i="7" s="1"/>
  <c r="M23" i="7"/>
  <c r="L23" i="7"/>
  <c r="M22" i="7"/>
  <c r="L22" i="7"/>
  <c r="O22" i="7" s="1"/>
  <c r="N21" i="7"/>
  <c r="M21" i="7"/>
  <c r="L21" i="7"/>
  <c r="O21" i="7" s="1"/>
  <c r="M20" i="7"/>
  <c r="L20" i="7"/>
  <c r="O20" i="7" s="1"/>
  <c r="R20" i="7" s="1"/>
  <c r="O19" i="7"/>
  <c r="R19" i="7" s="1"/>
  <c r="M19" i="7"/>
  <c r="L19" i="7"/>
  <c r="M18" i="7"/>
  <c r="L18" i="7"/>
  <c r="O18" i="7" s="1"/>
  <c r="R18" i="7" s="1"/>
  <c r="M17" i="7"/>
  <c r="L17" i="7"/>
  <c r="O17" i="7" s="1"/>
  <c r="M16" i="7"/>
  <c r="L16" i="7"/>
  <c r="O16" i="7" s="1"/>
  <c r="R16" i="7" s="1"/>
  <c r="M15" i="7"/>
  <c r="L15" i="7"/>
  <c r="O15" i="7" s="1"/>
  <c r="R15" i="7" s="1"/>
  <c r="M14" i="7"/>
  <c r="L14" i="7"/>
  <c r="O14" i="7" s="1"/>
  <c r="R14" i="7" s="1"/>
  <c r="M13" i="7"/>
  <c r="L13" i="7"/>
  <c r="O13" i="7" s="1"/>
  <c r="N12" i="7"/>
  <c r="M12" i="7"/>
  <c r="L12" i="7"/>
  <c r="O12" i="7" s="1"/>
  <c r="R12" i="7" s="1"/>
  <c r="M11" i="7"/>
  <c r="L11" i="7"/>
  <c r="M10" i="7"/>
  <c r="L10" i="7"/>
  <c r="M9" i="7"/>
  <c r="L9" i="7"/>
  <c r="M8" i="7"/>
  <c r="L8" i="7"/>
  <c r="M7" i="7"/>
  <c r="L7" i="7"/>
  <c r="M6" i="7"/>
  <c r="L6" i="7"/>
  <c r="M5" i="7"/>
  <c r="N3" i="7" s="1"/>
  <c r="L5" i="7"/>
  <c r="M4" i="7"/>
  <c r="L4" i="7"/>
  <c r="M3" i="7"/>
  <c r="L3" i="7"/>
  <c r="M38" i="6"/>
  <c r="L38" i="6"/>
  <c r="M37" i="6"/>
  <c r="L37" i="6"/>
  <c r="O37" i="6" s="1"/>
  <c r="M36" i="6"/>
  <c r="L36" i="6"/>
  <c r="M35" i="6"/>
  <c r="L35" i="6"/>
  <c r="O35" i="6" s="1"/>
  <c r="M34" i="6"/>
  <c r="L34" i="6"/>
  <c r="M33" i="6"/>
  <c r="L33" i="6"/>
  <c r="O33" i="6" s="1"/>
  <c r="M32" i="6"/>
  <c r="L32" i="6"/>
  <c r="M31" i="6"/>
  <c r="L31" i="6"/>
  <c r="O31" i="6" s="1"/>
  <c r="M30" i="6"/>
  <c r="N30" i="6" s="1"/>
  <c r="L30" i="6"/>
  <c r="M29" i="6"/>
  <c r="L29" i="6"/>
  <c r="M28" i="6"/>
  <c r="L28" i="6"/>
  <c r="O28" i="6" s="1"/>
  <c r="M27" i="6"/>
  <c r="L27" i="6"/>
  <c r="M26" i="6"/>
  <c r="L26" i="6"/>
  <c r="O26" i="6" s="1"/>
  <c r="M25" i="6"/>
  <c r="L25" i="6"/>
  <c r="M24" i="6"/>
  <c r="L24" i="6"/>
  <c r="O24" i="6" s="1"/>
  <c r="M23" i="6"/>
  <c r="L23" i="6"/>
  <c r="M22" i="6"/>
  <c r="L22" i="6"/>
  <c r="O22" i="6" s="1"/>
  <c r="N21" i="6"/>
  <c r="M21" i="6"/>
  <c r="L21" i="6"/>
  <c r="O21" i="6" s="1"/>
  <c r="M20" i="6"/>
  <c r="L20" i="6"/>
  <c r="O20" i="6" s="1"/>
  <c r="R20" i="6" s="1"/>
  <c r="O19" i="6"/>
  <c r="R19" i="6" s="1"/>
  <c r="M19" i="6"/>
  <c r="L19" i="6"/>
  <c r="M18" i="6"/>
  <c r="L18" i="6"/>
  <c r="O18" i="6" s="1"/>
  <c r="R18" i="6" s="1"/>
  <c r="M17" i="6"/>
  <c r="L17" i="6"/>
  <c r="O17" i="6" s="1"/>
  <c r="M16" i="6"/>
  <c r="L16" i="6"/>
  <c r="O16" i="6" s="1"/>
  <c r="R16" i="6" s="1"/>
  <c r="M15" i="6"/>
  <c r="L15" i="6"/>
  <c r="O15" i="6" s="1"/>
  <c r="R15" i="6" s="1"/>
  <c r="M14" i="6"/>
  <c r="L14" i="6"/>
  <c r="O14" i="6" s="1"/>
  <c r="R14" i="6" s="1"/>
  <c r="M13" i="6"/>
  <c r="L13" i="6"/>
  <c r="O13" i="6" s="1"/>
  <c r="N12" i="6"/>
  <c r="M12" i="6"/>
  <c r="L12" i="6"/>
  <c r="O12" i="6" s="1"/>
  <c r="R12" i="6" s="1"/>
  <c r="M11" i="6"/>
  <c r="L11" i="6"/>
  <c r="M10" i="6"/>
  <c r="L10" i="6"/>
  <c r="M9" i="6"/>
  <c r="L9" i="6"/>
  <c r="M8" i="6"/>
  <c r="L8" i="6"/>
  <c r="M7" i="6"/>
  <c r="L7" i="6"/>
  <c r="M6" i="6"/>
  <c r="L6" i="6"/>
  <c r="M5" i="6"/>
  <c r="N3" i="6" s="1"/>
  <c r="L5" i="6"/>
  <c r="M4" i="6"/>
  <c r="L4" i="6"/>
  <c r="M3" i="6"/>
  <c r="L3" i="6"/>
  <c r="M38" i="5"/>
  <c r="L38" i="5"/>
  <c r="M37" i="5"/>
  <c r="L37" i="5"/>
  <c r="M36" i="5"/>
  <c r="L36" i="5"/>
  <c r="M35" i="5"/>
  <c r="L35" i="5"/>
  <c r="M34" i="5"/>
  <c r="L34" i="5"/>
  <c r="M33" i="5"/>
  <c r="L33" i="5"/>
  <c r="M32" i="5"/>
  <c r="L32" i="5"/>
  <c r="M31" i="5"/>
  <c r="L31" i="5"/>
  <c r="M30" i="5"/>
  <c r="N30" i="5" s="1"/>
  <c r="L30" i="5"/>
  <c r="O30" i="5" s="1"/>
  <c r="M29" i="5"/>
  <c r="L29" i="5"/>
  <c r="M28" i="5"/>
  <c r="L28" i="5"/>
  <c r="M27" i="5"/>
  <c r="L27" i="5"/>
  <c r="M26" i="5"/>
  <c r="L26" i="5"/>
  <c r="O26" i="5" s="1"/>
  <c r="M25" i="5"/>
  <c r="L25" i="5"/>
  <c r="M24" i="5"/>
  <c r="L24" i="5"/>
  <c r="M23" i="5"/>
  <c r="L23" i="5"/>
  <c r="M22" i="5"/>
  <c r="L22" i="5"/>
  <c r="O22" i="5" s="1"/>
  <c r="M21" i="5"/>
  <c r="N21" i="5" s="1"/>
  <c r="L21" i="5"/>
  <c r="O21" i="5" s="1"/>
  <c r="M20" i="5"/>
  <c r="L20" i="5"/>
  <c r="M19" i="5"/>
  <c r="L19" i="5"/>
  <c r="M18" i="5"/>
  <c r="L18" i="5"/>
  <c r="M17" i="5"/>
  <c r="L17" i="5"/>
  <c r="M16" i="5"/>
  <c r="L16" i="5"/>
  <c r="M15" i="5"/>
  <c r="L15" i="5"/>
  <c r="M14" i="5"/>
  <c r="L14" i="5"/>
  <c r="M13" i="5"/>
  <c r="L13" i="5"/>
  <c r="N12" i="5"/>
  <c r="M12" i="5"/>
  <c r="L12" i="5"/>
  <c r="M11" i="5"/>
  <c r="L11" i="5"/>
  <c r="M10" i="5"/>
  <c r="L10" i="5"/>
  <c r="M9" i="5"/>
  <c r="L9" i="5"/>
  <c r="M8" i="5"/>
  <c r="L8" i="5"/>
  <c r="M7" i="5"/>
  <c r="L7" i="5"/>
  <c r="M6" i="5"/>
  <c r="L6" i="5"/>
  <c r="M5" i="5"/>
  <c r="N3" i="5" s="1"/>
  <c r="L5" i="5"/>
  <c r="M4" i="5"/>
  <c r="L4" i="5"/>
  <c r="M3" i="5"/>
  <c r="L3" i="5"/>
  <c r="R12" i="4"/>
  <c r="R21" i="4"/>
  <c r="Q21" i="4"/>
  <c r="AC4" i="4"/>
  <c r="AB4" i="4"/>
  <c r="AC3" i="4"/>
  <c r="AB3" i="4"/>
  <c r="T12" i="4"/>
  <c r="L38" i="4"/>
  <c r="L37" i="4"/>
  <c r="L36" i="4"/>
  <c r="L35" i="4"/>
  <c r="L34" i="4"/>
  <c r="L33" i="4"/>
  <c r="L32" i="4"/>
  <c r="L31" i="4"/>
  <c r="L30" i="4"/>
  <c r="M38" i="4"/>
  <c r="M37" i="4"/>
  <c r="M36" i="4"/>
  <c r="N30" i="4" s="1"/>
  <c r="M35" i="4"/>
  <c r="M34" i="4"/>
  <c r="M33" i="4"/>
  <c r="M32" i="4"/>
  <c r="M31" i="4"/>
  <c r="M30" i="4"/>
  <c r="L29" i="4"/>
  <c r="L28" i="4"/>
  <c r="L27" i="4"/>
  <c r="L26" i="4"/>
  <c r="L25" i="4"/>
  <c r="L24" i="4"/>
  <c r="L23" i="4"/>
  <c r="L22" i="4"/>
  <c r="L21" i="4"/>
  <c r="M29" i="4"/>
  <c r="M28" i="4"/>
  <c r="M27" i="4"/>
  <c r="M26" i="4"/>
  <c r="M25" i="4"/>
  <c r="M24" i="4"/>
  <c r="M23" i="4"/>
  <c r="M22" i="4"/>
  <c r="M21" i="4"/>
  <c r="L20" i="4"/>
  <c r="L19" i="4"/>
  <c r="L18" i="4"/>
  <c r="L17" i="4"/>
  <c r="L16" i="4"/>
  <c r="L15" i="4"/>
  <c r="L14" i="4"/>
  <c r="L13" i="4"/>
  <c r="L12" i="4"/>
  <c r="M20" i="4"/>
  <c r="M19" i="4"/>
  <c r="M18" i="4"/>
  <c r="M17" i="4"/>
  <c r="M16" i="4"/>
  <c r="M15" i="4"/>
  <c r="M14" i="4"/>
  <c r="N12" i="4" s="1"/>
  <c r="M13" i="4"/>
  <c r="M12" i="4"/>
  <c r="L11" i="4"/>
  <c r="L10" i="4"/>
  <c r="L9" i="4"/>
  <c r="L8" i="4"/>
  <c r="L7" i="4"/>
  <c r="L6" i="4"/>
  <c r="L5" i="4"/>
  <c r="L4" i="4"/>
  <c r="L3" i="4"/>
  <c r="M11" i="4"/>
  <c r="M10" i="4"/>
  <c r="M9" i="4"/>
  <c r="M8" i="4"/>
  <c r="M7" i="4"/>
  <c r="M6" i="4"/>
  <c r="M5" i="4"/>
  <c r="M4" i="4"/>
  <c r="M3" i="4"/>
  <c r="N21" i="4"/>
  <c r="O21" i="4" s="1"/>
  <c r="O12" i="12" l="1"/>
  <c r="O15" i="12"/>
  <c r="O19" i="12"/>
  <c r="O31" i="12"/>
  <c r="O33" i="12"/>
  <c r="O35" i="12"/>
  <c r="O37" i="12"/>
  <c r="O14" i="12"/>
  <c r="O16" i="12"/>
  <c r="O18" i="12"/>
  <c r="O20" i="12"/>
  <c r="O13" i="12"/>
  <c r="O17" i="12"/>
  <c r="O21" i="12"/>
  <c r="N3" i="12"/>
  <c r="O7" i="12" s="1"/>
  <c r="O22" i="12"/>
  <c r="O24" i="12"/>
  <c r="O26" i="12"/>
  <c r="O28" i="12"/>
  <c r="O30" i="12"/>
  <c r="N21" i="10"/>
  <c r="O12" i="10"/>
  <c r="O21" i="10"/>
  <c r="O16" i="10"/>
  <c r="O33" i="10"/>
  <c r="O37" i="10"/>
  <c r="O18" i="10"/>
  <c r="O20" i="10"/>
  <c r="O19" i="10"/>
  <c r="O14" i="10"/>
  <c r="O31" i="10"/>
  <c r="O35" i="10"/>
  <c r="N3" i="10"/>
  <c r="O13" i="10"/>
  <c r="O15" i="10"/>
  <c r="O22" i="10"/>
  <c r="O24" i="10"/>
  <c r="O26" i="10"/>
  <c r="O28" i="10"/>
  <c r="R13" i="6"/>
  <c r="R17" i="6"/>
  <c r="R13" i="7"/>
  <c r="R17" i="7"/>
  <c r="R18" i="11"/>
  <c r="R17" i="11"/>
  <c r="R13" i="11"/>
  <c r="R15" i="11"/>
  <c r="S12" i="11" s="1"/>
  <c r="O9" i="9"/>
  <c r="O37" i="9"/>
  <c r="O29" i="12"/>
  <c r="O29" i="10"/>
  <c r="O29" i="11"/>
  <c r="O5" i="12"/>
  <c r="O10" i="12"/>
  <c r="O3" i="12"/>
  <c r="O36" i="12"/>
  <c r="O38" i="12"/>
  <c r="O34" i="12"/>
  <c r="O32" i="12"/>
  <c r="O23" i="12"/>
  <c r="O25" i="12"/>
  <c r="P21" i="12" s="1"/>
  <c r="O27" i="12"/>
  <c r="O5" i="11"/>
  <c r="O7" i="11"/>
  <c r="O9" i="11"/>
  <c r="O11" i="11"/>
  <c r="O10" i="11"/>
  <c r="O8" i="11"/>
  <c r="O6" i="11"/>
  <c r="O4" i="11"/>
  <c r="O3" i="11"/>
  <c r="O36" i="11"/>
  <c r="O32" i="11"/>
  <c r="O38" i="11"/>
  <c r="O34" i="11"/>
  <c r="P12" i="11"/>
  <c r="O23" i="11"/>
  <c r="O25" i="11"/>
  <c r="O27" i="11"/>
  <c r="O5" i="10"/>
  <c r="O7" i="10"/>
  <c r="O9" i="10"/>
  <c r="O11" i="10"/>
  <c r="O10" i="10"/>
  <c r="O8" i="10"/>
  <c r="O6" i="10"/>
  <c r="O3" i="10"/>
  <c r="O30" i="10"/>
  <c r="O4" i="10"/>
  <c r="O38" i="10"/>
  <c r="O36" i="10"/>
  <c r="O34" i="10"/>
  <c r="O32" i="10"/>
  <c r="O23" i="10"/>
  <c r="O25" i="10"/>
  <c r="O27" i="10"/>
  <c r="O5" i="9"/>
  <c r="O28" i="9"/>
  <c r="O26" i="9"/>
  <c r="O24" i="9"/>
  <c r="O22" i="9"/>
  <c r="O21" i="9"/>
  <c r="O20" i="9"/>
  <c r="O18" i="9"/>
  <c r="O16" i="9"/>
  <c r="O14" i="9"/>
  <c r="O8" i="9"/>
  <c r="O12" i="9"/>
  <c r="O13" i="9"/>
  <c r="O15" i="9"/>
  <c r="O17" i="9"/>
  <c r="O19" i="9"/>
  <c r="O23" i="9"/>
  <c r="O25" i="9"/>
  <c r="O27" i="9"/>
  <c r="O29" i="9"/>
  <c r="O31" i="9"/>
  <c r="O33" i="9"/>
  <c r="O35" i="9"/>
  <c r="O24" i="8"/>
  <c r="O11" i="8"/>
  <c r="O9" i="8"/>
  <c r="O7" i="8"/>
  <c r="O5" i="8"/>
  <c r="O6" i="8"/>
  <c r="O3" i="8"/>
  <c r="O4" i="8"/>
  <c r="O17" i="8"/>
  <c r="R17" i="8" s="1"/>
  <c r="O15" i="8"/>
  <c r="R15" i="8" s="1"/>
  <c r="O19" i="8"/>
  <c r="R19" i="8" s="1"/>
  <c r="O13" i="8"/>
  <c r="R13" i="8" s="1"/>
  <c r="O12" i="8"/>
  <c r="O30" i="8"/>
  <c r="O8" i="8"/>
  <c r="O38" i="8"/>
  <c r="O36" i="8"/>
  <c r="O34" i="8"/>
  <c r="O32" i="8"/>
  <c r="O26" i="8"/>
  <c r="O28" i="8"/>
  <c r="O21" i="8"/>
  <c r="O22" i="8"/>
  <c r="O29" i="7"/>
  <c r="O5" i="7"/>
  <c r="O7" i="7"/>
  <c r="O9" i="7"/>
  <c r="O11" i="7"/>
  <c r="O10" i="7"/>
  <c r="O8" i="7"/>
  <c r="O6" i="7"/>
  <c r="O4" i="7"/>
  <c r="O3" i="7"/>
  <c r="S12" i="7"/>
  <c r="O36" i="7"/>
  <c r="O34" i="7"/>
  <c r="O32" i="7"/>
  <c r="O38" i="7"/>
  <c r="P12" i="7"/>
  <c r="O23" i="7"/>
  <c r="O25" i="7"/>
  <c r="O27" i="7"/>
  <c r="O29" i="6"/>
  <c r="O3" i="6"/>
  <c r="O11" i="6"/>
  <c r="O9" i="6"/>
  <c r="O7" i="6"/>
  <c r="O5" i="6"/>
  <c r="S12" i="6"/>
  <c r="O30" i="6"/>
  <c r="O4" i="6"/>
  <c r="O6" i="6"/>
  <c r="O8" i="6"/>
  <c r="O10" i="6"/>
  <c r="O38" i="6"/>
  <c r="O34" i="6"/>
  <c r="O36" i="6"/>
  <c r="O32" i="6"/>
  <c r="P12" i="6"/>
  <c r="O23" i="6"/>
  <c r="O25" i="6"/>
  <c r="O27" i="6"/>
  <c r="O29" i="5"/>
  <c r="O10" i="5"/>
  <c r="O4" i="5"/>
  <c r="O3" i="5"/>
  <c r="O8" i="5"/>
  <c r="O6" i="5"/>
  <c r="O19" i="5"/>
  <c r="R19" i="5" s="1"/>
  <c r="O17" i="5"/>
  <c r="R17" i="5" s="1"/>
  <c r="O15" i="5"/>
  <c r="R15" i="5" s="1"/>
  <c r="O13" i="5"/>
  <c r="R13" i="5" s="1"/>
  <c r="O12" i="5"/>
  <c r="O16" i="5"/>
  <c r="R16" i="5" s="1"/>
  <c r="O20" i="5"/>
  <c r="R20" i="5" s="1"/>
  <c r="O23" i="5"/>
  <c r="O27" i="5"/>
  <c r="O38" i="5"/>
  <c r="O36" i="5"/>
  <c r="O34" i="5"/>
  <c r="O32" i="5"/>
  <c r="O31" i="5"/>
  <c r="P30" i="5" s="1"/>
  <c r="O35" i="5"/>
  <c r="O11" i="5"/>
  <c r="O9" i="5"/>
  <c r="O24" i="5"/>
  <c r="O28" i="5"/>
  <c r="O5" i="5"/>
  <c r="O7" i="5"/>
  <c r="O14" i="5"/>
  <c r="R14" i="5" s="1"/>
  <c r="O18" i="5"/>
  <c r="R18" i="5" s="1"/>
  <c r="O25" i="5"/>
  <c r="O33" i="5"/>
  <c r="O37" i="5"/>
  <c r="O30" i="4"/>
  <c r="N3" i="4"/>
  <c r="O11" i="4" s="1"/>
  <c r="O17" i="4"/>
  <c r="R17" i="4" s="1"/>
  <c r="T17" i="4" s="1"/>
  <c r="O12" i="4"/>
  <c r="O13" i="4"/>
  <c r="R13" i="4" s="1"/>
  <c r="T13" i="4" s="1"/>
  <c r="O14" i="4"/>
  <c r="R14" i="4" s="1"/>
  <c r="T14" i="4" s="1"/>
  <c r="O18" i="4"/>
  <c r="R18" i="4" s="1"/>
  <c r="T18" i="4" s="1"/>
  <c r="O15" i="4"/>
  <c r="R15" i="4" s="1"/>
  <c r="T15" i="4" s="1"/>
  <c r="O19" i="4"/>
  <c r="R19" i="4" s="1"/>
  <c r="T19" i="4" s="1"/>
  <c r="O16" i="4"/>
  <c r="R16" i="4" s="1"/>
  <c r="T16" i="4" s="1"/>
  <c r="O20" i="4"/>
  <c r="R20" i="4" s="1"/>
  <c r="T20" i="4" s="1"/>
  <c r="O31" i="4"/>
  <c r="O35" i="4"/>
  <c r="O32" i="4"/>
  <c r="O36" i="4"/>
  <c r="O33" i="4"/>
  <c r="O37" i="4"/>
  <c r="O34" i="4"/>
  <c r="O38" i="4"/>
  <c r="O28" i="4"/>
  <c r="O25" i="4"/>
  <c r="O29" i="4"/>
  <c r="O23" i="4"/>
  <c r="O27" i="4"/>
  <c r="O24" i="4"/>
  <c r="O22" i="4"/>
  <c r="O26" i="4"/>
  <c r="O3" i="4"/>
  <c r="O4" i="4"/>
  <c r="O5" i="4"/>
  <c r="O6" i="4"/>
  <c r="O7" i="4"/>
  <c r="O8" i="4"/>
  <c r="O9" i="4"/>
  <c r="O10" i="4"/>
  <c r="P12" i="12" l="1"/>
  <c r="O4" i="12"/>
  <c r="O11" i="12"/>
  <c r="O6" i="12"/>
  <c r="O9" i="12"/>
  <c r="O8" i="12"/>
  <c r="P12" i="10"/>
  <c r="Q18" i="9"/>
  <c r="R18" i="9" s="1"/>
  <c r="Q15" i="9"/>
  <c r="R15" i="9" s="1"/>
  <c r="P21" i="11"/>
  <c r="P30" i="12"/>
  <c r="P30" i="11"/>
  <c r="P3" i="11"/>
  <c r="Q38" i="11" s="1"/>
  <c r="R38" i="11" s="1"/>
  <c r="P21" i="10"/>
  <c r="P30" i="10"/>
  <c r="P3" i="10"/>
  <c r="Q20" i="10" s="1"/>
  <c r="R20" i="10" s="1"/>
  <c r="P21" i="9"/>
  <c r="P12" i="9"/>
  <c r="P30" i="9"/>
  <c r="P3" i="9"/>
  <c r="Q23" i="9" s="1"/>
  <c r="R23" i="9" s="1"/>
  <c r="P21" i="8"/>
  <c r="P3" i="8"/>
  <c r="Q8" i="8" s="1"/>
  <c r="R8" i="8" s="1"/>
  <c r="Q7" i="8"/>
  <c r="R7" i="8" s="1"/>
  <c r="P30" i="8"/>
  <c r="Q32" i="8"/>
  <c r="R32" i="8" s="1"/>
  <c r="R12" i="8"/>
  <c r="P12" i="8"/>
  <c r="P21" i="7"/>
  <c r="Q7" i="7"/>
  <c r="R7" i="7" s="1"/>
  <c r="P30" i="7"/>
  <c r="Q23" i="7"/>
  <c r="R23" i="7" s="1"/>
  <c r="P3" i="7"/>
  <c r="Q32" i="7" s="1"/>
  <c r="R32" i="7" s="1"/>
  <c r="Q10" i="7"/>
  <c r="R10" i="7" s="1"/>
  <c r="Q9" i="7"/>
  <c r="R9" i="7" s="1"/>
  <c r="P21" i="6"/>
  <c r="P3" i="6"/>
  <c r="Q38" i="6" s="1"/>
  <c r="R38" i="6" s="1"/>
  <c r="Q7" i="6"/>
  <c r="R7" i="6" s="1"/>
  <c r="P30" i="6"/>
  <c r="P3" i="5"/>
  <c r="Q3" i="5" s="1"/>
  <c r="R3" i="5" s="1"/>
  <c r="Q31" i="5"/>
  <c r="R31" i="5" s="1"/>
  <c r="P21" i="5"/>
  <c r="R12" i="5"/>
  <c r="P12" i="5"/>
  <c r="P30" i="4"/>
  <c r="P21" i="4"/>
  <c r="P12" i="4"/>
  <c r="S12" i="4"/>
  <c r="P3" i="4"/>
  <c r="Q8" i="4" s="1"/>
  <c r="R8" i="4" s="1"/>
  <c r="P3" i="12" l="1"/>
  <c r="Q32" i="12" s="1"/>
  <c r="R32" i="12" s="1"/>
  <c r="Q12" i="12"/>
  <c r="R12" i="12" s="1"/>
  <c r="Q16" i="12"/>
  <c r="R16" i="12" s="1"/>
  <c r="Q13" i="12"/>
  <c r="R13" i="12" s="1"/>
  <c r="Q17" i="12"/>
  <c r="R17" i="12" s="1"/>
  <c r="Q19" i="12"/>
  <c r="R19" i="12" s="1"/>
  <c r="Q15" i="12"/>
  <c r="R15" i="12" s="1"/>
  <c r="Q20" i="12"/>
  <c r="R20" i="12" s="1"/>
  <c r="Q18" i="12"/>
  <c r="R18" i="12" s="1"/>
  <c r="Q14" i="12"/>
  <c r="R14" i="12" s="1"/>
  <c r="Q14" i="10"/>
  <c r="R14" i="10" s="1"/>
  <c r="Q16" i="10"/>
  <c r="R16" i="10" s="1"/>
  <c r="Q11" i="10"/>
  <c r="R11" i="10" s="1"/>
  <c r="Q15" i="10"/>
  <c r="R15" i="10" s="1"/>
  <c r="Q12" i="10"/>
  <c r="R12" i="10" s="1"/>
  <c r="Q13" i="10"/>
  <c r="R13" i="10" s="1"/>
  <c r="Q7" i="10"/>
  <c r="R7" i="10" s="1"/>
  <c r="Q17" i="10"/>
  <c r="R17" i="10" s="1"/>
  <c r="Q19" i="10"/>
  <c r="R19" i="10" s="1"/>
  <c r="Q9" i="10"/>
  <c r="R9" i="10" s="1"/>
  <c r="Q3" i="10"/>
  <c r="R3" i="10" s="1"/>
  <c r="Q4" i="10"/>
  <c r="R4" i="10" s="1"/>
  <c r="Q18" i="10"/>
  <c r="R18" i="10" s="1"/>
  <c r="Q13" i="9"/>
  <c r="R13" i="9" s="1"/>
  <c r="Q12" i="9"/>
  <c r="R12" i="9" s="1"/>
  <c r="Q20" i="9"/>
  <c r="R20" i="9" s="1"/>
  <c r="Q19" i="9"/>
  <c r="R19" i="9" s="1"/>
  <c r="S12" i="9" s="1"/>
  <c r="Q14" i="9"/>
  <c r="R14" i="9" s="1"/>
  <c r="Q17" i="9"/>
  <c r="R17" i="9" s="1"/>
  <c r="Q16" i="9"/>
  <c r="R16" i="9" s="1"/>
  <c r="Q33" i="9"/>
  <c r="R33" i="9" s="1"/>
  <c r="Q3" i="12"/>
  <c r="R3" i="12" s="1"/>
  <c r="Q4" i="12"/>
  <c r="R4" i="12" s="1"/>
  <c r="Q7" i="12"/>
  <c r="R7" i="12" s="1"/>
  <c r="Q36" i="12"/>
  <c r="R36" i="12" s="1"/>
  <c r="Q38" i="12"/>
  <c r="R38" i="12" s="1"/>
  <c r="Q6" i="12"/>
  <c r="R6" i="12" s="1"/>
  <c r="Q11" i="12"/>
  <c r="R11" i="12" s="1"/>
  <c r="Q8" i="12"/>
  <c r="R8" i="12" s="1"/>
  <c r="Q34" i="10"/>
  <c r="R34" i="10" s="1"/>
  <c r="Q27" i="10"/>
  <c r="R27" i="10" s="1"/>
  <c r="Q23" i="10"/>
  <c r="R23" i="10" s="1"/>
  <c r="Q8" i="10"/>
  <c r="R8" i="10" s="1"/>
  <c r="Q9" i="12"/>
  <c r="R9" i="12" s="1"/>
  <c r="Q10" i="12"/>
  <c r="R10" i="12" s="1"/>
  <c r="Q23" i="12"/>
  <c r="R23" i="12" s="1"/>
  <c r="Q34" i="12"/>
  <c r="R34" i="12" s="1"/>
  <c r="Q35" i="12"/>
  <c r="R35" i="12" s="1"/>
  <c r="Q29" i="12"/>
  <c r="R29" i="12" s="1"/>
  <c r="Q26" i="12"/>
  <c r="R26" i="12" s="1"/>
  <c r="Q37" i="12"/>
  <c r="R37" i="12" s="1"/>
  <c r="Q28" i="12"/>
  <c r="R28" i="12" s="1"/>
  <c r="Q31" i="12"/>
  <c r="R31" i="12" s="1"/>
  <c r="Q22" i="12"/>
  <c r="R22" i="12" s="1"/>
  <c r="Q21" i="12"/>
  <c r="R21" i="12" s="1"/>
  <c r="Q33" i="12"/>
  <c r="R33" i="12" s="1"/>
  <c r="Q24" i="12"/>
  <c r="R24" i="12" s="1"/>
  <c r="Q30" i="12"/>
  <c r="R30" i="12" s="1"/>
  <c r="Q5" i="12"/>
  <c r="R5" i="12" s="1"/>
  <c r="Q25" i="12"/>
  <c r="R25" i="12" s="1"/>
  <c r="Q27" i="12"/>
  <c r="R27" i="12" s="1"/>
  <c r="Q6" i="11"/>
  <c r="R6" i="11" s="1"/>
  <c r="Q3" i="11"/>
  <c r="R3" i="11" s="1"/>
  <c r="Q8" i="11"/>
  <c r="R8" i="11" s="1"/>
  <c r="Q7" i="11"/>
  <c r="R7" i="11" s="1"/>
  <c r="Q29" i="11"/>
  <c r="R29" i="11" s="1"/>
  <c r="Q28" i="11"/>
  <c r="R28" i="11" s="1"/>
  <c r="Q35" i="11"/>
  <c r="R35" i="11" s="1"/>
  <c r="Q37" i="11"/>
  <c r="R37" i="11" s="1"/>
  <c r="Q22" i="11"/>
  <c r="R22" i="11" s="1"/>
  <c r="Q33" i="11"/>
  <c r="R33" i="11" s="1"/>
  <c r="Q31" i="11"/>
  <c r="R31" i="11" s="1"/>
  <c r="Q24" i="11"/>
  <c r="R24" i="11" s="1"/>
  <c r="Q30" i="11"/>
  <c r="R30" i="11" s="1"/>
  <c r="Q21" i="11"/>
  <c r="R21" i="11" s="1"/>
  <c r="Q26" i="11"/>
  <c r="R26" i="11" s="1"/>
  <c r="Q23" i="11"/>
  <c r="R23" i="11" s="1"/>
  <c r="Q9" i="11"/>
  <c r="R9" i="11" s="1"/>
  <c r="Q36" i="11"/>
  <c r="R36" i="11" s="1"/>
  <c r="Q34" i="11"/>
  <c r="R34" i="11" s="1"/>
  <c r="Q25" i="11"/>
  <c r="R25" i="11" s="1"/>
  <c r="Q11" i="11"/>
  <c r="R11" i="11" s="1"/>
  <c r="Q10" i="11"/>
  <c r="R10" i="11" s="1"/>
  <c r="Q27" i="11"/>
  <c r="R27" i="11" s="1"/>
  <c r="Q32" i="11"/>
  <c r="R32" i="11" s="1"/>
  <c r="Q5" i="11"/>
  <c r="R5" i="11" s="1"/>
  <c r="Q4" i="11"/>
  <c r="R4" i="11" s="1"/>
  <c r="Q35" i="10"/>
  <c r="R35" i="10" s="1"/>
  <c r="Q29" i="10"/>
  <c r="R29" i="10" s="1"/>
  <c r="Q28" i="10"/>
  <c r="R28" i="10" s="1"/>
  <c r="Q37" i="10"/>
  <c r="R37" i="10" s="1"/>
  <c r="Q22" i="10"/>
  <c r="R22" i="10" s="1"/>
  <c r="Q21" i="10"/>
  <c r="R21" i="10" s="1"/>
  <c r="Q31" i="10"/>
  <c r="R31" i="10" s="1"/>
  <c r="Q24" i="10"/>
  <c r="R24" i="10" s="1"/>
  <c r="Q33" i="10"/>
  <c r="R33" i="10" s="1"/>
  <c r="Q26" i="10"/>
  <c r="R26" i="10" s="1"/>
  <c r="Q10" i="10"/>
  <c r="R10" i="10" s="1"/>
  <c r="Q25" i="10"/>
  <c r="R25" i="10" s="1"/>
  <c r="Q6" i="10"/>
  <c r="R6" i="10" s="1"/>
  <c r="Q36" i="10"/>
  <c r="R36" i="10" s="1"/>
  <c r="Q30" i="10"/>
  <c r="R30" i="10" s="1"/>
  <c r="Q5" i="10"/>
  <c r="R5" i="10" s="1"/>
  <c r="Q32" i="10"/>
  <c r="R32" i="10" s="1"/>
  <c r="Q38" i="10"/>
  <c r="R38" i="10" s="1"/>
  <c r="Q5" i="9"/>
  <c r="R5" i="9" s="1"/>
  <c r="Q3" i="9"/>
  <c r="R3" i="9" s="1"/>
  <c r="Q32" i="9"/>
  <c r="R32" i="9" s="1"/>
  <c r="Q9" i="9"/>
  <c r="R9" i="9" s="1"/>
  <c r="Q6" i="9"/>
  <c r="R6" i="9" s="1"/>
  <c r="Q4" i="9"/>
  <c r="R4" i="9" s="1"/>
  <c r="Q34" i="9"/>
  <c r="R34" i="9" s="1"/>
  <c r="Q10" i="9"/>
  <c r="R10" i="9" s="1"/>
  <c r="Q7" i="9"/>
  <c r="R7" i="9" s="1"/>
  <c r="Q36" i="9"/>
  <c r="R36" i="9" s="1"/>
  <c r="Q37" i="9"/>
  <c r="R37" i="9" s="1"/>
  <c r="Q30" i="9"/>
  <c r="R30" i="9" s="1"/>
  <c r="Q11" i="9"/>
  <c r="R11" i="9" s="1"/>
  <c r="Q38" i="9"/>
  <c r="R38" i="9" s="1"/>
  <c r="Q8" i="9"/>
  <c r="R8" i="9" s="1"/>
  <c r="Q24" i="9"/>
  <c r="R24" i="9" s="1"/>
  <c r="Q22" i="9"/>
  <c r="R22" i="9" s="1"/>
  <c r="Q28" i="9"/>
  <c r="R28" i="9" s="1"/>
  <c r="Q26" i="9"/>
  <c r="R26" i="9" s="1"/>
  <c r="Q29" i="9"/>
  <c r="R29" i="9" s="1"/>
  <c r="Q21" i="9"/>
  <c r="R21" i="9" s="1"/>
  <c r="Q25" i="9"/>
  <c r="R25" i="9" s="1"/>
  <c r="Q27" i="9"/>
  <c r="R27" i="9" s="1"/>
  <c r="Q35" i="9"/>
  <c r="R35" i="9" s="1"/>
  <c r="Q31" i="9"/>
  <c r="R31" i="9" s="1"/>
  <c r="Q30" i="8"/>
  <c r="R30" i="8" s="1"/>
  <c r="Q11" i="8"/>
  <c r="R11" i="8" s="1"/>
  <c r="S12" i="8"/>
  <c r="Q4" i="8"/>
  <c r="R4" i="8" s="1"/>
  <c r="Q5" i="8"/>
  <c r="R5" i="8" s="1"/>
  <c r="Q38" i="8"/>
  <c r="R38" i="8" s="1"/>
  <c r="Q6" i="8"/>
  <c r="R6" i="8" s="1"/>
  <c r="Q36" i="8"/>
  <c r="R36" i="8" s="1"/>
  <c r="Q9" i="8"/>
  <c r="R9" i="8" s="1"/>
  <c r="Q34" i="8"/>
  <c r="R34" i="8" s="1"/>
  <c r="Q10" i="8"/>
  <c r="R10" i="8" s="1"/>
  <c r="Q33" i="8"/>
  <c r="R33" i="8" s="1"/>
  <c r="Q29" i="8"/>
  <c r="R29" i="8" s="1"/>
  <c r="Q25" i="8"/>
  <c r="R25" i="8" s="1"/>
  <c r="Q23" i="8"/>
  <c r="R23" i="8" s="1"/>
  <c r="Q37" i="8"/>
  <c r="R37" i="8" s="1"/>
  <c r="Q27" i="8"/>
  <c r="R27" i="8" s="1"/>
  <c r="Q24" i="8"/>
  <c r="R24" i="8" s="1"/>
  <c r="Q35" i="8"/>
  <c r="R35" i="8" s="1"/>
  <c r="Q31" i="8"/>
  <c r="R31" i="8" s="1"/>
  <c r="Q21" i="8"/>
  <c r="R21" i="8" s="1"/>
  <c r="Q26" i="8"/>
  <c r="R26" i="8" s="1"/>
  <c r="Q28" i="8"/>
  <c r="R28" i="8" s="1"/>
  <c r="Q3" i="8"/>
  <c r="R3" i="8" s="1"/>
  <c r="Q22" i="8"/>
  <c r="R22" i="8" s="1"/>
  <c r="Q6" i="7"/>
  <c r="R6" i="7" s="1"/>
  <c r="Q38" i="7"/>
  <c r="R38" i="7" s="1"/>
  <c r="Q4" i="7"/>
  <c r="R4" i="7" s="1"/>
  <c r="Q8" i="7"/>
  <c r="R8" i="7" s="1"/>
  <c r="Q36" i="7"/>
  <c r="R36" i="7" s="1"/>
  <c r="Q3" i="7"/>
  <c r="R3" i="7" s="1"/>
  <c r="Q11" i="7"/>
  <c r="R11" i="7" s="1"/>
  <c r="Q34" i="7"/>
  <c r="R34" i="7" s="1"/>
  <c r="Q35" i="7"/>
  <c r="R35" i="7" s="1"/>
  <c r="Q29" i="7"/>
  <c r="R29" i="7" s="1"/>
  <c r="Q26" i="7"/>
  <c r="R26" i="7" s="1"/>
  <c r="Q37" i="7"/>
  <c r="R37" i="7" s="1"/>
  <c r="Q28" i="7"/>
  <c r="R28" i="7" s="1"/>
  <c r="Q31" i="7"/>
  <c r="R31" i="7" s="1"/>
  <c r="Q22" i="7"/>
  <c r="R22" i="7" s="1"/>
  <c r="Q21" i="7"/>
  <c r="R21" i="7" s="1"/>
  <c r="Q33" i="7"/>
  <c r="R33" i="7" s="1"/>
  <c r="Q24" i="7"/>
  <c r="R24" i="7" s="1"/>
  <c r="Q30" i="7"/>
  <c r="R30" i="7" s="1"/>
  <c r="Q5" i="7"/>
  <c r="R5" i="7" s="1"/>
  <c r="Q25" i="7"/>
  <c r="R25" i="7" s="1"/>
  <c r="Q27" i="7"/>
  <c r="R27" i="7" s="1"/>
  <c r="Q34" i="6"/>
  <c r="R34" i="6" s="1"/>
  <c r="Q27" i="6"/>
  <c r="R27" i="6" s="1"/>
  <c r="Q11" i="6"/>
  <c r="R11" i="6" s="1"/>
  <c r="Q5" i="6"/>
  <c r="R5" i="6" s="1"/>
  <c r="Q30" i="6"/>
  <c r="R30" i="6" s="1"/>
  <c r="Q9" i="6"/>
  <c r="R9" i="6" s="1"/>
  <c r="Q6" i="6"/>
  <c r="R6" i="6" s="1"/>
  <c r="Q29" i="6"/>
  <c r="R29" i="6" s="1"/>
  <c r="Q22" i="6"/>
  <c r="R22" i="6" s="1"/>
  <c r="Q21" i="6"/>
  <c r="R21" i="6" s="1"/>
  <c r="Q33" i="6"/>
  <c r="R33" i="6" s="1"/>
  <c r="Q24" i="6"/>
  <c r="R24" i="6" s="1"/>
  <c r="Q31" i="6"/>
  <c r="R31" i="6" s="1"/>
  <c r="Q28" i="6"/>
  <c r="R28" i="6" s="1"/>
  <c r="Q37" i="6"/>
  <c r="R37" i="6" s="1"/>
  <c r="Q26" i="6"/>
  <c r="R26" i="6" s="1"/>
  <c r="Q35" i="6"/>
  <c r="R35" i="6" s="1"/>
  <c r="Q23" i="6"/>
  <c r="R23" i="6" s="1"/>
  <c r="Q8" i="6"/>
  <c r="R8" i="6" s="1"/>
  <c r="Q10" i="6"/>
  <c r="R10" i="6" s="1"/>
  <c r="Q3" i="6"/>
  <c r="R3" i="6" s="1"/>
  <c r="Q25" i="6"/>
  <c r="R25" i="6" s="1"/>
  <c r="Q36" i="6"/>
  <c r="R36" i="6" s="1"/>
  <c r="Q32" i="6"/>
  <c r="R32" i="6" s="1"/>
  <c r="Q4" i="6"/>
  <c r="R4" i="6" s="1"/>
  <c r="Q32" i="5"/>
  <c r="R32" i="5" s="1"/>
  <c r="Q9" i="5"/>
  <c r="R9" i="5" s="1"/>
  <c r="Q4" i="5"/>
  <c r="R4" i="5" s="1"/>
  <c r="Q26" i="5"/>
  <c r="R26" i="5" s="1"/>
  <c r="Q21" i="5"/>
  <c r="R21" i="5" s="1"/>
  <c r="Q22" i="5"/>
  <c r="R22" i="5" s="1"/>
  <c r="Q29" i="5"/>
  <c r="R29" i="5" s="1"/>
  <c r="Q30" i="5"/>
  <c r="R30" i="5" s="1"/>
  <c r="Q36" i="5"/>
  <c r="R36" i="5" s="1"/>
  <c r="Q8" i="5"/>
  <c r="R8" i="5" s="1"/>
  <c r="Q11" i="5"/>
  <c r="R11" i="5" s="1"/>
  <c r="Q35" i="5"/>
  <c r="R35" i="5" s="1"/>
  <c r="Q28" i="5"/>
  <c r="R28" i="5" s="1"/>
  <c r="Q10" i="5"/>
  <c r="R10" i="5" s="1"/>
  <c r="Q7" i="5"/>
  <c r="R7" i="5" s="1"/>
  <c r="Q24" i="5"/>
  <c r="R24" i="5" s="1"/>
  <c r="Q23" i="5"/>
  <c r="R23" i="5" s="1"/>
  <c r="Q5" i="5"/>
  <c r="R5" i="5" s="1"/>
  <c r="S12" i="5"/>
  <c r="Q6" i="5"/>
  <c r="R6" i="5" s="1"/>
  <c r="Q27" i="5"/>
  <c r="R27" i="5" s="1"/>
  <c r="Q33" i="5"/>
  <c r="R33" i="5" s="1"/>
  <c r="Q38" i="5"/>
  <c r="R38" i="5" s="1"/>
  <c r="Q37" i="5"/>
  <c r="R37" i="5" s="1"/>
  <c r="Q34" i="5"/>
  <c r="R34" i="5" s="1"/>
  <c r="Q25" i="5"/>
  <c r="R25" i="5" s="1"/>
  <c r="V12" i="4"/>
  <c r="W12" i="4" s="1"/>
  <c r="AA4" i="4" s="1"/>
  <c r="U12" i="4"/>
  <c r="AA3" i="4" s="1"/>
  <c r="Q11" i="4"/>
  <c r="R11" i="4" s="1"/>
  <c r="Q27" i="4"/>
  <c r="R27" i="4" s="1"/>
  <c r="Q32" i="4"/>
  <c r="R32" i="4" s="1"/>
  <c r="Q29" i="4"/>
  <c r="R29" i="4" s="1"/>
  <c r="Q30" i="4"/>
  <c r="R30" i="4" s="1"/>
  <c r="Q31" i="4"/>
  <c r="R31" i="4" s="1"/>
  <c r="Q36" i="4"/>
  <c r="R36" i="4" s="1"/>
  <c r="Q33" i="4"/>
  <c r="R33" i="4" s="1"/>
  <c r="Q22" i="4"/>
  <c r="R22" i="4" s="1"/>
  <c r="Q34" i="4"/>
  <c r="R34" i="4" s="1"/>
  <c r="Q35" i="4"/>
  <c r="R35" i="4" s="1"/>
  <c r="Q24" i="4"/>
  <c r="R24" i="4" s="1"/>
  <c r="Q37" i="4"/>
  <c r="R37" i="4" s="1"/>
  <c r="Q23" i="4"/>
  <c r="R23" i="4" s="1"/>
  <c r="Q28" i="4"/>
  <c r="R28" i="4" s="1"/>
  <c r="Q25" i="4"/>
  <c r="R25" i="4" s="1"/>
  <c r="Q26" i="4"/>
  <c r="R26" i="4" s="1"/>
  <c r="Q38" i="4"/>
  <c r="R38" i="4" s="1"/>
  <c r="Q9" i="4"/>
  <c r="R9" i="4" s="1"/>
  <c r="Q5" i="4"/>
  <c r="R5" i="4" s="1"/>
  <c r="Q6" i="4"/>
  <c r="R6" i="4" s="1"/>
  <c r="Q10" i="4"/>
  <c r="R10" i="4" s="1"/>
  <c r="Q4" i="4"/>
  <c r="R4" i="4" s="1"/>
  <c r="Q3" i="4"/>
  <c r="R3" i="4" s="1"/>
  <c r="Q7" i="4"/>
  <c r="R7" i="4" s="1"/>
  <c r="S3" i="12" l="1"/>
  <c r="S12" i="12"/>
  <c r="S12" i="10"/>
  <c r="T18" i="12"/>
  <c r="T14" i="12"/>
  <c r="T16" i="12"/>
  <c r="T19" i="12"/>
  <c r="T15" i="12"/>
  <c r="T17" i="12"/>
  <c r="T13" i="12"/>
  <c r="T12" i="12"/>
  <c r="T20" i="12"/>
  <c r="T32" i="12"/>
  <c r="T6" i="12"/>
  <c r="T3" i="12"/>
  <c r="T8" i="12"/>
  <c r="T36" i="12"/>
  <c r="T4" i="12"/>
  <c r="T7" i="12"/>
  <c r="T38" i="12"/>
  <c r="T11" i="12"/>
  <c r="T27" i="12"/>
  <c r="T24" i="12"/>
  <c r="T31" i="12"/>
  <c r="T29" i="12"/>
  <c r="T9" i="12"/>
  <c r="T25" i="12"/>
  <c r="T33" i="12"/>
  <c r="T28" i="12"/>
  <c r="T35" i="12"/>
  <c r="T34" i="12"/>
  <c r="T5" i="12"/>
  <c r="T21" i="12"/>
  <c r="S21" i="12"/>
  <c r="T37" i="12"/>
  <c r="T23" i="12"/>
  <c r="T30" i="12"/>
  <c r="S30" i="12"/>
  <c r="T22" i="12"/>
  <c r="T26" i="12"/>
  <c r="T10" i="12"/>
  <c r="T10" i="11"/>
  <c r="S21" i="11"/>
  <c r="S3" i="11"/>
  <c r="T4" i="11" s="1"/>
  <c r="T27" i="11"/>
  <c r="T31" i="11"/>
  <c r="T30" i="11"/>
  <c r="S30" i="11"/>
  <c r="T6" i="11"/>
  <c r="T8" i="11"/>
  <c r="T32" i="11"/>
  <c r="T24" i="11"/>
  <c r="T37" i="11"/>
  <c r="S21" i="10"/>
  <c r="S3" i="10"/>
  <c r="S30" i="10"/>
  <c r="S30" i="9"/>
  <c r="S3" i="9"/>
  <c r="T38" i="9" s="1"/>
  <c r="S21" i="9"/>
  <c r="S30" i="8"/>
  <c r="S21" i="8"/>
  <c r="S3" i="8"/>
  <c r="T6" i="8" s="1"/>
  <c r="T33" i="7"/>
  <c r="S21" i="7"/>
  <c r="S3" i="7"/>
  <c r="T24" i="7" s="1"/>
  <c r="T30" i="7"/>
  <c r="S30" i="7"/>
  <c r="S21" i="6"/>
  <c r="S3" i="6"/>
  <c r="T21" i="6" s="1"/>
  <c r="S30" i="6"/>
  <c r="T33" i="6"/>
  <c r="S21" i="5"/>
  <c r="S3" i="5"/>
  <c r="T10" i="5" s="1"/>
  <c r="S30" i="5"/>
  <c r="T25" i="5"/>
  <c r="T34" i="5"/>
  <c r="T28" i="5"/>
  <c r="S3" i="4"/>
  <c r="T8" i="4" s="1"/>
  <c r="S21" i="4"/>
  <c r="T21" i="4"/>
  <c r="S30" i="4"/>
  <c r="T34" i="9" l="1"/>
  <c r="T5" i="9"/>
  <c r="T3" i="9"/>
  <c r="T27" i="9"/>
  <c r="T6" i="9"/>
  <c r="T22" i="9"/>
  <c r="T11" i="11"/>
  <c r="T23" i="11"/>
  <c r="T22" i="11"/>
  <c r="T5" i="11"/>
  <c r="T33" i="11"/>
  <c r="X30" i="12"/>
  <c r="V3" i="12"/>
  <c r="W3" i="12" s="1"/>
  <c r="Z4" i="12" s="1"/>
  <c r="X21" i="12"/>
  <c r="U3" i="12"/>
  <c r="Z3" i="12" s="1"/>
  <c r="V12" i="12"/>
  <c r="W12" i="12" s="1"/>
  <c r="AA4" i="12" s="1"/>
  <c r="U12" i="12"/>
  <c r="AA3" i="12" s="1"/>
  <c r="X12" i="12"/>
  <c r="U30" i="12"/>
  <c r="AC3" i="12" s="1"/>
  <c r="V30" i="12"/>
  <c r="W30" i="12" s="1"/>
  <c r="AC4" i="12" s="1"/>
  <c r="U21" i="12"/>
  <c r="AB3" i="12" s="1"/>
  <c r="V21" i="12"/>
  <c r="W21" i="12" s="1"/>
  <c r="AB4" i="12" s="1"/>
  <c r="T3" i="11"/>
  <c r="T19" i="11"/>
  <c r="T15" i="11"/>
  <c r="T16" i="11"/>
  <c r="T18" i="11"/>
  <c r="T12" i="11"/>
  <c r="T17" i="11"/>
  <c r="T14" i="11"/>
  <c r="T13" i="11"/>
  <c r="T20" i="11"/>
  <c r="T38" i="11"/>
  <c r="T21" i="11"/>
  <c r="T35" i="11"/>
  <c r="T7" i="11"/>
  <c r="T25" i="11"/>
  <c r="T29" i="11"/>
  <c r="T9" i="11"/>
  <c r="T26" i="11"/>
  <c r="T28" i="11"/>
  <c r="T36" i="11"/>
  <c r="T34" i="11"/>
  <c r="T18" i="10"/>
  <c r="T15" i="10"/>
  <c r="T17" i="10"/>
  <c r="T19" i="10"/>
  <c r="T12" i="10"/>
  <c r="T13" i="10"/>
  <c r="T20" i="10"/>
  <c r="T14" i="10"/>
  <c r="T16" i="10"/>
  <c r="T7" i="10"/>
  <c r="T3" i="10"/>
  <c r="T11" i="10"/>
  <c r="T9" i="10"/>
  <c r="T34" i="10"/>
  <c r="T8" i="10"/>
  <c r="T4" i="10"/>
  <c r="T27" i="10"/>
  <c r="T23" i="10"/>
  <c r="T5" i="10"/>
  <c r="T6" i="10"/>
  <c r="T21" i="10"/>
  <c r="T37" i="10"/>
  <c r="T35" i="10"/>
  <c r="T26" i="10"/>
  <c r="T31" i="10"/>
  <c r="T22" i="10"/>
  <c r="T36" i="10"/>
  <c r="T10" i="10"/>
  <c r="T32" i="10"/>
  <c r="T24" i="10"/>
  <c r="T29" i="10"/>
  <c r="T28" i="10"/>
  <c r="T30" i="10"/>
  <c r="T25" i="10"/>
  <c r="T33" i="10"/>
  <c r="T38" i="10"/>
  <c r="T13" i="9"/>
  <c r="T20" i="9"/>
  <c r="T16" i="9"/>
  <c r="T18" i="9"/>
  <c r="T17" i="9"/>
  <c r="T15" i="9"/>
  <c r="T19" i="9"/>
  <c r="T14" i="9"/>
  <c r="T23" i="9"/>
  <c r="T33" i="9"/>
  <c r="T12" i="9"/>
  <c r="T28" i="9"/>
  <c r="T37" i="9"/>
  <c r="T9" i="9"/>
  <c r="T24" i="9"/>
  <c r="T7" i="9"/>
  <c r="T21" i="9"/>
  <c r="T4" i="9"/>
  <c r="T25" i="9"/>
  <c r="T8" i="9"/>
  <c r="T10" i="9"/>
  <c r="T29" i="9"/>
  <c r="T11" i="9"/>
  <c r="T31" i="9"/>
  <c r="T36" i="9"/>
  <c r="T32" i="9"/>
  <c r="T26" i="9"/>
  <c r="T30" i="9"/>
  <c r="T35" i="9"/>
  <c r="T18" i="8"/>
  <c r="T20" i="8"/>
  <c r="T14" i="8"/>
  <c r="T16" i="8"/>
  <c r="T15" i="8"/>
  <c r="T17" i="8"/>
  <c r="T19" i="8"/>
  <c r="T13" i="8"/>
  <c r="T8" i="8"/>
  <c r="T32" i="8"/>
  <c r="T7" i="8"/>
  <c r="T12" i="8"/>
  <c r="T30" i="8"/>
  <c r="T5" i="8"/>
  <c r="T33" i="8"/>
  <c r="T3" i="8"/>
  <c r="T28" i="8"/>
  <c r="T34" i="8"/>
  <c r="T35" i="8"/>
  <c r="T4" i="8"/>
  <c r="T21" i="8"/>
  <c r="T10" i="8"/>
  <c r="T36" i="8"/>
  <c r="T37" i="8"/>
  <c r="T24" i="8"/>
  <c r="T29" i="8"/>
  <c r="T22" i="8"/>
  <c r="T26" i="8"/>
  <c r="T38" i="8"/>
  <c r="T31" i="8"/>
  <c r="T9" i="8"/>
  <c r="T27" i="8"/>
  <c r="T25" i="8"/>
  <c r="T11" i="8"/>
  <c r="T23" i="8"/>
  <c r="T29" i="7"/>
  <c r="T35" i="7"/>
  <c r="T31" i="7"/>
  <c r="T21" i="7"/>
  <c r="T26" i="7"/>
  <c r="T22" i="7"/>
  <c r="T37" i="7"/>
  <c r="T28" i="7"/>
  <c r="T18" i="7"/>
  <c r="T14" i="7"/>
  <c r="T16" i="7"/>
  <c r="T19" i="7"/>
  <c r="T15" i="7"/>
  <c r="T17" i="7"/>
  <c r="T13" i="7"/>
  <c r="T20" i="7"/>
  <c r="T12" i="7"/>
  <c r="T36" i="7"/>
  <c r="T7" i="7"/>
  <c r="T23" i="7"/>
  <c r="T32" i="7"/>
  <c r="T34" i="7"/>
  <c r="T38" i="7"/>
  <c r="T4" i="7"/>
  <c r="T3" i="7"/>
  <c r="T6" i="7"/>
  <c r="T11" i="7"/>
  <c r="T8" i="7"/>
  <c r="T9" i="7"/>
  <c r="T10" i="7"/>
  <c r="T5" i="7"/>
  <c r="T25" i="7"/>
  <c r="T27" i="7"/>
  <c r="T3" i="6"/>
  <c r="T37" i="6"/>
  <c r="T29" i="6"/>
  <c r="T24" i="6"/>
  <c r="T22" i="6"/>
  <c r="T8" i="6"/>
  <c r="T31" i="6"/>
  <c r="T18" i="6"/>
  <c r="T12" i="6"/>
  <c r="T17" i="6"/>
  <c r="T20" i="6"/>
  <c r="T16" i="6"/>
  <c r="T19" i="6"/>
  <c r="T13" i="6"/>
  <c r="T14" i="6"/>
  <c r="T15" i="6"/>
  <c r="T38" i="6"/>
  <c r="T7" i="6"/>
  <c r="T11" i="6"/>
  <c r="T27" i="6"/>
  <c r="T30" i="6"/>
  <c r="T6" i="6"/>
  <c r="T34" i="6"/>
  <c r="T5" i="6"/>
  <c r="T9" i="6"/>
  <c r="T28" i="6"/>
  <c r="T25" i="6"/>
  <c r="T26" i="6"/>
  <c r="T35" i="6"/>
  <c r="T32" i="6"/>
  <c r="T23" i="6"/>
  <c r="T36" i="6"/>
  <c r="T10" i="6"/>
  <c r="T4" i="6"/>
  <c r="X21" i="6" s="1"/>
  <c r="T29" i="5"/>
  <c r="T8" i="5"/>
  <c r="T33" i="5"/>
  <c r="T18" i="5"/>
  <c r="T20" i="5"/>
  <c r="T17" i="5"/>
  <c r="T15" i="5"/>
  <c r="T14" i="5"/>
  <c r="T16" i="5"/>
  <c r="T13" i="5"/>
  <c r="T19" i="5"/>
  <c r="T4" i="5"/>
  <c r="T32" i="5"/>
  <c r="T31" i="5"/>
  <c r="T3" i="5"/>
  <c r="T9" i="5"/>
  <c r="T12" i="5"/>
  <c r="T21" i="5"/>
  <c r="T5" i="5"/>
  <c r="T7" i="5"/>
  <c r="T11" i="5"/>
  <c r="T26" i="5"/>
  <c r="T23" i="5"/>
  <c r="T36" i="5"/>
  <c r="T6" i="5"/>
  <c r="T22" i="5"/>
  <c r="T27" i="5"/>
  <c r="T24" i="5"/>
  <c r="T30" i="5"/>
  <c r="T38" i="5"/>
  <c r="T35" i="5"/>
  <c r="T37" i="5"/>
  <c r="T25" i="4"/>
  <c r="T28" i="4"/>
  <c r="T36" i="4"/>
  <c r="T32" i="4"/>
  <c r="T10" i="4"/>
  <c r="T5" i="4"/>
  <c r="T6" i="4"/>
  <c r="T33" i="4"/>
  <c r="T3" i="4"/>
  <c r="T37" i="4"/>
  <c r="T27" i="4"/>
  <c r="T11" i="4"/>
  <c r="T35" i="4"/>
  <c r="T9" i="4"/>
  <c r="T24" i="4"/>
  <c r="T38" i="4"/>
  <c r="T29" i="4"/>
  <c r="T22" i="4"/>
  <c r="T30" i="4"/>
  <c r="T31" i="4"/>
  <c r="T23" i="4"/>
  <c r="T4" i="4"/>
  <c r="T26" i="4"/>
  <c r="T34" i="4"/>
  <c r="T7" i="4"/>
  <c r="X30" i="9" l="1"/>
  <c r="U30" i="11"/>
  <c r="AC3" i="11" s="1"/>
  <c r="V12" i="11"/>
  <c r="W12" i="11" s="1"/>
  <c r="AA4" i="11" s="1"/>
  <c r="U12" i="11"/>
  <c r="AA3" i="11" s="1"/>
  <c r="X12" i="11"/>
  <c r="V30" i="11"/>
  <c r="W30" i="11" s="1"/>
  <c r="AC4" i="11" s="1"/>
  <c r="U21" i="11"/>
  <c r="AB3" i="11" s="1"/>
  <c r="V21" i="11"/>
  <c r="W21" i="11" s="1"/>
  <c r="AB4" i="11" s="1"/>
  <c r="X30" i="11"/>
  <c r="V3" i="11"/>
  <c r="W3" i="11" s="1"/>
  <c r="Z4" i="11" s="1"/>
  <c r="X21" i="11"/>
  <c r="U3" i="11"/>
  <c r="Z3" i="11" s="1"/>
  <c r="X30" i="10"/>
  <c r="V3" i="10"/>
  <c r="W3" i="10" s="1"/>
  <c r="Z4" i="10" s="1"/>
  <c r="X21" i="10"/>
  <c r="U3" i="10"/>
  <c r="Z3" i="10" s="1"/>
  <c r="U30" i="10"/>
  <c r="AC3" i="10" s="1"/>
  <c r="V30" i="10"/>
  <c r="W30" i="10" s="1"/>
  <c r="AC4" i="10" s="1"/>
  <c r="U21" i="10"/>
  <c r="AB3" i="10" s="1"/>
  <c r="V21" i="10"/>
  <c r="W21" i="10" s="1"/>
  <c r="AB4" i="10" s="1"/>
  <c r="V12" i="10"/>
  <c r="W12" i="10" s="1"/>
  <c r="AA4" i="10" s="1"/>
  <c r="U12" i="10"/>
  <c r="AA3" i="10" s="1"/>
  <c r="X12" i="10"/>
  <c r="V21" i="9"/>
  <c r="W21" i="9" s="1"/>
  <c r="AB4" i="9" s="1"/>
  <c r="U21" i="9"/>
  <c r="AB3" i="9" s="1"/>
  <c r="V30" i="9"/>
  <c r="W30" i="9" s="1"/>
  <c r="AC4" i="9" s="1"/>
  <c r="U30" i="9"/>
  <c r="AC3" i="9" s="1"/>
  <c r="V3" i="9"/>
  <c r="W3" i="9" s="1"/>
  <c r="Z4" i="9" s="1"/>
  <c r="U12" i="9"/>
  <c r="AA3" i="9" s="1"/>
  <c r="X12" i="9"/>
  <c r="V12" i="9"/>
  <c r="W12" i="9" s="1"/>
  <c r="AA4" i="9" s="1"/>
  <c r="U3" i="9"/>
  <c r="Z3" i="9" s="1"/>
  <c r="X21" i="9"/>
  <c r="V12" i="8"/>
  <c r="W12" i="8" s="1"/>
  <c r="AA4" i="8" s="1"/>
  <c r="X12" i="8"/>
  <c r="U12" i="8"/>
  <c r="AA3" i="8" s="1"/>
  <c r="X30" i="8"/>
  <c r="V3" i="8"/>
  <c r="W3" i="8" s="1"/>
  <c r="Z4" i="8" s="1"/>
  <c r="X21" i="8"/>
  <c r="U3" i="8"/>
  <c r="Z3" i="8" s="1"/>
  <c r="U21" i="8"/>
  <c r="AB3" i="8" s="1"/>
  <c r="V21" i="8"/>
  <c r="W21" i="8" s="1"/>
  <c r="AB4" i="8" s="1"/>
  <c r="V30" i="8"/>
  <c r="W30" i="8" s="1"/>
  <c r="AC4" i="8" s="1"/>
  <c r="U30" i="8"/>
  <c r="AC3" i="8" s="1"/>
  <c r="V30" i="7"/>
  <c r="W30" i="7" s="1"/>
  <c r="AC4" i="7" s="1"/>
  <c r="U21" i="7"/>
  <c r="AB3" i="7" s="1"/>
  <c r="U30" i="7"/>
  <c r="AC3" i="7" s="1"/>
  <c r="V21" i="7"/>
  <c r="W21" i="7" s="1"/>
  <c r="AB4" i="7" s="1"/>
  <c r="X30" i="7"/>
  <c r="V3" i="7"/>
  <c r="W3" i="7" s="1"/>
  <c r="Z4" i="7" s="1"/>
  <c r="X21" i="7"/>
  <c r="U3" i="7"/>
  <c r="Z3" i="7" s="1"/>
  <c r="V12" i="7"/>
  <c r="W12" i="7" s="1"/>
  <c r="AA4" i="7" s="1"/>
  <c r="U12" i="7"/>
  <c r="AA3" i="7" s="1"/>
  <c r="X12" i="7"/>
  <c r="U21" i="6"/>
  <c r="AB3" i="6" s="1"/>
  <c r="U30" i="6"/>
  <c r="AC3" i="6" s="1"/>
  <c r="V30" i="6"/>
  <c r="W30" i="6" s="1"/>
  <c r="AC4" i="6" s="1"/>
  <c r="V12" i="6"/>
  <c r="W12" i="6" s="1"/>
  <c r="AA4" i="6" s="1"/>
  <c r="U12" i="6"/>
  <c r="AA3" i="6" s="1"/>
  <c r="X12" i="6"/>
  <c r="V3" i="6"/>
  <c r="W3" i="6" s="1"/>
  <c r="Z4" i="6" s="1"/>
  <c r="X30" i="6"/>
  <c r="U3" i="6"/>
  <c r="Z3" i="6" s="1"/>
  <c r="V21" i="6"/>
  <c r="W21" i="6" s="1"/>
  <c r="AB4" i="6" s="1"/>
  <c r="X21" i="5"/>
  <c r="U3" i="5"/>
  <c r="Z3" i="5" s="1"/>
  <c r="V3" i="5"/>
  <c r="W3" i="5" s="1"/>
  <c r="Z4" i="5" s="1"/>
  <c r="X30" i="5"/>
  <c r="V21" i="5"/>
  <c r="W21" i="5" s="1"/>
  <c r="AB4" i="5" s="1"/>
  <c r="U21" i="5"/>
  <c r="AB3" i="5" s="1"/>
  <c r="U30" i="5"/>
  <c r="AC3" i="5" s="1"/>
  <c r="V30" i="5"/>
  <c r="W30" i="5" s="1"/>
  <c r="AC4" i="5" s="1"/>
  <c r="U12" i="5"/>
  <c r="AA3" i="5" s="1"/>
  <c r="X12" i="5"/>
  <c r="V12" i="5"/>
  <c r="W12" i="5" s="1"/>
  <c r="AA4" i="5" s="1"/>
  <c r="U21" i="4"/>
  <c r="X12" i="4"/>
  <c r="V21" i="4"/>
  <c r="W21" i="4" s="1"/>
  <c r="X30" i="4"/>
  <c r="V3" i="4"/>
  <c r="W3" i="4" s="1"/>
  <c r="Z4" i="4" s="1"/>
  <c r="X21" i="4"/>
  <c r="U3" i="4"/>
  <c r="Z3" i="4" s="1"/>
  <c r="U30" i="4"/>
  <c r="V30" i="4"/>
  <c r="W30" i="4" s="1"/>
</calcChain>
</file>

<file path=xl/sharedStrings.xml><?xml version="1.0" encoding="utf-8"?>
<sst xmlns="http://schemas.openxmlformats.org/spreadsheetml/2006/main" count="813" uniqueCount="164">
  <si>
    <t>GAPDH_1</t>
    <phoneticPr fontId="1" type="noConversion"/>
  </si>
  <si>
    <t>GAPDH_2</t>
  </si>
  <si>
    <t>GAPDH_3</t>
  </si>
  <si>
    <t>Col1_1</t>
    <phoneticPr fontId="1" type="noConversion"/>
  </si>
  <si>
    <t>Col1_2</t>
  </si>
  <si>
    <t>Col1_3</t>
  </si>
  <si>
    <t>Col2_1</t>
    <phoneticPr fontId="1" type="noConversion"/>
  </si>
  <si>
    <t>Col2_2</t>
  </si>
  <si>
    <t>Col2_3</t>
  </si>
  <si>
    <t>Col3_1</t>
    <phoneticPr fontId="1" type="noConversion"/>
  </si>
  <si>
    <t>Col3_2</t>
  </si>
  <si>
    <t>Col3_3</t>
  </si>
  <si>
    <t>Col4_1</t>
    <phoneticPr fontId="1" type="noConversion"/>
  </si>
  <si>
    <t>Col4_2</t>
  </si>
  <si>
    <t>Col4_3</t>
  </si>
  <si>
    <t>Col5_1</t>
    <phoneticPr fontId="1" type="noConversion"/>
  </si>
  <si>
    <t>Col5_2</t>
  </si>
  <si>
    <t>Col5_3</t>
  </si>
  <si>
    <t>MMP1_1</t>
    <phoneticPr fontId="1" type="noConversion"/>
  </si>
  <si>
    <t>MMP1_2</t>
  </si>
  <si>
    <t>MMP1_3</t>
  </si>
  <si>
    <t>MMP2_1</t>
    <phoneticPr fontId="1" type="noConversion"/>
  </si>
  <si>
    <t>MMP2_2</t>
  </si>
  <si>
    <t>MMP2_3</t>
  </si>
  <si>
    <t>MMP3_1</t>
    <phoneticPr fontId="1" type="noConversion"/>
  </si>
  <si>
    <t>MMP3_2</t>
  </si>
  <si>
    <t>MMP3_3</t>
  </si>
  <si>
    <t>MMP7_1</t>
    <phoneticPr fontId="1" type="noConversion"/>
  </si>
  <si>
    <t>MMP7_2</t>
  </si>
  <si>
    <t>MMP7_3</t>
  </si>
  <si>
    <t>MMP8_1</t>
    <phoneticPr fontId="1" type="noConversion"/>
  </si>
  <si>
    <t>MMP8_2</t>
  </si>
  <si>
    <t>MMP8_3</t>
  </si>
  <si>
    <t>MMP14_1</t>
    <phoneticPr fontId="1" type="noConversion"/>
  </si>
  <si>
    <t>MMP14_2</t>
  </si>
  <si>
    <t>MMP14_3</t>
  </si>
  <si>
    <t>TIMP1_1</t>
    <phoneticPr fontId="1" type="noConversion"/>
  </si>
  <si>
    <t>TIMP1_2</t>
  </si>
  <si>
    <t>TIMP1_3</t>
  </si>
  <si>
    <t>TIMP2_1</t>
    <phoneticPr fontId="1" type="noConversion"/>
  </si>
  <si>
    <t>TIMP2_2</t>
  </si>
  <si>
    <t>TIMP2_3</t>
  </si>
  <si>
    <t>3-1-1)A9</t>
    <phoneticPr fontId="1" type="noConversion"/>
  </si>
  <si>
    <t>3-1-1)A12</t>
    <phoneticPr fontId="1" type="noConversion"/>
  </si>
  <si>
    <t>3-1-1)A13</t>
    <phoneticPr fontId="1" type="noConversion"/>
  </si>
  <si>
    <t>3-1-1)A15</t>
    <phoneticPr fontId="1" type="noConversion"/>
  </si>
  <si>
    <t>3-1-2)A1</t>
    <phoneticPr fontId="1" type="noConversion"/>
  </si>
  <si>
    <t>3-1-2)A2</t>
    <phoneticPr fontId="1" type="noConversion"/>
  </si>
  <si>
    <t>3-1-2)A6</t>
    <phoneticPr fontId="1" type="noConversion"/>
  </si>
  <si>
    <t>3-1-2)A7</t>
    <phoneticPr fontId="1" type="noConversion"/>
  </si>
  <si>
    <t>3-1-2)A8</t>
    <phoneticPr fontId="1" type="noConversion"/>
  </si>
  <si>
    <t>3-1-2)A10</t>
    <phoneticPr fontId="1" type="noConversion"/>
  </si>
  <si>
    <t>2-1-6)B24</t>
    <phoneticPr fontId="1" type="noConversion"/>
  </si>
  <si>
    <t>2-1-6)B41</t>
    <phoneticPr fontId="1" type="noConversion"/>
  </si>
  <si>
    <t>2-1-6)B46</t>
    <phoneticPr fontId="1" type="noConversion"/>
  </si>
  <si>
    <t>3-1-1)B6</t>
    <phoneticPr fontId="1" type="noConversion"/>
  </si>
  <si>
    <t>3-1-1)B7</t>
    <phoneticPr fontId="1" type="noConversion"/>
  </si>
  <si>
    <t>3-1-1)B12</t>
    <phoneticPr fontId="1" type="noConversion"/>
  </si>
  <si>
    <t>3-1-1)B13</t>
    <phoneticPr fontId="1" type="noConversion"/>
  </si>
  <si>
    <t>3-1-1)B19</t>
    <phoneticPr fontId="1" type="noConversion"/>
  </si>
  <si>
    <t>3-1-1)B23</t>
    <phoneticPr fontId="1" type="noConversion"/>
  </si>
  <si>
    <t>2-1-6)A2</t>
    <phoneticPr fontId="1" type="noConversion"/>
  </si>
  <si>
    <t>2-1-6)A9</t>
    <phoneticPr fontId="1" type="noConversion"/>
  </si>
  <si>
    <t>2-1-6)A10</t>
    <phoneticPr fontId="1" type="noConversion"/>
  </si>
  <si>
    <t>2-1-6)A22</t>
    <phoneticPr fontId="1" type="noConversion"/>
  </si>
  <si>
    <t>2-1-6)A25</t>
    <phoneticPr fontId="1" type="noConversion"/>
  </si>
  <si>
    <t>2-1-6)B7</t>
    <phoneticPr fontId="1" type="noConversion"/>
  </si>
  <si>
    <t>2-1-6)B8</t>
    <phoneticPr fontId="1" type="noConversion"/>
  </si>
  <si>
    <t>2-1-6)B48</t>
    <phoneticPr fontId="1" type="noConversion"/>
  </si>
  <si>
    <t>2-1-6)B50</t>
    <phoneticPr fontId="1" type="noConversion"/>
  </si>
  <si>
    <t>2-1-7)B16</t>
    <phoneticPr fontId="1" type="noConversion"/>
  </si>
  <si>
    <t>2-1-7)B18</t>
    <phoneticPr fontId="1" type="noConversion"/>
  </si>
  <si>
    <t>2-1-7)B26</t>
    <phoneticPr fontId="1" type="noConversion"/>
  </si>
  <si>
    <t>v</t>
    <phoneticPr fontId="1" type="noConversion"/>
  </si>
  <si>
    <t>v</t>
    <phoneticPr fontId="1" type="noConversion"/>
  </si>
  <si>
    <t>Sham</t>
    <phoneticPr fontId="1" type="noConversion"/>
  </si>
  <si>
    <t>Ex</t>
    <phoneticPr fontId="1" type="noConversion"/>
  </si>
  <si>
    <t>LPS</t>
    <phoneticPr fontId="1" type="noConversion"/>
  </si>
  <si>
    <t>Ex+LPS</t>
    <phoneticPr fontId="1" type="noConversion"/>
  </si>
  <si>
    <t>COL1</t>
    <phoneticPr fontId="4" type="noConversion"/>
  </si>
  <si>
    <t>GAPDH</t>
    <phoneticPr fontId="4" type="noConversion"/>
  </si>
  <si>
    <t>dCT</t>
    <phoneticPr fontId="4" type="noConversion"/>
  </si>
  <si>
    <t>dCT Average</t>
    <phoneticPr fontId="4" type="noConversion"/>
  </si>
  <si>
    <t>ddCT</t>
    <phoneticPr fontId="4" type="noConversion"/>
  </si>
  <si>
    <t>Normalize</t>
    <phoneticPr fontId="4" type="noConversion"/>
  </si>
  <si>
    <t>Normazlied Average</t>
    <phoneticPr fontId="4" type="noConversion"/>
  </si>
  <si>
    <t>Colum</t>
    <phoneticPr fontId="4" type="noConversion"/>
  </si>
  <si>
    <t>Colum Average</t>
    <phoneticPr fontId="4" type="noConversion"/>
  </si>
  <si>
    <t>STDEV</t>
    <phoneticPr fontId="4" type="noConversion"/>
  </si>
  <si>
    <t>SQRT</t>
    <phoneticPr fontId="4" type="noConversion"/>
  </si>
  <si>
    <t>Ex</t>
    <phoneticPr fontId="1" type="noConversion"/>
  </si>
  <si>
    <t>LPS</t>
    <phoneticPr fontId="1" type="noConversion"/>
  </si>
  <si>
    <t>Ex+LPS</t>
    <phoneticPr fontId="1" type="noConversion"/>
  </si>
  <si>
    <t>Colum Average</t>
    <phoneticPr fontId="4" type="noConversion"/>
  </si>
  <si>
    <t>Ex</t>
    <phoneticPr fontId="1" type="noConversion"/>
  </si>
  <si>
    <t>T-test</t>
    <phoneticPr fontId="4" type="noConversion"/>
  </si>
  <si>
    <t xml:space="preserve"> GAPDH Average</t>
    <phoneticPr fontId="4" type="noConversion"/>
  </si>
  <si>
    <t>Sham</t>
    <phoneticPr fontId="4" type="noConversion"/>
  </si>
  <si>
    <t>LPS</t>
    <phoneticPr fontId="1" type="noConversion"/>
  </si>
  <si>
    <t>Sham</t>
    <phoneticPr fontId="1" type="noConversion"/>
  </si>
  <si>
    <t>Col2_1</t>
    <phoneticPr fontId="1" type="noConversion"/>
  </si>
  <si>
    <t>Col2_2</t>
    <phoneticPr fontId="1" type="noConversion"/>
  </si>
  <si>
    <t>Col2_3</t>
    <phoneticPr fontId="1" type="noConversion"/>
  </si>
  <si>
    <t>COL2</t>
    <phoneticPr fontId="4" type="noConversion"/>
  </si>
  <si>
    <t>Col3_1</t>
    <phoneticPr fontId="1" type="noConversion"/>
  </si>
  <si>
    <t>COL3</t>
    <phoneticPr fontId="4" type="noConversion"/>
  </si>
  <si>
    <t>COL4</t>
    <phoneticPr fontId="4" type="noConversion"/>
  </si>
  <si>
    <t>Col4_1</t>
    <phoneticPr fontId="1" type="noConversion"/>
  </si>
  <si>
    <t>Col4_2</t>
    <phoneticPr fontId="1" type="noConversion"/>
  </si>
  <si>
    <t>Col4_3</t>
    <phoneticPr fontId="1" type="noConversion"/>
  </si>
  <si>
    <t>Col3_2</t>
    <phoneticPr fontId="1" type="noConversion"/>
  </si>
  <si>
    <t>Col3_3</t>
    <phoneticPr fontId="1" type="noConversion"/>
  </si>
  <si>
    <t>COL5</t>
    <phoneticPr fontId="4" type="noConversion"/>
  </si>
  <si>
    <t>Col5_1</t>
    <phoneticPr fontId="1" type="noConversion"/>
  </si>
  <si>
    <t>Col5_2</t>
    <phoneticPr fontId="1" type="noConversion"/>
  </si>
  <si>
    <t>Col5_3</t>
    <phoneticPr fontId="1" type="noConversion"/>
  </si>
  <si>
    <t>TIMP1</t>
    <phoneticPr fontId="4" type="noConversion"/>
  </si>
  <si>
    <t>TIMP1_1</t>
    <phoneticPr fontId="1" type="noConversion"/>
  </si>
  <si>
    <t>MMP7</t>
    <phoneticPr fontId="4" type="noConversion"/>
  </si>
  <si>
    <t>MMP7_1</t>
    <phoneticPr fontId="1" type="noConversion"/>
  </si>
  <si>
    <t>MMP2</t>
    <phoneticPr fontId="4" type="noConversion"/>
  </si>
  <si>
    <t>다중 비교</t>
  </si>
  <si>
    <t>종속 변수: VAR00002</t>
  </si>
  <si>
    <t>(I) COL1</t>
  </si>
  <si>
    <t>평균차(I-J)</t>
  </si>
  <si>
    <t>표준오차</t>
  </si>
  <si>
    <t>유의확률</t>
  </si>
  <si>
    <t>95% 신뢰구간</t>
  </si>
  <si>
    <t>하한값</t>
  </si>
  <si>
    <t>상한값</t>
  </si>
  <si>
    <t>Tukey HSD</t>
  </si>
  <si>
    <t>Sham</t>
  </si>
  <si>
    <t>Ex</t>
  </si>
  <si>
    <t>LPS</t>
  </si>
  <si>
    <t>Ex+LPS</t>
  </si>
  <si>
    <t>*. 평균차는 0.05 수준에서 유의합니다.</t>
  </si>
  <si>
    <r>
      <t>-23.90899</t>
    </r>
    <r>
      <rPr>
        <vertAlign val="superscript"/>
        <sz val="9"/>
        <color indexed="8"/>
        <rFont val="Gulim"/>
        <family val="3"/>
        <charset val="129"/>
      </rPr>
      <t>*</t>
    </r>
  </si>
  <si>
    <r>
      <t>23.90899</t>
    </r>
    <r>
      <rPr>
        <vertAlign val="superscript"/>
        <sz val="9"/>
        <color indexed="8"/>
        <rFont val="Gulim"/>
        <family val="3"/>
        <charset val="129"/>
      </rPr>
      <t>*</t>
    </r>
  </si>
  <si>
    <t>(I) COL2</t>
  </si>
  <si>
    <t>(I) COL3</t>
  </si>
  <si>
    <r>
      <t>-9.44502</t>
    </r>
    <r>
      <rPr>
        <vertAlign val="superscript"/>
        <sz val="9"/>
        <color indexed="8"/>
        <rFont val="Gulim"/>
        <family val="3"/>
        <charset val="129"/>
      </rPr>
      <t>*</t>
    </r>
  </si>
  <si>
    <r>
      <t>9.44502</t>
    </r>
    <r>
      <rPr>
        <vertAlign val="superscript"/>
        <sz val="9"/>
        <color indexed="8"/>
        <rFont val="Gulim"/>
        <family val="3"/>
        <charset val="129"/>
      </rPr>
      <t>*</t>
    </r>
  </si>
  <si>
    <t>(I) COL4</t>
  </si>
  <si>
    <r>
      <t>-51.21878</t>
    </r>
    <r>
      <rPr>
        <vertAlign val="superscript"/>
        <sz val="9"/>
        <color indexed="8"/>
        <rFont val="Gulim"/>
        <family val="3"/>
        <charset val="129"/>
      </rPr>
      <t>*</t>
    </r>
  </si>
  <si>
    <r>
      <t>-90.21874</t>
    </r>
    <r>
      <rPr>
        <vertAlign val="superscript"/>
        <sz val="9"/>
        <color indexed="8"/>
        <rFont val="Gulim"/>
        <family val="3"/>
        <charset val="129"/>
      </rPr>
      <t>*</t>
    </r>
  </si>
  <si>
    <r>
      <t>-46.12891</t>
    </r>
    <r>
      <rPr>
        <vertAlign val="superscript"/>
        <sz val="9"/>
        <color indexed="8"/>
        <rFont val="Gulim"/>
        <family val="3"/>
        <charset val="129"/>
      </rPr>
      <t>*</t>
    </r>
  </si>
  <si>
    <r>
      <t>51.21878</t>
    </r>
    <r>
      <rPr>
        <vertAlign val="superscript"/>
        <sz val="9"/>
        <color indexed="8"/>
        <rFont val="Gulim"/>
        <family val="3"/>
        <charset val="129"/>
      </rPr>
      <t>*</t>
    </r>
  </si>
  <si>
    <r>
      <t>90.21874</t>
    </r>
    <r>
      <rPr>
        <vertAlign val="superscript"/>
        <sz val="9"/>
        <color indexed="8"/>
        <rFont val="Gulim"/>
        <family val="3"/>
        <charset val="129"/>
      </rPr>
      <t>*</t>
    </r>
  </si>
  <si>
    <r>
      <t>46.12891</t>
    </r>
    <r>
      <rPr>
        <vertAlign val="superscript"/>
        <sz val="9"/>
        <color indexed="8"/>
        <rFont val="Gulim"/>
        <family val="3"/>
        <charset val="129"/>
      </rPr>
      <t>*</t>
    </r>
  </si>
  <si>
    <t>(I) COL5</t>
  </si>
  <si>
    <r>
      <t>-11.66083</t>
    </r>
    <r>
      <rPr>
        <vertAlign val="superscript"/>
        <sz val="9"/>
        <color indexed="8"/>
        <rFont val="Gulim"/>
        <family val="3"/>
        <charset val="129"/>
      </rPr>
      <t>*</t>
    </r>
  </si>
  <si>
    <r>
      <t>11.66083</t>
    </r>
    <r>
      <rPr>
        <vertAlign val="superscript"/>
        <sz val="9"/>
        <color indexed="8"/>
        <rFont val="Gulim"/>
        <family val="3"/>
        <charset val="129"/>
      </rPr>
      <t>*</t>
    </r>
  </si>
  <si>
    <t>(I) MMP2</t>
  </si>
  <si>
    <t>(I) MMP7</t>
  </si>
  <si>
    <r>
      <t>-1.42403</t>
    </r>
    <r>
      <rPr>
        <vertAlign val="superscript"/>
        <sz val="9"/>
        <color indexed="8"/>
        <rFont val="Gulim"/>
        <family val="3"/>
        <charset val="129"/>
      </rPr>
      <t>*</t>
    </r>
  </si>
  <si>
    <r>
      <t>1.42403</t>
    </r>
    <r>
      <rPr>
        <vertAlign val="superscript"/>
        <sz val="9"/>
        <color indexed="8"/>
        <rFont val="Gulim"/>
        <family val="3"/>
        <charset val="129"/>
      </rPr>
      <t>*</t>
    </r>
  </si>
  <si>
    <t>(I) MMP14</t>
  </si>
  <si>
    <r>
      <t>-5.63045</t>
    </r>
    <r>
      <rPr>
        <vertAlign val="superscript"/>
        <sz val="9"/>
        <color indexed="8"/>
        <rFont val="Gulim"/>
        <family val="3"/>
        <charset val="129"/>
      </rPr>
      <t>*</t>
    </r>
  </si>
  <si>
    <r>
      <t>-8.13151</t>
    </r>
    <r>
      <rPr>
        <vertAlign val="superscript"/>
        <sz val="9"/>
        <color indexed="8"/>
        <rFont val="Gulim"/>
        <family val="3"/>
        <charset val="129"/>
      </rPr>
      <t>*</t>
    </r>
  </si>
  <si>
    <r>
      <t>-5.62236</t>
    </r>
    <r>
      <rPr>
        <vertAlign val="superscript"/>
        <sz val="9"/>
        <color indexed="8"/>
        <rFont val="Gulim"/>
        <family val="3"/>
        <charset val="129"/>
      </rPr>
      <t>*</t>
    </r>
  </si>
  <si>
    <r>
      <t>5.63045</t>
    </r>
    <r>
      <rPr>
        <vertAlign val="superscript"/>
        <sz val="9"/>
        <color indexed="8"/>
        <rFont val="Gulim"/>
        <family val="3"/>
        <charset val="129"/>
      </rPr>
      <t>*</t>
    </r>
  </si>
  <si>
    <r>
      <t>8.13151</t>
    </r>
    <r>
      <rPr>
        <vertAlign val="superscript"/>
        <sz val="9"/>
        <color indexed="8"/>
        <rFont val="Gulim"/>
        <family val="3"/>
        <charset val="129"/>
      </rPr>
      <t>*</t>
    </r>
  </si>
  <si>
    <r>
      <t>5.62236</t>
    </r>
    <r>
      <rPr>
        <vertAlign val="superscript"/>
        <sz val="9"/>
        <color indexed="8"/>
        <rFont val="Gulim"/>
        <family val="3"/>
        <charset val="129"/>
      </rPr>
      <t>*</t>
    </r>
  </si>
  <si>
    <t>(I) TI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76" formatCode="###0.00;\-###0.00"/>
    <numFmt numFmtId="177" formatCode="0.000_ "/>
    <numFmt numFmtId="178" formatCode="0.00_ "/>
    <numFmt numFmtId="179" formatCode="###0.00000"/>
    <numFmt numFmtId="180" formatCode="####.000"/>
    <numFmt numFmtId="181" formatCode="###0.0000"/>
    <numFmt numFmtId="182" formatCode="####.0000"/>
    <numFmt numFmtId="183" formatCode="####.00000"/>
  </numFmts>
  <fonts count="10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.25"/>
      <name val="Microsoft Sans Serif"/>
      <family val="2"/>
    </font>
    <font>
      <sz val="10"/>
      <name val="맑은 고딕"/>
      <family val="3"/>
      <charset val="129"/>
      <scheme val="minor"/>
    </font>
    <font>
      <sz val="8"/>
      <name val="돋움"/>
      <family val="3"/>
      <charset val="129"/>
    </font>
    <font>
      <sz val="10"/>
      <name val="Microsoft Sans Serif"/>
      <family val="2"/>
    </font>
    <font>
      <b/>
      <sz val="9"/>
      <color indexed="8"/>
      <name val="Gulim"/>
      <family val="3"/>
      <charset val="129"/>
    </font>
    <font>
      <sz val="9"/>
      <color indexed="8"/>
      <name val="Gulim"/>
      <family val="3"/>
      <charset val="129"/>
    </font>
    <font>
      <vertAlign val="superscript"/>
      <sz val="9"/>
      <color indexed="8"/>
      <name val="Gulim"/>
      <family val="3"/>
      <charset val="129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6699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</fills>
  <borders count="7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12">
    <xf numFmtId="0" fontId="0" fillId="0" borderId="0">
      <alignment vertical="center"/>
    </xf>
    <xf numFmtId="0" fontId="2" fillId="0" borderId="0">
      <alignment vertical="top"/>
      <protection locked="0"/>
    </xf>
    <xf numFmtId="0" fontId="2" fillId="0" borderId="0">
      <alignment vertical="top"/>
      <protection locked="0"/>
    </xf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491">
    <xf numFmtId="0" fontId="0" fillId="0" borderId="0" xfId="0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7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1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>
      <alignment vertical="center"/>
    </xf>
    <xf numFmtId="0" fontId="0" fillId="0" borderId="16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3" fillId="0" borderId="20" xfId="1" applyFont="1" applyFill="1" applyBorder="1" applyAlignment="1" applyProtection="1">
      <alignment horizontal="center" vertical="top" wrapText="1"/>
      <protection locked="0"/>
    </xf>
    <xf numFmtId="0" fontId="3" fillId="0" borderId="20" xfId="1" applyFont="1" applyFill="1" applyBorder="1" applyAlignment="1" applyProtection="1">
      <alignment horizontal="center" vertical="center" wrapText="1"/>
      <protection locked="0"/>
    </xf>
    <xf numFmtId="0" fontId="3" fillId="0" borderId="20" xfId="1" applyFont="1" applyFill="1" applyBorder="1" applyAlignment="1" applyProtection="1">
      <alignment horizontal="center" vertical="top"/>
      <protection locked="0"/>
    </xf>
    <xf numFmtId="49" fontId="3" fillId="0" borderId="20" xfId="2" applyNumberFormat="1" applyFont="1" applyFill="1" applyBorder="1" applyAlignment="1" applyProtection="1">
      <alignment horizontal="center" vertical="center"/>
    </xf>
    <xf numFmtId="0" fontId="3" fillId="0" borderId="0" xfId="1" applyFont="1" applyFill="1" applyBorder="1" applyAlignment="1" applyProtection="1">
      <alignment vertical="top" wrapText="1"/>
      <protection locked="0"/>
    </xf>
    <xf numFmtId="0" fontId="5" fillId="0" borderId="0" xfId="2" applyFont="1" applyFill="1" applyBorder="1" applyAlignment="1" applyProtection="1">
      <alignment vertical="center"/>
    </xf>
    <xf numFmtId="176" fontId="3" fillId="0" borderId="20" xfId="1" applyNumberFormat="1" applyFont="1" applyFill="1" applyBorder="1" applyAlignment="1" applyProtection="1">
      <alignment horizontal="center" vertical="top"/>
      <protection locked="0"/>
    </xf>
    <xf numFmtId="0" fontId="3" fillId="0" borderId="0" xfId="1" applyFont="1" applyFill="1" applyBorder="1" applyAlignment="1" applyProtection="1">
      <alignment vertical="center"/>
      <protection locked="0"/>
    </xf>
    <xf numFmtId="0" fontId="3" fillId="0" borderId="0" xfId="1" applyFont="1" applyFill="1" applyBorder="1" applyAlignment="1" applyProtection="1">
      <alignment vertical="top"/>
      <protection locked="0"/>
    </xf>
    <xf numFmtId="0" fontId="3" fillId="0" borderId="20" xfId="1" applyFont="1" applyFill="1" applyBorder="1" applyAlignment="1" applyProtection="1">
      <alignment horizontal="center" vertical="center"/>
      <protection locked="0"/>
    </xf>
    <xf numFmtId="0" fontId="2" fillId="0" borderId="0" xfId="2" applyFont="1" applyFill="1" applyBorder="1" applyAlignment="1" applyProtection="1">
      <alignment vertical="center"/>
    </xf>
    <xf numFmtId="49" fontId="2" fillId="0" borderId="0" xfId="2" applyNumberFormat="1" applyFont="1" applyFill="1" applyBorder="1" applyAlignment="1" applyProtection="1">
      <alignment vertical="center"/>
    </xf>
    <xf numFmtId="0" fontId="3" fillId="0" borderId="22" xfId="1" applyFont="1" applyFill="1" applyBorder="1" applyAlignment="1" applyProtection="1">
      <alignment horizontal="center" vertical="top" wrapText="1"/>
      <protection locked="0"/>
    </xf>
    <xf numFmtId="177" fontId="3" fillId="0" borderId="20" xfId="1" applyNumberFormat="1" applyFont="1" applyFill="1" applyBorder="1" applyAlignment="1" applyProtection="1">
      <alignment horizontal="center" vertical="center"/>
      <protection locked="0"/>
    </xf>
    <xf numFmtId="178" fontId="3" fillId="0" borderId="20" xfId="1" applyNumberFormat="1" applyFont="1" applyFill="1" applyBorder="1" applyAlignment="1" applyProtection="1">
      <alignment horizontal="center" vertical="center"/>
      <protection locked="0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3" borderId="38" xfId="0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0" fontId="0" fillId="3" borderId="39" xfId="0" applyFill="1" applyBorder="1" applyAlignment="1">
      <alignment horizontal="center" vertical="center"/>
    </xf>
    <xf numFmtId="0" fontId="0" fillId="4" borderId="38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39" xfId="0" applyFill="1" applyBorder="1" applyAlignment="1">
      <alignment horizontal="center" vertical="center"/>
    </xf>
    <xf numFmtId="0" fontId="0" fillId="5" borderId="38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0" fillId="5" borderId="39" xfId="0" applyFill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46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47" xfId="0" applyBorder="1" applyAlignment="1">
      <alignment vertical="center"/>
    </xf>
    <xf numFmtId="0" fontId="0" fillId="0" borderId="49" xfId="0" applyBorder="1" applyAlignment="1">
      <alignment vertical="center"/>
    </xf>
    <xf numFmtId="0" fontId="0" fillId="0" borderId="5" xfId="0" applyBorder="1" applyAlignment="1">
      <alignment vertical="center"/>
    </xf>
    <xf numFmtId="0" fontId="9" fillId="0" borderId="0" xfId="3"/>
    <xf numFmtId="0" fontId="7" fillId="0" borderId="60" xfId="3" applyFont="1" applyBorder="1" applyAlignment="1">
      <alignment horizontal="center" wrapText="1"/>
    </xf>
    <xf numFmtId="0" fontId="7" fillId="0" borderId="61" xfId="3" applyFont="1" applyBorder="1" applyAlignment="1">
      <alignment horizontal="center" wrapText="1"/>
    </xf>
    <xf numFmtId="0" fontId="7" fillId="0" borderId="52" xfId="3" applyFont="1" applyBorder="1" applyAlignment="1">
      <alignment horizontal="left" vertical="top" wrapText="1"/>
    </xf>
    <xf numFmtId="179" fontId="7" fillId="0" borderId="62" xfId="3" applyNumberFormat="1" applyFont="1" applyBorder="1" applyAlignment="1">
      <alignment horizontal="right" vertical="top"/>
    </xf>
    <xf numFmtId="179" fontId="7" fillId="0" borderId="63" xfId="3" applyNumberFormat="1" applyFont="1" applyBorder="1" applyAlignment="1">
      <alignment horizontal="right" vertical="top"/>
    </xf>
    <xf numFmtId="180" fontId="7" fillId="0" borderId="63" xfId="3" applyNumberFormat="1" applyFont="1" applyBorder="1" applyAlignment="1">
      <alignment horizontal="right" vertical="top"/>
    </xf>
    <xf numFmtId="181" fontId="7" fillId="0" borderId="63" xfId="3" applyNumberFormat="1" applyFont="1" applyBorder="1" applyAlignment="1">
      <alignment horizontal="right" vertical="top"/>
    </xf>
    <xf numFmtId="181" fontId="7" fillId="0" borderId="64" xfId="3" applyNumberFormat="1" applyFont="1" applyBorder="1" applyAlignment="1">
      <alignment horizontal="right" vertical="top"/>
    </xf>
    <xf numFmtId="0" fontId="7" fillId="0" borderId="66" xfId="3" applyFont="1" applyBorder="1" applyAlignment="1">
      <alignment horizontal="left" vertical="top" wrapText="1"/>
    </xf>
    <xf numFmtId="0" fontId="7" fillId="0" borderId="67" xfId="3" applyFont="1" applyBorder="1" applyAlignment="1">
      <alignment horizontal="right" vertical="top"/>
    </xf>
    <xf numFmtId="179" fontId="7" fillId="0" borderId="68" xfId="3" applyNumberFormat="1" applyFont="1" applyBorder="1" applyAlignment="1">
      <alignment horizontal="right" vertical="top"/>
    </xf>
    <xf numFmtId="180" fontId="7" fillId="0" borderId="68" xfId="3" applyNumberFormat="1" applyFont="1" applyBorder="1" applyAlignment="1">
      <alignment horizontal="right" vertical="top"/>
    </xf>
    <xf numFmtId="181" fontId="7" fillId="0" borderId="68" xfId="3" applyNumberFormat="1" applyFont="1" applyBorder="1" applyAlignment="1">
      <alignment horizontal="right" vertical="top"/>
    </xf>
    <xf numFmtId="181" fontId="7" fillId="0" borderId="69" xfId="3" applyNumberFormat="1" applyFont="1" applyBorder="1" applyAlignment="1">
      <alignment horizontal="right" vertical="top"/>
    </xf>
    <xf numFmtId="179" fontId="7" fillId="0" borderId="67" xfId="3" applyNumberFormat="1" applyFont="1" applyBorder="1" applyAlignment="1">
      <alignment horizontal="right" vertical="top"/>
    </xf>
    <xf numFmtId="0" fontId="7" fillId="0" borderId="58" xfId="3" applyFont="1" applyBorder="1" applyAlignment="1">
      <alignment horizontal="left" vertical="top" wrapText="1"/>
    </xf>
    <xf numFmtId="179" fontId="7" fillId="0" borderId="70" xfId="3" applyNumberFormat="1" applyFont="1" applyBorder="1" applyAlignment="1">
      <alignment horizontal="right" vertical="top"/>
    </xf>
    <xf numFmtId="179" fontId="7" fillId="0" borderId="71" xfId="3" applyNumberFormat="1" applyFont="1" applyBorder="1" applyAlignment="1">
      <alignment horizontal="right" vertical="top"/>
    </xf>
    <xf numFmtId="180" fontId="7" fillId="0" borderId="71" xfId="3" applyNumberFormat="1" applyFont="1" applyBorder="1" applyAlignment="1">
      <alignment horizontal="right" vertical="top"/>
    </xf>
    <xf numFmtId="181" fontId="7" fillId="0" borderId="71" xfId="3" applyNumberFormat="1" applyFont="1" applyBorder="1" applyAlignment="1">
      <alignment horizontal="right" vertical="top"/>
    </xf>
    <xf numFmtId="181" fontId="7" fillId="0" borderId="72" xfId="3" applyNumberFormat="1" applyFont="1" applyBorder="1" applyAlignment="1">
      <alignment horizontal="right" vertical="top"/>
    </xf>
    <xf numFmtId="0" fontId="9" fillId="0" borderId="0" xfId="4"/>
    <xf numFmtId="0" fontId="7" fillId="0" borderId="60" xfId="4" applyFont="1" applyBorder="1" applyAlignment="1">
      <alignment horizontal="center" wrapText="1"/>
    </xf>
    <xf numFmtId="0" fontId="7" fillId="0" borderId="61" xfId="4" applyFont="1" applyBorder="1" applyAlignment="1">
      <alignment horizontal="center" wrapText="1"/>
    </xf>
    <xf numFmtId="0" fontId="7" fillId="0" borderId="52" xfId="4" applyFont="1" applyBorder="1" applyAlignment="1">
      <alignment horizontal="left" vertical="top" wrapText="1"/>
    </xf>
    <xf numFmtId="179" fontId="7" fillId="0" borderId="62" xfId="4" applyNumberFormat="1" applyFont="1" applyBorder="1" applyAlignment="1">
      <alignment horizontal="right" vertical="top"/>
    </xf>
    <xf numFmtId="179" fontId="7" fillId="0" borderId="63" xfId="4" applyNumberFormat="1" applyFont="1" applyBorder="1" applyAlignment="1">
      <alignment horizontal="right" vertical="top"/>
    </xf>
    <xf numFmtId="180" fontId="7" fillId="0" borderId="63" xfId="4" applyNumberFormat="1" applyFont="1" applyBorder="1" applyAlignment="1">
      <alignment horizontal="right" vertical="top"/>
    </xf>
    <xf numFmtId="181" fontId="7" fillId="0" borderId="63" xfId="4" applyNumberFormat="1" applyFont="1" applyBorder="1" applyAlignment="1">
      <alignment horizontal="right" vertical="top"/>
    </xf>
    <xf numFmtId="181" fontId="7" fillId="0" borderId="64" xfId="4" applyNumberFormat="1" applyFont="1" applyBorder="1" applyAlignment="1">
      <alignment horizontal="right" vertical="top"/>
    </xf>
    <xf numFmtId="0" fontId="7" fillId="0" borderId="66" xfId="4" applyFont="1" applyBorder="1" applyAlignment="1">
      <alignment horizontal="left" vertical="top" wrapText="1"/>
    </xf>
    <xf numFmtId="179" fontId="7" fillId="0" borderId="67" xfId="4" applyNumberFormat="1" applyFont="1" applyBorder="1" applyAlignment="1">
      <alignment horizontal="right" vertical="top"/>
    </xf>
    <xf numFmtId="179" fontId="7" fillId="0" borderId="68" xfId="4" applyNumberFormat="1" applyFont="1" applyBorder="1" applyAlignment="1">
      <alignment horizontal="right" vertical="top"/>
    </xf>
    <xf numFmtId="180" fontId="7" fillId="0" borderId="68" xfId="4" applyNumberFormat="1" applyFont="1" applyBorder="1" applyAlignment="1">
      <alignment horizontal="right" vertical="top"/>
    </xf>
    <xf numFmtId="181" fontId="7" fillId="0" borderId="68" xfId="4" applyNumberFormat="1" applyFont="1" applyBorder="1" applyAlignment="1">
      <alignment horizontal="right" vertical="top"/>
    </xf>
    <xf numFmtId="181" fontId="7" fillId="0" borderId="69" xfId="4" applyNumberFormat="1" applyFont="1" applyBorder="1" applyAlignment="1">
      <alignment horizontal="right" vertical="top"/>
    </xf>
    <xf numFmtId="0" fontId="7" fillId="0" borderId="58" xfId="4" applyFont="1" applyBorder="1" applyAlignment="1">
      <alignment horizontal="left" vertical="top" wrapText="1"/>
    </xf>
    <xf numFmtId="179" fontId="7" fillId="0" borderId="70" xfId="4" applyNumberFormat="1" applyFont="1" applyBorder="1" applyAlignment="1">
      <alignment horizontal="right" vertical="top"/>
    </xf>
    <xf numFmtId="179" fontId="7" fillId="0" borderId="71" xfId="4" applyNumberFormat="1" applyFont="1" applyBorder="1" applyAlignment="1">
      <alignment horizontal="right" vertical="top"/>
    </xf>
    <xf numFmtId="180" fontId="7" fillId="0" borderId="71" xfId="4" applyNumberFormat="1" applyFont="1" applyBorder="1" applyAlignment="1">
      <alignment horizontal="right" vertical="top"/>
    </xf>
    <xf numFmtId="181" fontId="7" fillId="0" borderId="71" xfId="4" applyNumberFormat="1" applyFont="1" applyBorder="1" applyAlignment="1">
      <alignment horizontal="right" vertical="top"/>
    </xf>
    <xf numFmtId="181" fontId="7" fillId="0" borderId="72" xfId="4" applyNumberFormat="1" applyFont="1" applyBorder="1" applyAlignment="1">
      <alignment horizontal="right" vertical="top"/>
    </xf>
    <xf numFmtId="0" fontId="9" fillId="0" borderId="0" xfId="5"/>
    <xf numFmtId="0" fontId="7" fillId="0" borderId="60" xfId="5" applyFont="1" applyBorder="1" applyAlignment="1">
      <alignment horizontal="center" wrapText="1"/>
    </xf>
    <xf numFmtId="0" fontId="7" fillId="0" borderId="61" xfId="5" applyFont="1" applyBorder="1" applyAlignment="1">
      <alignment horizontal="center" wrapText="1"/>
    </xf>
    <xf numFmtId="0" fontId="7" fillId="0" borderId="52" xfId="5" applyFont="1" applyBorder="1" applyAlignment="1">
      <alignment horizontal="left" vertical="top" wrapText="1"/>
    </xf>
    <xf numFmtId="179" fontId="7" fillId="0" borderId="62" xfId="5" applyNumberFormat="1" applyFont="1" applyBorder="1" applyAlignment="1">
      <alignment horizontal="right" vertical="top"/>
    </xf>
    <xf numFmtId="179" fontId="7" fillId="0" borderId="63" xfId="5" applyNumberFormat="1" applyFont="1" applyBorder="1" applyAlignment="1">
      <alignment horizontal="right" vertical="top"/>
    </xf>
    <xf numFmtId="180" fontId="7" fillId="0" borderId="63" xfId="5" applyNumberFormat="1" applyFont="1" applyBorder="1" applyAlignment="1">
      <alignment horizontal="right" vertical="top"/>
    </xf>
    <xf numFmtId="181" fontId="7" fillId="0" borderId="63" xfId="5" applyNumberFormat="1" applyFont="1" applyBorder="1" applyAlignment="1">
      <alignment horizontal="right" vertical="top"/>
    </xf>
    <xf numFmtId="181" fontId="7" fillId="0" borderId="64" xfId="5" applyNumberFormat="1" applyFont="1" applyBorder="1" applyAlignment="1">
      <alignment horizontal="right" vertical="top"/>
    </xf>
    <xf numFmtId="0" fontId="7" fillId="0" borderId="66" xfId="5" applyFont="1" applyBorder="1" applyAlignment="1">
      <alignment horizontal="left" vertical="top" wrapText="1"/>
    </xf>
    <xf numFmtId="0" fontId="7" fillId="0" borderId="67" xfId="5" applyFont="1" applyBorder="1" applyAlignment="1">
      <alignment horizontal="right" vertical="top"/>
    </xf>
    <xf numFmtId="179" fontId="7" fillId="0" borderId="68" xfId="5" applyNumberFormat="1" applyFont="1" applyBorder="1" applyAlignment="1">
      <alignment horizontal="right" vertical="top"/>
    </xf>
    <xf numFmtId="180" fontId="7" fillId="0" borderId="68" xfId="5" applyNumberFormat="1" applyFont="1" applyBorder="1" applyAlignment="1">
      <alignment horizontal="right" vertical="top"/>
    </xf>
    <xf numFmtId="181" fontId="7" fillId="0" borderId="68" xfId="5" applyNumberFormat="1" applyFont="1" applyBorder="1" applyAlignment="1">
      <alignment horizontal="right" vertical="top"/>
    </xf>
    <xf numFmtId="181" fontId="7" fillId="0" borderId="69" xfId="5" applyNumberFormat="1" applyFont="1" applyBorder="1" applyAlignment="1">
      <alignment horizontal="right" vertical="top"/>
    </xf>
    <xf numFmtId="179" fontId="7" fillId="0" borderId="67" xfId="5" applyNumberFormat="1" applyFont="1" applyBorder="1" applyAlignment="1">
      <alignment horizontal="right" vertical="top"/>
    </xf>
    <xf numFmtId="182" fontId="7" fillId="0" borderId="69" xfId="5" applyNumberFormat="1" applyFont="1" applyBorder="1" applyAlignment="1">
      <alignment horizontal="right" vertical="top"/>
    </xf>
    <xf numFmtId="182" fontId="7" fillId="0" borderId="68" xfId="5" applyNumberFormat="1" applyFont="1" applyBorder="1" applyAlignment="1">
      <alignment horizontal="right" vertical="top"/>
    </xf>
    <xf numFmtId="0" fontId="7" fillId="0" borderId="58" xfId="5" applyFont="1" applyBorder="1" applyAlignment="1">
      <alignment horizontal="left" vertical="top" wrapText="1"/>
    </xf>
    <xf numFmtId="179" fontId="7" fillId="0" borderId="70" xfId="5" applyNumberFormat="1" applyFont="1" applyBorder="1" applyAlignment="1">
      <alignment horizontal="right" vertical="top"/>
    </xf>
    <xf numFmtId="179" fontId="7" fillId="0" borderId="71" xfId="5" applyNumberFormat="1" applyFont="1" applyBorder="1" applyAlignment="1">
      <alignment horizontal="right" vertical="top"/>
    </xf>
    <xf numFmtId="180" fontId="7" fillId="0" borderId="71" xfId="5" applyNumberFormat="1" applyFont="1" applyBorder="1" applyAlignment="1">
      <alignment horizontal="right" vertical="top"/>
    </xf>
    <xf numFmtId="181" fontId="7" fillId="0" borderId="71" xfId="5" applyNumberFormat="1" applyFont="1" applyBorder="1" applyAlignment="1">
      <alignment horizontal="right" vertical="top"/>
    </xf>
    <xf numFmtId="181" fontId="7" fillId="0" borderId="72" xfId="5" applyNumberFormat="1" applyFont="1" applyBorder="1" applyAlignment="1">
      <alignment horizontal="right" vertical="top"/>
    </xf>
    <xf numFmtId="0" fontId="9" fillId="0" borderId="0" xfId="6"/>
    <xf numFmtId="0" fontId="7" fillId="0" borderId="60" xfId="6" applyFont="1" applyBorder="1" applyAlignment="1">
      <alignment horizontal="center" wrapText="1"/>
    </xf>
    <xf numFmtId="0" fontId="7" fillId="0" borderId="61" xfId="6" applyFont="1" applyBorder="1" applyAlignment="1">
      <alignment horizontal="center" wrapText="1"/>
    </xf>
    <xf numFmtId="0" fontId="7" fillId="0" borderId="52" xfId="6" applyFont="1" applyBorder="1" applyAlignment="1">
      <alignment horizontal="left" vertical="top" wrapText="1"/>
    </xf>
    <xf numFmtId="179" fontId="7" fillId="0" borderId="62" xfId="6" applyNumberFormat="1" applyFont="1" applyBorder="1" applyAlignment="1">
      <alignment horizontal="right" vertical="top"/>
    </xf>
    <xf numFmtId="179" fontId="7" fillId="0" borderId="63" xfId="6" applyNumberFormat="1" applyFont="1" applyBorder="1" applyAlignment="1">
      <alignment horizontal="right" vertical="top"/>
    </xf>
    <xf numFmtId="180" fontId="7" fillId="0" borderId="63" xfId="6" applyNumberFormat="1" applyFont="1" applyBorder="1" applyAlignment="1">
      <alignment horizontal="right" vertical="top"/>
    </xf>
    <xf numFmtId="181" fontId="7" fillId="0" borderId="63" xfId="6" applyNumberFormat="1" applyFont="1" applyBorder="1" applyAlignment="1">
      <alignment horizontal="right" vertical="top"/>
    </xf>
    <xf numFmtId="181" fontId="7" fillId="0" borderId="64" xfId="6" applyNumberFormat="1" applyFont="1" applyBorder="1" applyAlignment="1">
      <alignment horizontal="right" vertical="top"/>
    </xf>
    <xf numFmtId="0" fontId="7" fillId="0" borderId="66" xfId="6" applyFont="1" applyBorder="1" applyAlignment="1">
      <alignment horizontal="left" vertical="top" wrapText="1"/>
    </xf>
    <xf numFmtId="0" fontId="7" fillId="0" borderId="67" xfId="6" applyFont="1" applyBorder="1" applyAlignment="1">
      <alignment horizontal="right" vertical="top"/>
    </xf>
    <xf numFmtId="179" fontId="7" fillId="0" borderId="68" xfId="6" applyNumberFormat="1" applyFont="1" applyBorder="1" applyAlignment="1">
      <alignment horizontal="right" vertical="top"/>
    </xf>
    <xf numFmtId="180" fontId="7" fillId="0" borderId="68" xfId="6" applyNumberFormat="1" applyFont="1" applyBorder="1" applyAlignment="1">
      <alignment horizontal="right" vertical="top"/>
    </xf>
    <xf numFmtId="181" fontId="7" fillId="0" borderId="68" xfId="6" applyNumberFormat="1" applyFont="1" applyBorder="1" applyAlignment="1">
      <alignment horizontal="right" vertical="top"/>
    </xf>
    <xf numFmtId="181" fontId="7" fillId="0" borderId="69" xfId="6" applyNumberFormat="1" applyFont="1" applyBorder="1" applyAlignment="1">
      <alignment horizontal="right" vertical="top"/>
    </xf>
    <xf numFmtId="179" fontId="7" fillId="0" borderId="67" xfId="6" applyNumberFormat="1" applyFont="1" applyBorder="1" applyAlignment="1">
      <alignment horizontal="right" vertical="top"/>
    </xf>
    <xf numFmtId="182" fontId="7" fillId="0" borderId="69" xfId="6" applyNumberFormat="1" applyFont="1" applyBorder="1" applyAlignment="1">
      <alignment horizontal="right" vertical="top"/>
    </xf>
    <xf numFmtId="182" fontId="7" fillId="0" borderId="68" xfId="6" applyNumberFormat="1" applyFont="1" applyBorder="1" applyAlignment="1">
      <alignment horizontal="right" vertical="top"/>
    </xf>
    <xf numFmtId="0" fontId="7" fillId="0" borderId="58" xfId="6" applyFont="1" applyBorder="1" applyAlignment="1">
      <alignment horizontal="left" vertical="top" wrapText="1"/>
    </xf>
    <xf numFmtId="179" fontId="7" fillId="0" borderId="70" xfId="6" applyNumberFormat="1" applyFont="1" applyBorder="1" applyAlignment="1">
      <alignment horizontal="right" vertical="top"/>
    </xf>
    <xf numFmtId="179" fontId="7" fillId="0" borderId="71" xfId="6" applyNumberFormat="1" applyFont="1" applyBorder="1" applyAlignment="1">
      <alignment horizontal="right" vertical="top"/>
    </xf>
    <xf numFmtId="180" fontId="7" fillId="0" borderId="71" xfId="6" applyNumberFormat="1" applyFont="1" applyBorder="1" applyAlignment="1">
      <alignment horizontal="right" vertical="top"/>
    </xf>
    <xf numFmtId="181" fontId="7" fillId="0" borderId="71" xfId="6" applyNumberFormat="1" applyFont="1" applyBorder="1" applyAlignment="1">
      <alignment horizontal="right" vertical="top"/>
    </xf>
    <xf numFmtId="181" fontId="7" fillId="0" borderId="72" xfId="6" applyNumberFormat="1" applyFont="1" applyBorder="1" applyAlignment="1">
      <alignment horizontal="right" vertical="top"/>
    </xf>
    <xf numFmtId="0" fontId="9" fillId="0" borderId="0" xfId="7"/>
    <xf numFmtId="0" fontId="7" fillId="0" borderId="60" xfId="7" applyFont="1" applyBorder="1" applyAlignment="1">
      <alignment horizontal="center" wrapText="1"/>
    </xf>
    <xf numFmtId="0" fontId="7" fillId="0" borderId="61" xfId="7" applyFont="1" applyBorder="1" applyAlignment="1">
      <alignment horizontal="center" wrapText="1"/>
    </xf>
    <xf numFmtId="0" fontId="7" fillId="0" borderId="52" xfId="7" applyFont="1" applyBorder="1" applyAlignment="1">
      <alignment horizontal="left" vertical="top" wrapText="1"/>
    </xf>
    <xf numFmtId="179" fontId="7" fillId="0" borderId="62" xfId="7" applyNumberFormat="1" applyFont="1" applyBorder="1" applyAlignment="1">
      <alignment horizontal="right" vertical="top"/>
    </xf>
    <xf numFmtId="179" fontId="7" fillId="0" borderId="63" xfId="7" applyNumberFormat="1" applyFont="1" applyBorder="1" applyAlignment="1">
      <alignment horizontal="right" vertical="top"/>
    </xf>
    <xf numFmtId="180" fontId="7" fillId="0" borderId="63" xfId="7" applyNumberFormat="1" applyFont="1" applyBorder="1" applyAlignment="1">
      <alignment horizontal="right" vertical="top"/>
    </xf>
    <xf numFmtId="181" fontId="7" fillId="0" borderId="63" xfId="7" applyNumberFormat="1" applyFont="1" applyBorder="1" applyAlignment="1">
      <alignment horizontal="right" vertical="top"/>
    </xf>
    <xf numFmtId="182" fontId="7" fillId="0" borderId="64" xfId="7" applyNumberFormat="1" applyFont="1" applyBorder="1" applyAlignment="1">
      <alignment horizontal="right" vertical="top"/>
    </xf>
    <xf numFmtId="0" fontId="7" fillId="0" borderId="66" xfId="7" applyFont="1" applyBorder="1" applyAlignment="1">
      <alignment horizontal="left" vertical="top" wrapText="1"/>
    </xf>
    <xf numFmtId="179" fontId="7" fillId="0" borderId="67" xfId="7" applyNumberFormat="1" applyFont="1" applyBorder="1" applyAlignment="1">
      <alignment horizontal="right" vertical="top"/>
    </xf>
    <xf numFmtId="179" fontId="7" fillId="0" borderId="68" xfId="7" applyNumberFormat="1" applyFont="1" applyBorder="1" applyAlignment="1">
      <alignment horizontal="right" vertical="top"/>
    </xf>
    <xf numFmtId="180" fontId="7" fillId="0" borderId="68" xfId="7" applyNumberFormat="1" applyFont="1" applyBorder="1" applyAlignment="1">
      <alignment horizontal="right" vertical="top"/>
    </xf>
    <xf numFmtId="181" fontId="7" fillId="0" borderId="68" xfId="7" applyNumberFormat="1" applyFont="1" applyBorder="1" applyAlignment="1">
      <alignment horizontal="right" vertical="top"/>
    </xf>
    <xf numFmtId="181" fontId="7" fillId="0" borderId="69" xfId="7" applyNumberFormat="1" applyFont="1" applyBorder="1" applyAlignment="1">
      <alignment horizontal="right" vertical="top"/>
    </xf>
    <xf numFmtId="0" fontId="7" fillId="0" borderId="67" xfId="7" applyFont="1" applyBorder="1" applyAlignment="1">
      <alignment horizontal="right" vertical="top"/>
    </xf>
    <xf numFmtId="182" fontId="7" fillId="0" borderId="68" xfId="7" applyNumberFormat="1" applyFont="1" applyBorder="1" applyAlignment="1">
      <alignment horizontal="right" vertical="top"/>
    </xf>
    <xf numFmtId="0" fontId="7" fillId="0" borderId="58" xfId="7" applyFont="1" applyBorder="1" applyAlignment="1">
      <alignment horizontal="left" vertical="top" wrapText="1"/>
    </xf>
    <xf numFmtId="179" fontId="7" fillId="0" borderId="70" xfId="7" applyNumberFormat="1" applyFont="1" applyBorder="1" applyAlignment="1">
      <alignment horizontal="right" vertical="top"/>
    </xf>
    <xf numFmtId="179" fontId="7" fillId="0" borderId="71" xfId="7" applyNumberFormat="1" applyFont="1" applyBorder="1" applyAlignment="1">
      <alignment horizontal="right" vertical="top"/>
    </xf>
    <xf numFmtId="180" fontId="7" fillId="0" borderId="71" xfId="7" applyNumberFormat="1" applyFont="1" applyBorder="1" applyAlignment="1">
      <alignment horizontal="right" vertical="top"/>
    </xf>
    <xf numFmtId="181" fontId="7" fillId="0" borderId="71" xfId="7" applyNumberFormat="1" applyFont="1" applyBorder="1" applyAlignment="1">
      <alignment horizontal="right" vertical="top"/>
    </xf>
    <xf numFmtId="181" fontId="7" fillId="0" borderId="72" xfId="7" applyNumberFormat="1" applyFont="1" applyBorder="1" applyAlignment="1">
      <alignment horizontal="right" vertical="top"/>
    </xf>
    <xf numFmtId="0" fontId="9" fillId="0" borderId="0" xfId="8"/>
    <xf numFmtId="0" fontId="7" fillId="0" borderId="60" xfId="8" applyFont="1" applyBorder="1" applyAlignment="1">
      <alignment horizontal="center" wrapText="1"/>
    </xf>
    <xf numFmtId="0" fontId="7" fillId="0" borderId="61" xfId="8" applyFont="1" applyBorder="1" applyAlignment="1">
      <alignment horizontal="center" wrapText="1"/>
    </xf>
    <xf numFmtId="0" fontId="7" fillId="0" borderId="52" xfId="8" applyFont="1" applyBorder="1" applyAlignment="1">
      <alignment horizontal="left" vertical="top" wrapText="1"/>
    </xf>
    <xf numFmtId="179" fontId="7" fillId="0" borderId="62" xfId="8" applyNumberFormat="1" applyFont="1" applyBorder="1" applyAlignment="1">
      <alignment horizontal="right" vertical="top"/>
    </xf>
    <xf numFmtId="179" fontId="7" fillId="0" borderId="63" xfId="8" applyNumberFormat="1" applyFont="1" applyBorder="1" applyAlignment="1">
      <alignment horizontal="right" vertical="top"/>
    </xf>
    <xf numFmtId="180" fontId="7" fillId="0" borderId="63" xfId="8" applyNumberFormat="1" applyFont="1" applyBorder="1" applyAlignment="1">
      <alignment horizontal="right" vertical="top"/>
    </xf>
    <xf numFmtId="181" fontId="7" fillId="0" borderId="63" xfId="8" applyNumberFormat="1" applyFont="1" applyBorder="1" applyAlignment="1">
      <alignment horizontal="right" vertical="top"/>
    </xf>
    <xf numFmtId="182" fontId="7" fillId="0" borderId="64" xfId="8" applyNumberFormat="1" applyFont="1" applyBorder="1" applyAlignment="1">
      <alignment horizontal="right" vertical="top"/>
    </xf>
    <xf numFmtId="0" fontId="7" fillId="0" borderId="66" xfId="8" applyFont="1" applyBorder="1" applyAlignment="1">
      <alignment horizontal="left" vertical="top" wrapText="1"/>
    </xf>
    <xf numFmtId="179" fontId="7" fillId="0" borderId="67" xfId="8" applyNumberFormat="1" applyFont="1" applyBorder="1" applyAlignment="1">
      <alignment horizontal="right" vertical="top"/>
    </xf>
    <xf numFmtId="179" fontId="7" fillId="0" borderId="68" xfId="8" applyNumberFormat="1" applyFont="1" applyBorder="1" applyAlignment="1">
      <alignment horizontal="right" vertical="top"/>
    </xf>
    <xf numFmtId="180" fontId="7" fillId="0" borderId="68" xfId="8" applyNumberFormat="1" applyFont="1" applyBorder="1" applyAlignment="1">
      <alignment horizontal="right" vertical="top"/>
    </xf>
    <xf numFmtId="181" fontId="7" fillId="0" borderId="68" xfId="8" applyNumberFormat="1" applyFont="1" applyBorder="1" applyAlignment="1">
      <alignment horizontal="right" vertical="top"/>
    </xf>
    <xf numFmtId="181" fontId="7" fillId="0" borderId="69" xfId="8" applyNumberFormat="1" applyFont="1" applyBorder="1" applyAlignment="1">
      <alignment horizontal="right" vertical="top"/>
    </xf>
    <xf numFmtId="182" fontId="7" fillId="0" borderId="68" xfId="8" applyNumberFormat="1" applyFont="1" applyBorder="1" applyAlignment="1">
      <alignment horizontal="right" vertical="top"/>
    </xf>
    <xf numFmtId="183" fontId="7" fillId="0" borderId="67" xfId="8" applyNumberFormat="1" applyFont="1" applyBorder="1" applyAlignment="1">
      <alignment horizontal="right" vertical="top"/>
    </xf>
    <xf numFmtId="0" fontId="7" fillId="0" borderId="58" xfId="8" applyFont="1" applyBorder="1" applyAlignment="1">
      <alignment horizontal="left" vertical="top" wrapText="1"/>
    </xf>
    <xf numFmtId="183" fontId="7" fillId="0" borderId="70" xfId="8" applyNumberFormat="1" applyFont="1" applyBorder="1" applyAlignment="1">
      <alignment horizontal="right" vertical="top"/>
    </xf>
    <xf numFmtId="179" fontId="7" fillId="0" borderId="71" xfId="8" applyNumberFormat="1" applyFont="1" applyBorder="1" applyAlignment="1">
      <alignment horizontal="right" vertical="top"/>
    </xf>
    <xf numFmtId="180" fontId="7" fillId="0" borderId="71" xfId="8" applyNumberFormat="1" applyFont="1" applyBorder="1" applyAlignment="1">
      <alignment horizontal="right" vertical="top"/>
    </xf>
    <xf numFmtId="181" fontId="7" fillId="0" borderId="71" xfId="8" applyNumberFormat="1" applyFont="1" applyBorder="1" applyAlignment="1">
      <alignment horizontal="right" vertical="top"/>
    </xf>
    <xf numFmtId="181" fontId="7" fillId="0" borderId="72" xfId="8" applyNumberFormat="1" applyFont="1" applyBorder="1" applyAlignment="1">
      <alignment horizontal="right" vertical="top"/>
    </xf>
    <xf numFmtId="0" fontId="9" fillId="0" borderId="0" xfId="9"/>
    <xf numFmtId="0" fontId="7" fillId="0" borderId="60" xfId="9" applyFont="1" applyBorder="1" applyAlignment="1">
      <alignment horizontal="center" wrapText="1"/>
    </xf>
    <xf numFmtId="0" fontId="7" fillId="0" borderId="61" xfId="9" applyFont="1" applyBorder="1" applyAlignment="1">
      <alignment horizontal="center" wrapText="1"/>
    </xf>
    <xf numFmtId="0" fontId="7" fillId="0" borderId="52" xfId="9" applyFont="1" applyBorder="1" applyAlignment="1">
      <alignment horizontal="left" vertical="top" wrapText="1"/>
    </xf>
    <xf numFmtId="183" fontId="7" fillId="0" borderId="62" xfId="9" applyNumberFormat="1" applyFont="1" applyBorder="1" applyAlignment="1">
      <alignment horizontal="right" vertical="top"/>
    </xf>
    <xf numFmtId="183" fontId="7" fillId="0" borderId="63" xfId="9" applyNumberFormat="1" applyFont="1" applyBorder="1" applyAlignment="1">
      <alignment horizontal="right" vertical="top"/>
    </xf>
    <xf numFmtId="180" fontId="7" fillId="0" borderId="63" xfId="9" applyNumberFormat="1" applyFont="1" applyBorder="1" applyAlignment="1">
      <alignment horizontal="right" vertical="top"/>
    </xf>
    <xf numFmtId="181" fontId="7" fillId="0" borderId="63" xfId="9" applyNumberFormat="1" applyFont="1" applyBorder="1" applyAlignment="1">
      <alignment horizontal="right" vertical="top"/>
    </xf>
    <xf numFmtId="181" fontId="7" fillId="0" borderId="64" xfId="9" applyNumberFormat="1" applyFont="1" applyBorder="1" applyAlignment="1">
      <alignment horizontal="right" vertical="top"/>
    </xf>
    <xf numFmtId="0" fontId="7" fillId="0" borderId="66" xfId="9" applyFont="1" applyBorder="1" applyAlignment="1">
      <alignment horizontal="left" vertical="top" wrapText="1"/>
    </xf>
    <xf numFmtId="179" fontId="7" fillId="0" borderId="67" xfId="9" applyNumberFormat="1" applyFont="1" applyBorder="1" applyAlignment="1">
      <alignment horizontal="right" vertical="top"/>
    </xf>
    <xf numFmtId="183" fontId="7" fillId="0" borderId="68" xfId="9" applyNumberFormat="1" applyFont="1" applyBorder="1" applyAlignment="1">
      <alignment horizontal="right" vertical="top"/>
    </xf>
    <xf numFmtId="180" fontId="7" fillId="0" borderId="68" xfId="9" applyNumberFormat="1" applyFont="1" applyBorder="1" applyAlignment="1">
      <alignment horizontal="right" vertical="top"/>
    </xf>
    <xf numFmtId="181" fontId="7" fillId="0" borderId="68" xfId="9" applyNumberFormat="1" applyFont="1" applyBorder="1" applyAlignment="1">
      <alignment horizontal="right" vertical="top"/>
    </xf>
    <xf numFmtId="182" fontId="7" fillId="0" borderId="69" xfId="9" applyNumberFormat="1" applyFont="1" applyBorder="1" applyAlignment="1">
      <alignment horizontal="right" vertical="top"/>
    </xf>
    <xf numFmtId="183" fontId="7" fillId="0" borderId="67" xfId="9" applyNumberFormat="1" applyFont="1" applyBorder="1" applyAlignment="1">
      <alignment horizontal="right" vertical="top"/>
    </xf>
    <xf numFmtId="181" fontId="7" fillId="0" borderId="69" xfId="9" applyNumberFormat="1" applyFont="1" applyBorder="1" applyAlignment="1">
      <alignment horizontal="right" vertical="top"/>
    </xf>
    <xf numFmtId="0" fontId="7" fillId="0" borderId="67" xfId="9" applyFont="1" applyBorder="1" applyAlignment="1">
      <alignment horizontal="right" vertical="top"/>
    </xf>
    <xf numFmtId="182" fontId="7" fillId="0" borderId="68" xfId="9" applyNumberFormat="1" applyFont="1" applyBorder="1" applyAlignment="1">
      <alignment horizontal="right" vertical="top"/>
    </xf>
    <xf numFmtId="0" fontId="7" fillId="0" borderId="58" xfId="9" applyFont="1" applyBorder="1" applyAlignment="1">
      <alignment horizontal="left" vertical="top" wrapText="1"/>
    </xf>
    <xf numFmtId="179" fontId="7" fillId="0" borderId="70" xfId="9" applyNumberFormat="1" applyFont="1" applyBorder="1" applyAlignment="1">
      <alignment horizontal="right" vertical="top"/>
    </xf>
    <xf numFmtId="183" fontId="7" fillId="0" borderId="71" xfId="9" applyNumberFormat="1" applyFont="1" applyBorder="1" applyAlignment="1">
      <alignment horizontal="right" vertical="top"/>
    </xf>
    <xf numFmtId="180" fontId="7" fillId="0" borderId="71" xfId="9" applyNumberFormat="1" applyFont="1" applyBorder="1" applyAlignment="1">
      <alignment horizontal="right" vertical="top"/>
    </xf>
    <xf numFmtId="181" fontId="7" fillId="0" borderId="71" xfId="9" applyNumberFormat="1" applyFont="1" applyBorder="1" applyAlignment="1">
      <alignment horizontal="right" vertical="top"/>
    </xf>
    <xf numFmtId="182" fontId="7" fillId="0" borderId="72" xfId="9" applyNumberFormat="1" applyFont="1" applyBorder="1" applyAlignment="1">
      <alignment horizontal="right" vertical="top"/>
    </xf>
    <xf numFmtId="0" fontId="9" fillId="0" borderId="0" xfId="10"/>
    <xf numFmtId="0" fontId="7" fillId="0" borderId="60" xfId="10" applyFont="1" applyBorder="1" applyAlignment="1">
      <alignment horizontal="center" wrapText="1"/>
    </xf>
    <xf numFmtId="0" fontId="7" fillId="0" borderId="61" xfId="10" applyFont="1" applyBorder="1" applyAlignment="1">
      <alignment horizontal="center" wrapText="1"/>
    </xf>
    <xf numFmtId="0" fontId="7" fillId="0" borderId="52" xfId="10" applyFont="1" applyBorder="1" applyAlignment="1">
      <alignment horizontal="left" vertical="top" wrapText="1"/>
    </xf>
    <xf numFmtId="179" fontId="7" fillId="0" borderId="62" xfId="10" applyNumberFormat="1" applyFont="1" applyBorder="1" applyAlignment="1">
      <alignment horizontal="right" vertical="top"/>
    </xf>
    <xf numFmtId="179" fontId="7" fillId="0" borderId="63" xfId="10" applyNumberFormat="1" applyFont="1" applyBorder="1" applyAlignment="1">
      <alignment horizontal="right" vertical="top"/>
    </xf>
    <xf numFmtId="180" fontId="7" fillId="0" borderId="63" xfId="10" applyNumberFormat="1" applyFont="1" applyBorder="1" applyAlignment="1">
      <alignment horizontal="right" vertical="top"/>
    </xf>
    <xf numFmtId="181" fontId="7" fillId="0" borderId="63" xfId="10" applyNumberFormat="1" applyFont="1" applyBorder="1" applyAlignment="1">
      <alignment horizontal="right" vertical="top"/>
    </xf>
    <xf numFmtId="181" fontId="7" fillId="0" borderId="64" xfId="10" applyNumberFormat="1" applyFont="1" applyBorder="1" applyAlignment="1">
      <alignment horizontal="right" vertical="top"/>
    </xf>
    <xf numFmtId="0" fontId="7" fillId="0" borderId="66" xfId="10" applyFont="1" applyBorder="1" applyAlignment="1">
      <alignment horizontal="left" vertical="top" wrapText="1"/>
    </xf>
    <xf numFmtId="0" fontId="7" fillId="0" borderId="67" xfId="10" applyFont="1" applyBorder="1" applyAlignment="1">
      <alignment horizontal="right" vertical="top"/>
    </xf>
    <xf numFmtId="179" fontId="7" fillId="0" borderId="68" xfId="10" applyNumberFormat="1" applyFont="1" applyBorder="1" applyAlignment="1">
      <alignment horizontal="right" vertical="top"/>
    </xf>
    <xf numFmtId="180" fontId="7" fillId="0" borderId="68" xfId="10" applyNumberFormat="1" applyFont="1" applyBorder="1" applyAlignment="1">
      <alignment horizontal="right" vertical="top"/>
    </xf>
    <xf numFmtId="181" fontId="7" fillId="0" borderId="68" xfId="10" applyNumberFormat="1" applyFont="1" applyBorder="1" applyAlignment="1">
      <alignment horizontal="right" vertical="top"/>
    </xf>
    <xf numFmtId="182" fontId="7" fillId="0" borderId="69" xfId="10" applyNumberFormat="1" applyFont="1" applyBorder="1" applyAlignment="1">
      <alignment horizontal="right" vertical="top"/>
    </xf>
    <xf numFmtId="181" fontId="7" fillId="0" borderId="69" xfId="10" applyNumberFormat="1" applyFont="1" applyBorder="1" applyAlignment="1">
      <alignment horizontal="right" vertical="top"/>
    </xf>
    <xf numFmtId="179" fontId="7" fillId="0" borderId="67" xfId="10" applyNumberFormat="1" applyFont="1" applyBorder="1" applyAlignment="1">
      <alignment horizontal="right" vertical="top"/>
    </xf>
    <xf numFmtId="182" fontId="7" fillId="0" borderId="68" xfId="10" applyNumberFormat="1" applyFont="1" applyBorder="1" applyAlignment="1">
      <alignment horizontal="right" vertical="top"/>
    </xf>
    <xf numFmtId="0" fontId="7" fillId="0" borderId="58" xfId="10" applyFont="1" applyBorder="1" applyAlignment="1">
      <alignment horizontal="left" vertical="top" wrapText="1"/>
    </xf>
    <xf numFmtId="179" fontId="7" fillId="0" borderId="70" xfId="10" applyNumberFormat="1" applyFont="1" applyBorder="1" applyAlignment="1">
      <alignment horizontal="right" vertical="top"/>
    </xf>
    <xf numFmtId="179" fontId="7" fillId="0" borderId="71" xfId="10" applyNumberFormat="1" applyFont="1" applyBorder="1" applyAlignment="1">
      <alignment horizontal="right" vertical="top"/>
    </xf>
    <xf numFmtId="180" fontId="7" fillId="0" borderId="71" xfId="10" applyNumberFormat="1" applyFont="1" applyBorder="1" applyAlignment="1">
      <alignment horizontal="right" vertical="top"/>
    </xf>
    <xf numFmtId="181" fontId="7" fillId="0" borderId="71" xfId="10" applyNumberFormat="1" applyFont="1" applyBorder="1" applyAlignment="1">
      <alignment horizontal="right" vertical="top"/>
    </xf>
    <xf numFmtId="181" fontId="7" fillId="0" borderId="72" xfId="10" applyNumberFormat="1" applyFont="1" applyBorder="1" applyAlignment="1">
      <alignment horizontal="right" vertical="top"/>
    </xf>
    <xf numFmtId="0" fontId="9" fillId="0" borderId="0" xfId="11"/>
    <xf numFmtId="0" fontId="7" fillId="0" borderId="60" xfId="11" applyFont="1" applyBorder="1" applyAlignment="1">
      <alignment horizontal="center" wrapText="1"/>
    </xf>
    <xf numFmtId="0" fontId="7" fillId="0" borderId="61" xfId="11" applyFont="1" applyBorder="1" applyAlignment="1">
      <alignment horizontal="center" wrapText="1"/>
    </xf>
    <xf numFmtId="0" fontId="7" fillId="0" borderId="52" xfId="11" applyFont="1" applyBorder="1" applyAlignment="1">
      <alignment horizontal="left" vertical="top" wrapText="1"/>
    </xf>
    <xf numFmtId="183" fontId="7" fillId="0" borderId="62" xfId="11" applyNumberFormat="1" applyFont="1" applyBorder="1" applyAlignment="1">
      <alignment horizontal="right" vertical="top"/>
    </xf>
    <xf numFmtId="183" fontId="7" fillId="0" borderId="63" xfId="11" applyNumberFormat="1" applyFont="1" applyBorder="1" applyAlignment="1">
      <alignment horizontal="right" vertical="top"/>
    </xf>
    <xf numFmtId="180" fontId="7" fillId="0" borderId="63" xfId="11" applyNumberFormat="1" applyFont="1" applyBorder="1" applyAlignment="1">
      <alignment horizontal="right" vertical="top"/>
    </xf>
    <xf numFmtId="181" fontId="7" fillId="0" borderId="63" xfId="11" applyNumberFormat="1" applyFont="1" applyBorder="1" applyAlignment="1">
      <alignment horizontal="right" vertical="top"/>
    </xf>
    <xf numFmtId="181" fontId="7" fillId="0" borderId="64" xfId="11" applyNumberFormat="1" applyFont="1" applyBorder="1" applyAlignment="1">
      <alignment horizontal="right" vertical="top"/>
    </xf>
    <xf numFmtId="0" fontId="7" fillId="0" borderId="66" xfId="11" applyFont="1" applyBorder="1" applyAlignment="1">
      <alignment horizontal="left" vertical="top" wrapText="1"/>
    </xf>
    <xf numFmtId="183" fontId="7" fillId="0" borderId="67" xfId="11" applyNumberFormat="1" applyFont="1" applyBorder="1" applyAlignment="1">
      <alignment horizontal="right" vertical="top"/>
    </xf>
    <xf numFmtId="183" fontId="7" fillId="0" borderId="68" xfId="11" applyNumberFormat="1" applyFont="1" applyBorder="1" applyAlignment="1">
      <alignment horizontal="right" vertical="top"/>
    </xf>
    <xf numFmtId="180" fontId="7" fillId="0" borderId="68" xfId="11" applyNumberFormat="1" applyFont="1" applyBorder="1" applyAlignment="1">
      <alignment horizontal="right" vertical="top"/>
    </xf>
    <xf numFmtId="181" fontId="7" fillId="0" borderId="68" xfId="11" applyNumberFormat="1" applyFont="1" applyBorder="1" applyAlignment="1">
      <alignment horizontal="right" vertical="top"/>
    </xf>
    <xf numFmtId="181" fontId="7" fillId="0" borderId="69" xfId="11" applyNumberFormat="1" applyFont="1" applyBorder="1" applyAlignment="1">
      <alignment horizontal="right" vertical="top"/>
    </xf>
    <xf numFmtId="179" fontId="7" fillId="0" borderId="67" xfId="11" applyNumberFormat="1" applyFont="1" applyBorder="1" applyAlignment="1">
      <alignment horizontal="right" vertical="top"/>
    </xf>
    <xf numFmtId="182" fontId="7" fillId="0" borderId="68" xfId="11" applyNumberFormat="1" applyFont="1" applyBorder="1" applyAlignment="1">
      <alignment horizontal="right" vertical="top"/>
    </xf>
    <xf numFmtId="182" fontId="7" fillId="0" borderId="69" xfId="11" applyNumberFormat="1" applyFont="1" applyBorder="1" applyAlignment="1">
      <alignment horizontal="right" vertical="top"/>
    </xf>
    <xf numFmtId="0" fontId="7" fillId="0" borderId="58" xfId="11" applyFont="1" applyBorder="1" applyAlignment="1">
      <alignment horizontal="left" vertical="top" wrapText="1"/>
    </xf>
    <xf numFmtId="183" fontId="7" fillId="0" borderId="70" xfId="11" applyNumberFormat="1" applyFont="1" applyBorder="1" applyAlignment="1">
      <alignment horizontal="right" vertical="top"/>
    </xf>
    <xf numFmtId="183" fontId="7" fillId="0" borderId="71" xfId="11" applyNumberFormat="1" applyFont="1" applyBorder="1" applyAlignment="1">
      <alignment horizontal="right" vertical="top"/>
    </xf>
    <xf numFmtId="180" fontId="7" fillId="0" borderId="71" xfId="11" applyNumberFormat="1" applyFont="1" applyBorder="1" applyAlignment="1">
      <alignment horizontal="right" vertical="top"/>
    </xf>
    <xf numFmtId="181" fontId="7" fillId="0" borderId="71" xfId="11" applyNumberFormat="1" applyFont="1" applyBorder="1" applyAlignment="1">
      <alignment horizontal="right" vertical="top"/>
    </xf>
    <xf numFmtId="181" fontId="7" fillId="0" borderId="72" xfId="11" applyNumberFormat="1" applyFont="1" applyBorder="1" applyAlignment="1">
      <alignment horizontal="right" vertical="top"/>
    </xf>
    <xf numFmtId="0" fontId="7" fillId="0" borderId="0" xfId="3" applyFont="1" applyBorder="1" applyAlignment="1">
      <alignment horizontal="left" vertical="top" wrapText="1"/>
    </xf>
    <xf numFmtId="0" fontId="7" fillId="0" borderId="57" xfId="3" applyFont="1" applyBorder="1" applyAlignment="1">
      <alignment horizontal="left" vertical="top" wrapText="1"/>
    </xf>
    <xf numFmtId="0" fontId="6" fillId="0" borderId="0" xfId="3" applyFont="1" applyBorder="1" applyAlignment="1">
      <alignment horizontal="center" vertical="center" wrapText="1"/>
    </xf>
    <xf numFmtId="0" fontId="7" fillId="0" borderId="50" xfId="3" applyFont="1" applyBorder="1" applyAlignment="1">
      <alignment horizontal="left" wrapText="1"/>
    </xf>
    <xf numFmtId="0" fontId="7" fillId="0" borderId="51" xfId="3" applyFont="1" applyBorder="1" applyAlignment="1">
      <alignment horizontal="left" wrapText="1"/>
    </xf>
    <xf numFmtId="0" fontId="7" fillId="0" borderId="52" xfId="3" applyFont="1" applyBorder="1" applyAlignment="1">
      <alignment horizontal="left" wrapText="1"/>
    </xf>
    <xf numFmtId="0" fontId="7" fillId="0" borderId="56" xfId="3" applyFont="1" applyBorder="1" applyAlignment="1">
      <alignment horizontal="left" wrapText="1"/>
    </xf>
    <xf numFmtId="0" fontId="7" fillId="0" borderId="57" xfId="3" applyFont="1" applyBorder="1" applyAlignment="1">
      <alignment horizontal="left" wrapText="1"/>
    </xf>
    <xf numFmtId="0" fontId="7" fillId="0" borderId="58" xfId="3" applyFont="1" applyBorder="1" applyAlignment="1">
      <alignment horizontal="left" wrapText="1"/>
    </xf>
    <xf numFmtId="0" fontId="7" fillId="0" borderId="53" xfId="3" applyFont="1" applyBorder="1" applyAlignment="1">
      <alignment horizontal="center" wrapText="1"/>
    </xf>
    <xf numFmtId="0" fontId="7" fillId="0" borderId="59" xfId="3" applyFont="1" applyBorder="1" applyAlignment="1">
      <alignment horizontal="center" wrapText="1"/>
    </xf>
    <xf numFmtId="0" fontId="7" fillId="0" borderId="54" xfId="3" applyFont="1" applyBorder="1" applyAlignment="1">
      <alignment horizontal="center" wrapText="1"/>
    </xf>
    <xf numFmtId="0" fontId="7" fillId="0" borderId="60" xfId="3" applyFont="1" applyBorder="1" applyAlignment="1">
      <alignment horizontal="center" wrapText="1"/>
    </xf>
    <xf numFmtId="0" fontId="7" fillId="0" borderId="55" xfId="3" applyFont="1" applyBorder="1" applyAlignment="1">
      <alignment horizontal="center" wrapText="1"/>
    </xf>
    <xf numFmtId="0" fontId="7" fillId="0" borderId="50" xfId="3" applyFont="1" applyBorder="1" applyAlignment="1">
      <alignment horizontal="left" vertical="top" wrapText="1"/>
    </xf>
    <xf numFmtId="0" fontId="7" fillId="0" borderId="65" xfId="3" applyFont="1" applyBorder="1" applyAlignment="1">
      <alignment horizontal="left" vertical="top" wrapText="1"/>
    </xf>
    <xf numFmtId="0" fontId="7" fillId="0" borderId="56" xfId="3" applyFont="1" applyBorder="1" applyAlignment="1">
      <alignment horizontal="left" vertical="top" wrapText="1"/>
    </xf>
    <xf numFmtId="0" fontId="7" fillId="0" borderId="51" xfId="3" applyFont="1" applyBorder="1" applyAlignment="1">
      <alignment horizontal="left" vertical="top" wrapText="1"/>
    </xf>
    <xf numFmtId="0" fontId="0" fillId="0" borderId="30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3" fillId="0" borderId="1" xfId="1" applyFont="1" applyFill="1" applyBorder="1" applyAlignment="1" applyProtection="1">
      <alignment horizontal="center" vertical="center"/>
      <protection locked="0"/>
    </xf>
    <xf numFmtId="0" fontId="3" fillId="0" borderId="24" xfId="1" applyFont="1" applyFill="1" applyBorder="1" applyAlignment="1" applyProtection="1">
      <alignment horizontal="center" vertical="center"/>
      <protection locked="0"/>
    </xf>
    <xf numFmtId="0" fontId="3" fillId="0" borderId="23" xfId="1" applyFont="1" applyFill="1" applyBorder="1" applyAlignment="1" applyProtection="1">
      <alignment horizontal="center" vertical="center"/>
      <protection locked="0"/>
    </xf>
    <xf numFmtId="0" fontId="3" fillId="0" borderId="20" xfId="1" applyFont="1" applyFill="1" applyBorder="1" applyAlignment="1" applyProtection="1">
      <alignment horizontal="center" vertical="center"/>
      <protection locked="0"/>
    </xf>
    <xf numFmtId="49" fontId="3" fillId="0" borderId="20" xfId="2" applyNumberFormat="1" applyFont="1" applyFill="1" applyBorder="1" applyAlignment="1" applyProtection="1">
      <alignment horizontal="center" vertical="center" wrapText="1"/>
    </xf>
    <xf numFmtId="176" fontId="3" fillId="0" borderId="1" xfId="1" applyNumberFormat="1" applyFont="1" applyFill="1" applyBorder="1" applyAlignment="1" applyProtection="1">
      <alignment horizontal="center" vertical="center"/>
      <protection locked="0"/>
    </xf>
    <xf numFmtId="176" fontId="3" fillId="0" borderId="24" xfId="1" applyNumberFormat="1" applyFont="1" applyFill="1" applyBorder="1" applyAlignment="1" applyProtection="1">
      <alignment horizontal="center" vertical="center"/>
      <protection locked="0"/>
    </xf>
    <xf numFmtId="176" fontId="3" fillId="0" borderId="20" xfId="1" applyNumberFormat="1" applyFont="1" applyFill="1" applyBorder="1" applyAlignment="1" applyProtection="1">
      <alignment horizontal="center" vertical="center"/>
      <protection locked="0"/>
    </xf>
    <xf numFmtId="49" fontId="3" fillId="0" borderId="1" xfId="2" applyNumberFormat="1" applyFont="1" applyFill="1" applyBorder="1" applyAlignment="1" applyProtection="1">
      <alignment horizontal="center" vertical="center"/>
    </xf>
    <xf numFmtId="49" fontId="3" fillId="0" borderId="24" xfId="2" applyNumberFormat="1" applyFont="1" applyFill="1" applyBorder="1" applyAlignment="1" applyProtection="1">
      <alignment horizontal="center" vertical="center"/>
    </xf>
    <xf numFmtId="49" fontId="3" fillId="0" borderId="23" xfId="2" applyNumberFormat="1" applyFont="1" applyFill="1" applyBorder="1" applyAlignment="1" applyProtection="1">
      <alignment horizontal="center" vertical="center"/>
    </xf>
    <xf numFmtId="176" fontId="3" fillId="0" borderId="23" xfId="1" applyNumberFormat="1" applyFont="1" applyFill="1" applyBorder="1" applyAlignment="1" applyProtection="1">
      <alignment horizontal="center" vertical="center"/>
      <protection locked="0"/>
    </xf>
    <xf numFmtId="0" fontId="7" fillId="0" borderId="50" xfId="4" applyFont="1" applyBorder="1" applyAlignment="1">
      <alignment horizontal="left" vertical="top" wrapText="1"/>
    </xf>
    <xf numFmtId="0" fontId="7" fillId="0" borderId="65" xfId="4" applyFont="1" applyBorder="1" applyAlignment="1">
      <alignment horizontal="left" vertical="top" wrapText="1"/>
    </xf>
    <xf numFmtId="0" fontId="7" fillId="0" borderId="56" xfId="4" applyFont="1" applyBorder="1" applyAlignment="1">
      <alignment horizontal="left" vertical="top" wrapText="1"/>
    </xf>
    <xf numFmtId="0" fontId="7" fillId="0" borderId="51" xfId="4" applyFont="1" applyBorder="1" applyAlignment="1">
      <alignment horizontal="left" vertical="top" wrapText="1"/>
    </xf>
    <xf numFmtId="0" fontId="7" fillId="0" borderId="0" xfId="4" applyFont="1" applyBorder="1" applyAlignment="1">
      <alignment horizontal="left" vertical="top" wrapText="1"/>
    </xf>
    <xf numFmtId="0" fontId="7" fillId="0" borderId="57" xfId="4" applyFont="1" applyBorder="1" applyAlignment="1">
      <alignment horizontal="left" vertical="top" wrapText="1"/>
    </xf>
    <xf numFmtId="0" fontId="6" fillId="0" borderId="0" xfId="4" applyFont="1" applyBorder="1" applyAlignment="1">
      <alignment horizontal="center" vertical="center" wrapText="1"/>
    </xf>
    <xf numFmtId="0" fontId="7" fillId="0" borderId="50" xfId="4" applyFont="1" applyBorder="1" applyAlignment="1">
      <alignment horizontal="left" wrapText="1"/>
    </xf>
    <xf numFmtId="0" fontId="7" fillId="0" borderId="51" xfId="4" applyFont="1" applyBorder="1" applyAlignment="1">
      <alignment horizontal="left" wrapText="1"/>
    </xf>
    <xf numFmtId="0" fontId="7" fillId="0" borderId="52" xfId="4" applyFont="1" applyBorder="1" applyAlignment="1">
      <alignment horizontal="left" wrapText="1"/>
    </xf>
    <xf numFmtId="0" fontId="7" fillId="0" borderId="56" xfId="4" applyFont="1" applyBorder="1" applyAlignment="1">
      <alignment horizontal="left" wrapText="1"/>
    </xf>
    <xf numFmtId="0" fontId="7" fillId="0" borderId="57" xfId="4" applyFont="1" applyBorder="1" applyAlignment="1">
      <alignment horizontal="left" wrapText="1"/>
    </xf>
    <xf numFmtId="0" fontId="7" fillId="0" borderId="58" xfId="4" applyFont="1" applyBorder="1" applyAlignment="1">
      <alignment horizontal="left" wrapText="1"/>
    </xf>
    <xf numFmtId="0" fontId="7" fillId="0" borderId="53" xfId="4" applyFont="1" applyBorder="1" applyAlignment="1">
      <alignment horizontal="center" wrapText="1"/>
    </xf>
    <xf numFmtId="0" fontId="7" fillId="0" borderId="59" xfId="4" applyFont="1" applyBorder="1" applyAlignment="1">
      <alignment horizontal="center" wrapText="1"/>
    </xf>
    <xf numFmtId="0" fontId="7" fillId="0" borderId="54" xfId="4" applyFont="1" applyBorder="1" applyAlignment="1">
      <alignment horizontal="center" wrapText="1"/>
    </xf>
    <xf numFmtId="0" fontId="7" fillId="0" borderId="60" xfId="4" applyFont="1" applyBorder="1" applyAlignment="1">
      <alignment horizontal="center" wrapText="1"/>
    </xf>
    <xf numFmtId="0" fontId="7" fillId="0" borderId="55" xfId="4" applyFont="1" applyBorder="1" applyAlignment="1">
      <alignment horizontal="center" wrapText="1"/>
    </xf>
    <xf numFmtId="0" fontId="7" fillId="0" borderId="0" xfId="5" applyFont="1" applyBorder="1" applyAlignment="1">
      <alignment horizontal="left" vertical="top" wrapText="1"/>
    </xf>
    <xf numFmtId="0" fontId="7" fillId="0" borderId="50" xfId="5" applyFont="1" applyBorder="1" applyAlignment="1">
      <alignment horizontal="left" vertical="top" wrapText="1"/>
    </xf>
    <xf numFmtId="0" fontId="7" fillId="0" borderId="65" xfId="5" applyFont="1" applyBorder="1" applyAlignment="1">
      <alignment horizontal="left" vertical="top" wrapText="1"/>
    </xf>
    <xf numFmtId="0" fontId="7" fillId="0" borderId="56" xfId="5" applyFont="1" applyBorder="1" applyAlignment="1">
      <alignment horizontal="left" vertical="top" wrapText="1"/>
    </xf>
    <xf numFmtId="0" fontId="7" fillId="0" borderId="51" xfId="5" applyFont="1" applyBorder="1" applyAlignment="1">
      <alignment horizontal="left" vertical="top" wrapText="1"/>
    </xf>
    <xf numFmtId="0" fontId="7" fillId="0" borderId="57" xfId="5" applyFont="1" applyBorder="1" applyAlignment="1">
      <alignment horizontal="left" vertical="top" wrapText="1"/>
    </xf>
    <xf numFmtId="0" fontId="6" fillId="0" borderId="0" xfId="5" applyFont="1" applyBorder="1" applyAlignment="1">
      <alignment horizontal="center" vertical="center" wrapText="1"/>
    </xf>
    <xf numFmtId="0" fontId="7" fillId="0" borderId="50" xfId="5" applyFont="1" applyBorder="1" applyAlignment="1">
      <alignment horizontal="left" wrapText="1"/>
    </xf>
    <xf numFmtId="0" fontId="7" fillId="0" borderId="51" xfId="5" applyFont="1" applyBorder="1" applyAlignment="1">
      <alignment horizontal="left" wrapText="1"/>
    </xf>
    <xf numFmtId="0" fontId="7" fillId="0" borderId="52" xfId="5" applyFont="1" applyBorder="1" applyAlignment="1">
      <alignment horizontal="left" wrapText="1"/>
    </xf>
    <xf numFmtId="0" fontId="7" fillId="0" borderId="56" xfId="5" applyFont="1" applyBorder="1" applyAlignment="1">
      <alignment horizontal="left" wrapText="1"/>
    </xf>
    <xf numFmtId="0" fontId="7" fillId="0" borderId="57" xfId="5" applyFont="1" applyBorder="1" applyAlignment="1">
      <alignment horizontal="left" wrapText="1"/>
    </xf>
    <xf numFmtId="0" fontId="7" fillId="0" borderId="58" xfId="5" applyFont="1" applyBorder="1" applyAlignment="1">
      <alignment horizontal="left" wrapText="1"/>
    </xf>
    <xf numFmtId="0" fontId="7" fillId="0" borderId="53" xfId="5" applyFont="1" applyBorder="1" applyAlignment="1">
      <alignment horizontal="center" wrapText="1"/>
    </xf>
    <xf numFmtId="0" fontId="7" fillId="0" borderId="59" xfId="5" applyFont="1" applyBorder="1" applyAlignment="1">
      <alignment horizontal="center" wrapText="1"/>
    </xf>
    <xf numFmtId="0" fontId="7" fillId="0" borderId="54" xfId="5" applyFont="1" applyBorder="1" applyAlignment="1">
      <alignment horizontal="center" wrapText="1"/>
    </xf>
    <xf numFmtId="0" fontId="7" fillId="0" borderId="60" xfId="5" applyFont="1" applyBorder="1" applyAlignment="1">
      <alignment horizontal="center" wrapText="1"/>
    </xf>
    <xf numFmtId="0" fontId="7" fillId="0" borderId="55" xfId="5" applyFont="1" applyBorder="1" applyAlignment="1">
      <alignment horizontal="center" wrapText="1"/>
    </xf>
    <xf numFmtId="0" fontId="7" fillId="0" borderId="0" xfId="6" applyFont="1" applyBorder="1" applyAlignment="1">
      <alignment horizontal="left" vertical="top" wrapText="1"/>
    </xf>
    <xf numFmtId="0" fontId="7" fillId="0" borderId="50" xfId="6" applyFont="1" applyBorder="1" applyAlignment="1">
      <alignment horizontal="left" vertical="top" wrapText="1"/>
    </xf>
    <xf numFmtId="0" fontId="7" fillId="0" borderId="65" xfId="6" applyFont="1" applyBorder="1" applyAlignment="1">
      <alignment horizontal="left" vertical="top" wrapText="1"/>
    </xf>
    <xf numFmtId="0" fontId="7" fillId="0" borderId="56" xfId="6" applyFont="1" applyBorder="1" applyAlignment="1">
      <alignment horizontal="left" vertical="top" wrapText="1"/>
    </xf>
    <xf numFmtId="0" fontId="7" fillId="0" borderId="51" xfId="6" applyFont="1" applyBorder="1" applyAlignment="1">
      <alignment horizontal="left" vertical="top" wrapText="1"/>
    </xf>
    <xf numFmtId="0" fontId="7" fillId="0" borderId="57" xfId="6" applyFont="1" applyBorder="1" applyAlignment="1">
      <alignment horizontal="left" vertical="top" wrapText="1"/>
    </xf>
    <xf numFmtId="0" fontId="6" fillId="0" borderId="0" xfId="6" applyFont="1" applyBorder="1" applyAlignment="1">
      <alignment horizontal="center" vertical="center" wrapText="1"/>
    </xf>
    <xf numFmtId="0" fontId="7" fillId="0" borderId="50" xfId="6" applyFont="1" applyBorder="1" applyAlignment="1">
      <alignment horizontal="left" wrapText="1"/>
    </xf>
    <xf numFmtId="0" fontId="7" fillId="0" borderId="51" xfId="6" applyFont="1" applyBorder="1" applyAlignment="1">
      <alignment horizontal="left" wrapText="1"/>
    </xf>
    <xf numFmtId="0" fontId="7" fillId="0" borderId="52" xfId="6" applyFont="1" applyBorder="1" applyAlignment="1">
      <alignment horizontal="left" wrapText="1"/>
    </xf>
    <xf numFmtId="0" fontId="7" fillId="0" borderId="56" xfId="6" applyFont="1" applyBorder="1" applyAlignment="1">
      <alignment horizontal="left" wrapText="1"/>
    </xf>
    <xf numFmtId="0" fontId="7" fillId="0" borderId="57" xfId="6" applyFont="1" applyBorder="1" applyAlignment="1">
      <alignment horizontal="left" wrapText="1"/>
    </xf>
    <xf numFmtId="0" fontId="7" fillId="0" borderId="58" xfId="6" applyFont="1" applyBorder="1" applyAlignment="1">
      <alignment horizontal="left" wrapText="1"/>
    </xf>
    <xf numFmtId="0" fontId="7" fillId="0" borderId="53" xfId="6" applyFont="1" applyBorder="1" applyAlignment="1">
      <alignment horizontal="center" wrapText="1"/>
    </xf>
    <xf numFmtId="0" fontId="7" fillId="0" borderId="59" xfId="6" applyFont="1" applyBorder="1" applyAlignment="1">
      <alignment horizontal="center" wrapText="1"/>
    </xf>
    <xf numFmtId="0" fontId="7" fillId="0" borderId="54" xfId="6" applyFont="1" applyBorder="1" applyAlignment="1">
      <alignment horizontal="center" wrapText="1"/>
    </xf>
    <xf numFmtId="0" fontId="7" fillId="0" borderId="60" xfId="6" applyFont="1" applyBorder="1" applyAlignment="1">
      <alignment horizontal="center" wrapText="1"/>
    </xf>
    <xf numFmtId="0" fontId="7" fillId="0" borderId="55" xfId="6" applyFont="1" applyBorder="1" applyAlignment="1">
      <alignment horizontal="center" wrapText="1"/>
    </xf>
    <xf numFmtId="0" fontId="7" fillId="0" borderId="0" xfId="7" applyFont="1" applyBorder="1" applyAlignment="1">
      <alignment horizontal="left" vertical="top" wrapText="1"/>
    </xf>
    <xf numFmtId="0" fontId="7" fillId="0" borderId="50" xfId="7" applyFont="1" applyBorder="1" applyAlignment="1">
      <alignment horizontal="left" vertical="top" wrapText="1"/>
    </xf>
    <xf numFmtId="0" fontId="7" fillId="0" borderId="65" xfId="7" applyFont="1" applyBorder="1" applyAlignment="1">
      <alignment horizontal="left" vertical="top" wrapText="1"/>
    </xf>
    <xf numFmtId="0" fontId="7" fillId="0" borderId="56" xfId="7" applyFont="1" applyBorder="1" applyAlignment="1">
      <alignment horizontal="left" vertical="top" wrapText="1"/>
    </xf>
    <xf numFmtId="0" fontId="7" fillId="0" borderId="51" xfId="7" applyFont="1" applyBorder="1" applyAlignment="1">
      <alignment horizontal="left" vertical="top" wrapText="1"/>
    </xf>
    <xf numFmtId="0" fontId="7" fillId="0" borderId="57" xfId="7" applyFont="1" applyBorder="1" applyAlignment="1">
      <alignment horizontal="left" vertical="top" wrapText="1"/>
    </xf>
    <xf numFmtId="0" fontId="6" fillId="0" borderId="0" xfId="7" applyFont="1" applyBorder="1" applyAlignment="1">
      <alignment horizontal="center" vertical="center" wrapText="1"/>
    </xf>
    <xf numFmtId="0" fontId="7" fillId="0" borderId="50" xfId="7" applyFont="1" applyBorder="1" applyAlignment="1">
      <alignment horizontal="left" wrapText="1"/>
    </xf>
    <xf numFmtId="0" fontId="7" fillId="0" borderId="51" xfId="7" applyFont="1" applyBorder="1" applyAlignment="1">
      <alignment horizontal="left" wrapText="1"/>
    </xf>
    <xf numFmtId="0" fontId="7" fillId="0" borderId="52" xfId="7" applyFont="1" applyBorder="1" applyAlignment="1">
      <alignment horizontal="left" wrapText="1"/>
    </xf>
    <xf numFmtId="0" fontId="7" fillId="0" borderId="56" xfId="7" applyFont="1" applyBorder="1" applyAlignment="1">
      <alignment horizontal="left" wrapText="1"/>
    </xf>
    <xf numFmtId="0" fontId="7" fillId="0" borderId="57" xfId="7" applyFont="1" applyBorder="1" applyAlignment="1">
      <alignment horizontal="left" wrapText="1"/>
    </xf>
    <xf numFmtId="0" fontId="7" fillId="0" borderId="58" xfId="7" applyFont="1" applyBorder="1" applyAlignment="1">
      <alignment horizontal="left" wrapText="1"/>
    </xf>
    <xf numFmtId="0" fontId="7" fillId="0" borderId="53" xfId="7" applyFont="1" applyBorder="1" applyAlignment="1">
      <alignment horizontal="center" wrapText="1"/>
    </xf>
    <xf numFmtId="0" fontId="7" fillId="0" borderId="59" xfId="7" applyFont="1" applyBorder="1" applyAlignment="1">
      <alignment horizontal="center" wrapText="1"/>
    </xf>
    <xf numFmtId="0" fontId="7" fillId="0" borderId="54" xfId="7" applyFont="1" applyBorder="1" applyAlignment="1">
      <alignment horizontal="center" wrapText="1"/>
    </xf>
    <xf numFmtId="0" fontId="7" fillId="0" borderId="60" xfId="7" applyFont="1" applyBorder="1" applyAlignment="1">
      <alignment horizontal="center" wrapText="1"/>
    </xf>
    <xf numFmtId="0" fontId="7" fillId="0" borderId="55" xfId="7" applyFont="1" applyBorder="1" applyAlignment="1">
      <alignment horizontal="center" wrapText="1"/>
    </xf>
    <xf numFmtId="0" fontId="7" fillId="0" borderId="50" xfId="8" applyFont="1" applyBorder="1" applyAlignment="1">
      <alignment horizontal="left" vertical="top" wrapText="1"/>
    </xf>
    <xf numFmtId="0" fontId="7" fillId="0" borderId="65" xfId="8" applyFont="1" applyBorder="1" applyAlignment="1">
      <alignment horizontal="left" vertical="top" wrapText="1"/>
    </xf>
    <xf numFmtId="0" fontId="7" fillId="0" borderId="56" xfId="8" applyFont="1" applyBorder="1" applyAlignment="1">
      <alignment horizontal="left" vertical="top" wrapText="1"/>
    </xf>
    <xf numFmtId="0" fontId="7" fillId="0" borderId="51" xfId="8" applyFont="1" applyBorder="1" applyAlignment="1">
      <alignment horizontal="left" vertical="top" wrapText="1"/>
    </xf>
    <xf numFmtId="0" fontId="7" fillId="0" borderId="0" xfId="8" applyFont="1" applyBorder="1" applyAlignment="1">
      <alignment horizontal="left" vertical="top" wrapText="1"/>
    </xf>
    <xf numFmtId="0" fontId="7" fillId="0" borderId="57" xfId="8" applyFont="1" applyBorder="1" applyAlignment="1">
      <alignment horizontal="left" vertical="top" wrapText="1"/>
    </xf>
    <xf numFmtId="0" fontId="6" fillId="0" borderId="0" xfId="8" applyFont="1" applyBorder="1" applyAlignment="1">
      <alignment horizontal="center" vertical="center" wrapText="1"/>
    </xf>
    <xf numFmtId="0" fontId="7" fillId="0" borderId="50" xfId="8" applyFont="1" applyBorder="1" applyAlignment="1">
      <alignment horizontal="left" wrapText="1"/>
    </xf>
    <xf numFmtId="0" fontId="7" fillId="0" borderId="51" xfId="8" applyFont="1" applyBorder="1" applyAlignment="1">
      <alignment horizontal="left" wrapText="1"/>
    </xf>
    <xf numFmtId="0" fontId="7" fillId="0" borderId="52" xfId="8" applyFont="1" applyBorder="1" applyAlignment="1">
      <alignment horizontal="left" wrapText="1"/>
    </xf>
    <xf numFmtId="0" fontId="7" fillId="0" borderId="56" xfId="8" applyFont="1" applyBorder="1" applyAlignment="1">
      <alignment horizontal="left" wrapText="1"/>
    </xf>
    <xf numFmtId="0" fontId="7" fillId="0" borderId="57" xfId="8" applyFont="1" applyBorder="1" applyAlignment="1">
      <alignment horizontal="left" wrapText="1"/>
    </xf>
    <xf numFmtId="0" fontId="7" fillId="0" borderId="58" xfId="8" applyFont="1" applyBorder="1" applyAlignment="1">
      <alignment horizontal="left" wrapText="1"/>
    </xf>
    <xf numFmtId="0" fontId="7" fillId="0" borderId="53" xfId="8" applyFont="1" applyBorder="1" applyAlignment="1">
      <alignment horizontal="center" wrapText="1"/>
    </xf>
    <xf numFmtId="0" fontId="7" fillId="0" borderId="59" xfId="8" applyFont="1" applyBorder="1" applyAlignment="1">
      <alignment horizontal="center" wrapText="1"/>
    </xf>
    <xf numFmtId="0" fontId="7" fillId="0" borderId="54" xfId="8" applyFont="1" applyBorder="1" applyAlignment="1">
      <alignment horizontal="center" wrapText="1"/>
    </xf>
    <xf numFmtId="0" fontId="7" fillId="0" borderId="60" xfId="8" applyFont="1" applyBorder="1" applyAlignment="1">
      <alignment horizontal="center" wrapText="1"/>
    </xf>
    <xf numFmtId="0" fontId="7" fillId="0" borderId="55" xfId="8" applyFont="1" applyBorder="1" applyAlignment="1">
      <alignment horizontal="center" wrapText="1"/>
    </xf>
    <xf numFmtId="0" fontId="7" fillId="0" borderId="0" xfId="9" applyFont="1" applyBorder="1" applyAlignment="1">
      <alignment horizontal="left" vertical="top" wrapText="1"/>
    </xf>
    <xf numFmtId="0" fontId="7" fillId="0" borderId="50" xfId="9" applyFont="1" applyBorder="1" applyAlignment="1">
      <alignment horizontal="left" vertical="top" wrapText="1"/>
    </xf>
    <xf numFmtId="0" fontId="7" fillId="0" borderId="65" xfId="9" applyFont="1" applyBorder="1" applyAlignment="1">
      <alignment horizontal="left" vertical="top" wrapText="1"/>
    </xf>
    <xf numFmtId="0" fontId="7" fillId="0" borderId="56" xfId="9" applyFont="1" applyBorder="1" applyAlignment="1">
      <alignment horizontal="left" vertical="top" wrapText="1"/>
    </xf>
    <xf numFmtId="0" fontId="7" fillId="0" borderId="51" xfId="9" applyFont="1" applyBorder="1" applyAlignment="1">
      <alignment horizontal="left" vertical="top" wrapText="1"/>
    </xf>
    <xf numFmtId="0" fontId="7" fillId="0" borderId="57" xfId="9" applyFont="1" applyBorder="1" applyAlignment="1">
      <alignment horizontal="left" vertical="top" wrapText="1"/>
    </xf>
    <xf numFmtId="0" fontId="6" fillId="0" borderId="0" xfId="9" applyFont="1" applyBorder="1" applyAlignment="1">
      <alignment horizontal="center" vertical="center" wrapText="1"/>
    </xf>
    <xf numFmtId="0" fontId="7" fillId="0" borderId="50" xfId="9" applyFont="1" applyBorder="1" applyAlignment="1">
      <alignment horizontal="left" wrapText="1"/>
    </xf>
    <xf numFmtId="0" fontId="7" fillId="0" borderId="51" xfId="9" applyFont="1" applyBorder="1" applyAlignment="1">
      <alignment horizontal="left" wrapText="1"/>
    </xf>
    <xf numFmtId="0" fontId="7" fillId="0" borderId="52" xfId="9" applyFont="1" applyBorder="1" applyAlignment="1">
      <alignment horizontal="left" wrapText="1"/>
    </xf>
    <xf numFmtId="0" fontId="7" fillId="0" borderId="56" xfId="9" applyFont="1" applyBorder="1" applyAlignment="1">
      <alignment horizontal="left" wrapText="1"/>
    </xf>
    <xf numFmtId="0" fontId="7" fillId="0" borderId="57" xfId="9" applyFont="1" applyBorder="1" applyAlignment="1">
      <alignment horizontal="left" wrapText="1"/>
    </xf>
    <xf numFmtId="0" fontId="7" fillId="0" borderId="58" xfId="9" applyFont="1" applyBorder="1" applyAlignment="1">
      <alignment horizontal="left" wrapText="1"/>
    </xf>
    <xf numFmtId="0" fontId="7" fillId="0" borderId="53" xfId="9" applyFont="1" applyBorder="1" applyAlignment="1">
      <alignment horizontal="center" wrapText="1"/>
    </xf>
    <xf numFmtId="0" fontId="7" fillId="0" borderId="59" xfId="9" applyFont="1" applyBorder="1" applyAlignment="1">
      <alignment horizontal="center" wrapText="1"/>
    </xf>
    <xf numFmtId="0" fontId="7" fillId="0" borderId="54" xfId="9" applyFont="1" applyBorder="1" applyAlignment="1">
      <alignment horizontal="center" wrapText="1"/>
    </xf>
    <xf numFmtId="0" fontId="7" fillId="0" borderId="60" xfId="9" applyFont="1" applyBorder="1" applyAlignment="1">
      <alignment horizontal="center" wrapText="1"/>
    </xf>
    <xf numFmtId="0" fontId="7" fillId="0" borderId="55" xfId="9" applyFont="1" applyBorder="1" applyAlignment="1">
      <alignment horizontal="center" wrapText="1"/>
    </xf>
    <xf numFmtId="0" fontId="7" fillId="0" borderId="0" xfId="10" applyFont="1" applyBorder="1" applyAlignment="1">
      <alignment horizontal="left" vertical="top" wrapText="1"/>
    </xf>
    <xf numFmtId="0" fontId="7" fillId="0" borderId="50" xfId="10" applyFont="1" applyBorder="1" applyAlignment="1">
      <alignment horizontal="left" vertical="top" wrapText="1"/>
    </xf>
    <xf numFmtId="0" fontId="7" fillId="0" borderId="65" xfId="10" applyFont="1" applyBorder="1" applyAlignment="1">
      <alignment horizontal="left" vertical="top" wrapText="1"/>
    </xf>
    <xf numFmtId="0" fontId="7" fillId="0" borderId="56" xfId="10" applyFont="1" applyBorder="1" applyAlignment="1">
      <alignment horizontal="left" vertical="top" wrapText="1"/>
    </xf>
    <xf numFmtId="0" fontId="7" fillId="0" borderId="51" xfId="10" applyFont="1" applyBorder="1" applyAlignment="1">
      <alignment horizontal="left" vertical="top" wrapText="1"/>
    </xf>
    <xf numFmtId="0" fontId="7" fillId="0" borderId="57" xfId="10" applyFont="1" applyBorder="1" applyAlignment="1">
      <alignment horizontal="left" vertical="top" wrapText="1"/>
    </xf>
    <xf numFmtId="0" fontId="6" fillId="0" borderId="0" xfId="10" applyFont="1" applyBorder="1" applyAlignment="1">
      <alignment horizontal="center" vertical="center" wrapText="1"/>
    </xf>
    <xf numFmtId="0" fontId="7" fillId="0" borderId="50" xfId="10" applyFont="1" applyBorder="1" applyAlignment="1">
      <alignment horizontal="left" wrapText="1"/>
    </xf>
    <xf numFmtId="0" fontId="7" fillId="0" borderId="51" xfId="10" applyFont="1" applyBorder="1" applyAlignment="1">
      <alignment horizontal="left" wrapText="1"/>
    </xf>
    <xf numFmtId="0" fontId="7" fillId="0" borderId="52" xfId="10" applyFont="1" applyBorder="1" applyAlignment="1">
      <alignment horizontal="left" wrapText="1"/>
    </xf>
    <xf numFmtId="0" fontId="7" fillId="0" borderId="56" xfId="10" applyFont="1" applyBorder="1" applyAlignment="1">
      <alignment horizontal="left" wrapText="1"/>
    </xf>
    <xf numFmtId="0" fontId="7" fillId="0" borderId="57" xfId="10" applyFont="1" applyBorder="1" applyAlignment="1">
      <alignment horizontal="left" wrapText="1"/>
    </xf>
    <xf numFmtId="0" fontId="7" fillId="0" borderId="58" xfId="10" applyFont="1" applyBorder="1" applyAlignment="1">
      <alignment horizontal="left" wrapText="1"/>
    </xf>
    <xf numFmtId="0" fontId="7" fillId="0" borderId="53" xfId="10" applyFont="1" applyBorder="1" applyAlignment="1">
      <alignment horizontal="center" wrapText="1"/>
    </xf>
    <xf numFmtId="0" fontId="7" fillId="0" borderId="59" xfId="10" applyFont="1" applyBorder="1" applyAlignment="1">
      <alignment horizontal="center" wrapText="1"/>
    </xf>
    <xf numFmtId="0" fontId="7" fillId="0" borderId="54" xfId="10" applyFont="1" applyBorder="1" applyAlignment="1">
      <alignment horizontal="center" wrapText="1"/>
    </xf>
    <xf numFmtId="0" fontId="7" fillId="0" borderId="60" xfId="10" applyFont="1" applyBorder="1" applyAlignment="1">
      <alignment horizontal="center" wrapText="1"/>
    </xf>
    <xf numFmtId="0" fontId="7" fillId="0" borderId="55" xfId="10" applyFont="1" applyBorder="1" applyAlignment="1">
      <alignment horizontal="center" wrapText="1"/>
    </xf>
    <xf numFmtId="0" fontId="7" fillId="0" borderId="50" xfId="11" applyFont="1" applyBorder="1" applyAlignment="1">
      <alignment horizontal="left" vertical="top" wrapText="1"/>
    </xf>
    <xf numFmtId="0" fontId="7" fillId="0" borderId="65" xfId="11" applyFont="1" applyBorder="1" applyAlignment="1">
      <alignment horizontal="left" vertical="top" wrapText="1"/>
    </xf>
    <xf numFmtId="0" fontId="7" fillId="0" borderId="56" xfId="11" applyFont="1" applyBorder="1" applyAlignment="1">
      <alignment horizontal="left" vertical="top" wrapText="1"/>
    </xf>
    <xf numFmtId="0" fontId="7" fillId="0" borderId="51" xfId="11" applyFont="1" applyBorder="1" applyAlignment="1">
      <alignment horizontal="left" vertical="top" wrapText="1"/>
    </xf>
    <xf numFmtId="0" fontId="7" fillId="0" borderId="0" xfId="11" applyFont="1" applyBorder="1" applyAlignment="1">
      <alignment horizontal="left" vertical="top" wrapText="1"/>
    </xf>
    <xf numFmtId="0" fontId="7" fillId="0" borderId="57" xfId="11" applyFont="1" applyBorder="1" applyAlignment="1">
      <alignment horizontal="left" vertical="top" wrapText="1"/>
    </xf>
    <xf numFmtId="0" fontId="6" fillId="0" borderId="0" xfId="11" applyFont="1" applyBorder="1" applyAlignment="1">
      <alignment horizontal="center" vertical="center" wrapText="1"/>
    </xf>
    <xf numFmtId="0" fontId="7" fillId="0" borderId="50" xfId="11" applyFont="1" applyBorder="1" applyAlignment="1">
      <alignment horizontal="left" wrapText="1"/>
    </xf>
    <xf numFmtId="0" fontId="7" fillId="0" borderId="51" xfId="11" applyFont="1" applyBorder="1" applyAlignment="1">
      <alignment horizontal="left" wrapText="1"/>
    </xf>
    <xf numFmtId="0" fontId="7" fillId="0" borderId="52" xfId="11" applyFont="1" applyBorder="1" applyAlignment="1">
      <alignment horizontal="left" wrapText="1"/>
    </xf>
    <xf numFmtId="0" fontId="7" fillId="0" borderId="56" xfId="11" applyFont="1" applyBorder="1" applyAlignment="1">
      <alignment horizontal="left" wrapText="1"/>
    </xf>
    <xf numFmtId="0" fontId="7" fillId="0" borderId="57" xfId="11" applyFont="1" applyBorder="1" applyAlignment="1">
      <alignment horizontal="left" wrapText="1"/>
    </xf>
    <xf numFmtId="0" fontId="7" fillId="0" borderId="58" xfId="11" applyFont="1" applyBorder="1" applyAlignment="1">
      <alignment horizontal="left" wrapText="1"/>
    </xf>
    <xf numFmtId="0" fontId="7" fillId="0" borderId="53" xfId="11" applyFont="1" applyBorder="1" applyAlignment="1">
      <alignment horizontal="center" wrapText="1"/>
    </xf>
    <xf numFmtId="0" fontId="7" fillId="0" borderId="59" xfId="11" applyFont="1" applyBorder="1" applyAlignment="1">
      <alignment horizontal="center" wrapText="1"/>
    </xf>
    <xf numFmtId="0" fontId="7" fillId="0" borderId="54" xfId="11" applyFont="1" applyBorder="1" applyAlignment="1">
      <alignment horizontal="center" wrapText="1"/>
    </xf>
    <xf numFmtId="0" fontId="7" fillId="0" borderId="60" xfId="11" applyFont="1" applyBorder="1" applyAlignment="1">
      <alignment horizontal="center" wrapText="1"/>
    </xf>
    <xf numFmtId="0" fontId="7" fillId="0" borderId="55" xfId="11" applyFont="1" applyBorder="1" applyAlignment="1">
      <alignment horizontal="center" wrapText="1"/>
    </xf>
  </cellXfs>
  <cellStyles count="12">
    <cellStyle name="Normal 2" xfId="2"/>
    <cellStyle name="표준" xfId="0" builtinId="0"/>
    <cellStyle name="표준 2" xfId="1"/>
    <cellStyle name="표준_Col1α1_1" xfId="3"/>
    <cellStyle name="표준_Col2α1" xfId="4"/>
    <cellStyle name="표준_Col3α1" xfId="5"/>
    <cellStyle name="표준_Col4α1" xfId="6"/>
    <cellStyle name="표준_Col5α1" xfId="7"/>
    <cellStyle name="표준_MMP14" xfId="10"/>
    <cellStyle name="표준_MMP2" xfId="8"/>
    <cellStyle name="표준_MMP7" xfId="9"/>
    <cellStyle name="표준_TIMP1" xf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Col1α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1α1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l1α1!$Z$4:$AC$4</c:f>
                <c:numCache>
                  <c:formatCode>General</c:formatCode>
                  <c:ptCount val="4"/>
                  <c:pt idx="0">
                    <c:v>0.14343809203785804</c:v>
                  </c:pt>
                  <c:pt idx="1">
                    <c:v>4.2655779828148406</c:v>
                  </c:pt>
                  <c:pt idx="2">
                    <c:v>7.8457357008606587</c:v>
                  </c:pt>
                  <c:pt idx="3">
                    <c:v>3.9312215570849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1α1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Col1α1!$Z$3:$AC$3</c:f>
              <c:numCache>
                <c:formatCode>###0.00;\-###0.00</c:formatCode>
                <c:ptCount val="4"/>
                <c:pt idx="0">
                  <c:v>1.0000000000000004</c:v>
                </c:pt>
                <c:pt idx="1">
                  <c:v>8.8063276457290343</c:v>
                </c:pt>
                <c:pt idx="2">
                  <c:v>24.90898773771907</c:v>
                </c:pt>
                <c:pt idx="3">
                  <c:v>16.964546504215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40-48E2-8248-CD544A95A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/>
                  <a:t>mRNA</a:t>
                </a:r>
                <a:r>
                  <a:rPr lang="en-US" altLang="ko-KR" baseline="0"/>
                  <a:t> expression (Fold)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2.7700831024930747E-2"/>
              <c:y val="0.15925744617610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Col2α1</a:t>
            </a:r>
          </a:p>
        </c:rich>
      </c:tx>
      <c:layout>
        <c:manualLayout>
          <c:xMode val="edge"/>
          <c:yMode val="edge"/>
          <c:x val="0.39253455818022748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2α1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l2α1!$Z$4:$AC$4</c:f>
                <c:numCache>
                  <c:formatCode>General</c:formatCode>
                  <c:ptCount val="4"/>
                  <c:pt idx="0">
                    <c:v>0.16247954319207739</c:v>
                  </c:pt>
                  <c:pt idx="1">
                    <c:v>4.7098523500632137</c:v>
                  </c:pt>
                  <c:pt idx="2">
                    <c:v>14.303560830400643</c:v>
                  </c:pt>
                  <c:pt idx="3">
                    <c:v>6.7946284791440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2α1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Col2α1!$Z$3:$AC$3</c:f>
              <c:numCache>
                <c:formatCode>###0.00;\-###0.00</c:formatCode>
                <c:ptCount val="4"/>
                <c:pt idx="0">
                  <c:v>1</c:v>
                </c:pt>
                <c:pt idx="1">
                  <c:v>8.4990768472319047</c:v>
                </c:pt>
                <c:pt idx="2">
                  <c:v>19.087239415147234</c:v>
                </c:pt>
                <c:pt idx="3">
                  <c:v>16.090539354703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66-4437-83ED-F44B9D654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500" b="0" i="0" baseline="0">
                    <a:effectLst/>
                  </a:rPr>
                  <a:t>mRNA expression (Fold)</a:t>
                </a:r>
                <a:endParaRPr lang="ko-KR" altLang="ko-KR" sz="15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81944808982210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Col3α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3α1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l3α1!$Z$4:$AC$4</c:f>
                <c:numCache>
                  <c:formatCode>General</c:formatCode>
                  <c:ptCount val="4"/>
                  <c:pt idx="0">
                    <c:v>0.170058154476773</c:v>
                  </c:pt>
                  <c:pt idx="1">
                    <c:v>1.585269557822836</c:v>
                  </c:pt>
                  <c:pt idx="2">
                    <c:v>2.5017854942626427</c:v>
                  </c:pt>
                  <c:pt idx="3">
                    <c:v>2.24753278542828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3α1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Col3α1!$Z$3:$AC$3</c:f>
              <c:numCache>
                <c:formatCode>###0.00;\-###0.00</c:formatCode>
                <c:ptCount val="4"/>
                <c:pt idx="0">
                  <c:v>1</c:v>
                </c:pt>
                <c:pt idx="1">
                  <c:v>3.3581945516579705</c:v>
                </c:pt>
                <c:pt idx="2">
                  <c:v>10.445020657700509</c:v>
                </c:pt>
                <c:pt idx="3">
                  <c:v>7.045330097702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17-4B37-BB5D-DDD398792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500" b="0" i="0" baseline="0">
                    <a:effectLst/>
                  </a:rPr>
                  <a:t>mRNA expression (Fold)</a:t>
                </a:r>
                <a:endParaRPr lang="ko-KR" altLang="ko-KR" sz="15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710174432471801E-2"/>
              <c:y val="0.161568270513941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Col4α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4α1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l4α1!$Z$4:$AC$4</c:f>
                <c:numCache>
                  <c:formatCode>General</c:formatCode>
                  <c:ptCount val="4"/>
                  <c:pt idx="0">
                    <c:v>0.16627473370878462</c:v>
                  </c:pt>
                  <c:pt idx="1">
                    <c:v>17.683544122950032</c:v>
                  </c:pt>
                  <c:pt idx="2">
                    <c:v>10.621866007485467</c:v>
                  </c:pt>
                  <c:pt idx="3">
                    <c:v>11.9637320604846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4α1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Col4α1!$Z$3:$AC$3</c:f>
              <c:numCache>
                <c:formatCode>###0.00;\-###0.00</c:formatCode>
                <c:ptCount val="4"/>
                <c:pt idx="0">
                  <c:v>1</c:v>
                </c:pt>
                <c:pt idx="1">
                  <c:v>45.089822695317821</c:v>
                </c:pt>
                <c:pt idx="2">
                  <c:v>52.218781021399778</c:v>
                </c:pt>
                <c:pt idx="3">
                  <c:v>91.218736557649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F0-4D3B-8A23-CEC322531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500" b="0" i="0" baseline="0">
                    <a:effectLst/>
                  </a:rPr>
                  <a:t>mRNA expression (Fold)</a:t>
                </a:r>
                <a:endParaRPr lang="ko-KR" altLang="ko-KR" sz="15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66695467700694E-2"/>
              <c:y val="0.164451172809254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 w="1905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Col5α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l5α1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l5α1!$Z$4:$AC$4</c:f>
                <c:numCache>
                  <c:formatCode>General</c:formatCode>
                  <c:ptCount val="4"/>
                  <c:pt idx="0">
                    <c:v>0.32850133337201454</c:v>
                  </c:pt>
                  <c:pt idx="1">
                    <c:v>5.1160748787468</c:v>
                  </c:pt>
                  <c:pt idx="2">
                    <c:v>1.4964693576872803</c:v>
                  </c:pt>
                  <c:pt idx="3">
                    <c:v>1.11995177263677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ol5α1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Col5α1!$Z$3:$AC$3</c:f>
              <c:numCache>
                <c:formatCode>###0.00;\-###0.00</c:formatCode>
                <c:ptCount val="4"/>
                <c:pt idx="0">
                  <c:v>1</c:v>
                </c:pt>
                <c:pt idx="1">
                  <c:v>10.674365221484166</c:v>
                </c:pt>
                <c:pt idx="2">
                  <c:v>6.7797094951658154</c:v>
                </c:pt>
                <c:pt idx="3">
                  <c:v>12.660828896816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30-4D33-9401-076682835A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500" b="0" i="0" baseline="0">
                    <a:effectLst/>
                  </a:rPr>
                  <a:t>mRNA expression (Fold)</a:t>
                </a:r>
                <a:endParaRPr lang="ko-KR" altLang="ko-KR" sz="15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525470741216115E-2"/>
              <c:y val="0.16919300166913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MMP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MP2'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MP2'!$Z$4:$AC$4</c:f>
                <c:numCache>
                  <c:formatCode>General</c:formatCode>
                  <c:ptCount val="4"/>
                  <c:pt idx="0">
                    <c:v>0.12409767573227955</c:v>
                  </c:pt>
                  <c:pt idx="1">
                    <c:v>1.2706249139253458</c:v>
                  </c:pt>
                  <c:pt idx="2">
                    <c:v>1.0163895326975059</c:v>
                  </c:pt>
                  <c:pt idx="3">
                    <c:v>0.988056866173012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MP2'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'MMP2'!$Z$3:$AC$3</c:f>
              <c:numCache>
                <c:formatCode>###0.00;\-###0.00</c:formatCode>
                <c:ptCount val="4"/>
                <c:pt idx="0">
                  <c:v>1</c:v>
                </c:pt>
                <c:pt idx="1">
                  <c:v>3.9537600982646208</c:v>
                </c:pt>
                <c:pt idx="2">
                  <c:v>3.2930316671123547</c:v>
                </c:pt>
                <c:pt idx="3">
                  <c:v>3.4615403070184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C9-446E-93E1-283A0BF7E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500" b="0" i="0" baseline="0">
                    <a:effectLst/>
                  </a:rPr>
                  <a:t>mRNA expression (Fold)</a:t>
                </a:r>
                <a:endParaRPr lang="ko-KR" altLang="ko-KR" sz="15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54167031204432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MMP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MP7'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MP7'!$Z$4:$AC$4</c:f>
                <c:numCache>
                  <c:formatCode>General</c:formatCode>
                  <c:ptCount val="4"/>
                  <c:pt idx="0">
                    <c:v>0.49346134949139825</c:v>
                  </c:pt>
                  <c:pt idx="1">
                    <c:v>3.308143690859295E-2</c:v>
                  </c:pt>
                  <c:pt idx="2">
                    <c:v>0.48963773983689146</c:v>
                  </c:pt>
                  <c:pt idx="3">
                    <c:v>0.208564008066453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MP7'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'MMP7'!$Z$3:$AC$3</c:f>
              <c:numCache>
                <c:formatCode>###0.00;\-###0.00</c:formatCode>
                <c:ptCount val="4"/>
                <c:pt idx="0">
                  <c:v>0.99999999999999978</c:v>
                </c:pt>
                <c:pt idx="1">
                  <c:v>0.78068037203012697</c:v>
                </c:pt>
                <c:pt idx="2">
                  <c:v>2.2047095700061217</c:v>
                </c:pt>
                <c:pt idx="3">
                  <c:v>1.0235341285269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A8-44A9-AAFF-6BA43A454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500" b="0" i="0" baseline="0">
                    <a:effectLst/>
                  </a:rPr>
                  <a:t>mRNA expression (Fold)</a:t>
                </a:r>
                <a:endParaRPr lang="ko-KR" altLang="ko-KR" sz="1500">
                  <a:effectLst/>
                </a:endParaRPr>
              </a:p>
            </c:rich>
          </c:tx>
          <c:layout>
            <c:manualLayout>
              <c:xMode val="edge"/>
              <c:yMode val="edge"/>
              <c:x val="2.7777777777777776E-2"/>
              <c:y val="0.168055920093321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MMP1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MP14'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MP14'!$Z$4:$AC$4</c:f>
                <c:numCache>
                  <c:formatCode>General</c:formatCode>
                  <c:ptCount val="4"/>
                  <c:pt idx="0">
                    <c:v>0.1838298741340807</c:v>
                  </c:pt>
                  <c:pt idx="1">
                    <c:v>1.0942084439158395</c:v>
                  </c:pt>
                  <c:pt idx="2">
                    <c:v>1.5558483508106968</c:v>
                  </c:pt>
                  <c:pt idx="3">
                    <c:v>1.56382361362557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MP14'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'MMP14'!$Z$3:$AC$3</c:f>
              <c:numCache>
                <c:formatCode>###0.00;\-###0.00</c:formatCode>
                <c:ptCount val="4"/>
                <c:pt idx="0">
                  <c:v>1</c:v>
                </c:pt>
                <c:pt idx="1">
                  <c:v>3.5091507198613789</c:v>
                </c:pt>
                <c:pt idx="2">
                  <c:v>6.6304495602854345</c:v>
                </c:pt>
                <c:pt idx="3">
                  <c:v>9.1315114235720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50-4896-8F3C-7ADC4472B7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500" b="0" i="0" baseline="0">
                    <a:effectLst/>
                  </a:rPr>
                  <a:t>mRNA expression (Fold)</a:t>
                </a:r>
                <a:endParaRPr lang="ko-KR" altLang="ko-KR" sz="15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592424378461356E-2"/>
              <c:y val="0.161239230631422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2000"/>
              <a:t>TIMP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IMP1!$Y$3</c:f>
              <c:strCache>
                <c:ptCount val="1"/>
                <c:pt idx="0">
                  <c:v>Colum Averag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IMP1!$Z$4:$AC$4</c:f>
                <c:numCache>
                  <c:formatCode>General</c:formatCode>
                  <c:ptCount val="4"/>
                  <c:pt idx="0">
                    <c:v>0.29755177533338234</c:v>
                  </c:pt>
                  <c:pt idx="1">
                    <c:v>1.0204955442792591</c:v>
                  </c:pt>
                  <c:pt idx="2">
                    <c:v>0.42010934993829396</c:v>
                  </c:pt>
                  <c:pt idx="3">
                    <c:v>2.120195013366970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IMP1!$Z$2:$AC$2</c:f>
              <c:strCache>
                <c:ptCount val="4"/>
                <c:pt idx="0">
                  <c:v>Sham</c:v>
                </c:pt>
                <c:pt idx="1">
                  <c:v>Ex</c:v>
                </c:pt>
                <c:pt idx="2">
                  <c:v>LPS</c:v>
                </c:pt>
                <c:pt idx="3">
                  <c:v>Ex+LPS</c:v>
                </c:pt>
              </c:strCache>
            </c:strRef>
          </c:cat>
          <c:val>
            <c:numRef>
              <c:f>TIMP1!$Z$3:$AC$3</c:f>
              <c:numCache>
                <c:formatCode>###0.00;\-###0.00</c:formatCode>
                <c:ptCount val="4"/>
                <c:pt idx="0">
                  <c:v>1</c:v>
                </c:pt>
                <c:pt idx="1">
                  <c:v>1.8625200877743369</c:v>
                </c:pt>
                <c:pt idx="2">
                  <c:v>0.80875491958720747</c:v>
                </c:pt>
                <c:pt idx="3">
                  <c:v>3.30708876305603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17-49E5-BA91-5F0F0EDE2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7"/>
        <c:axId val="640061328"/>
        <c:axId val="640046352"/>
      </c:barChart>
      <c:catAx>
        <c:axId val="64006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46352"/>
        <c:crosses val="autoZero"/>
        <c:auto val="1"/>
        <c:lblAlgn val="ctr"/>
        <c:lblOffset val="100"/>
        <c:noMultiLvlLbl val="0"/>
      </c:catAx>
      <c:valAx>
        <c:axId val="640046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5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500" b="0" i="0" baseline="0">
                    <a:effectLst/>
                  </a:rPr>
                  <a:t>mRNA expression (Fold)</a:t>
                </a:r>
                <a:endParaRPr lang="ko-KR" altLang="ko-KR" sz="1500">
                  <a:effectLst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163426290463692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5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###0.00;\-#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640061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5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pSp>
      <xdr:nvGrpSpPr>
        <xdr:cNvPr id="2" name="그룹 1"/>
        <xdr:cNvGrpSpPr/>
      </xdr:nvGrpSpPr>
      <xdr:grpSpPr>
        <a:xfrm>
          <a:off x="16681449" y="1320800"/>
          <a:ext cx="4584700" cy="2735263"/>
          <a:chOff x="16681449" y="1320800"/>
          <a:chExt cx="4584700" cy="2735263"/>
        </a:xfrm>
      </xdr:grpSpPr>
      <xdr:graphicFrame macro="">
        <xdr:nvGraphicFramePr>
          <xdr:cNvPr id="3" name="차트 2"/>
          <xdr:cNvGraphicFramePr/>
        </xdr:nvGraphicFramePr>
        <xdr:xfrm>
          <a:off x="16681449" y="1320800"/>
          <a:ext cx="4584700" cy="273526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7" name="그룹 6"/>
          <xdr:cNvGrpSpPr/>
        </xdr:nvGrpSpPr>
        <xdr:grpSpPr>
          <a:xfrm>
            <a:off x="18097499" y="1739431"/>
            <a:ext cx="1752058" cy="213195"/>
            <a:chOff x="17659657" y="1812823"/>
            <a:chExt cx="1912682" cy="153629"/>
          </a:xfrm>
        </xdr:grpSpPr>
        <xdr:cxnSp macro="">
          <xdr:nvCxnSpPr>
            <xdr:cNvPr id="4" name="직선 연결선 3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6" name="TextBox 5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pSp>
      <xdr:nvGrpSpPr>
        <xdr:cNvPr id="7" name="그룹 6"/>
        <xdr:cNvGrpSpPr/>
      </xdr:nvGrpSpPr>
      <xdr:grpSpPr>
        <a:xfrm>
          <a:off x="16637487" y="1318707"/>
          <a:ext cx="4557486" cy="2691562"/>
          <a:chOff x="16637487" y="1318707"/>
          <a:chExt cx="4557486" cy="2691562"/>
        </a:xfrm>
      </xdr:grpSpPr>
      <xdr:graphicFrame macro="">
        <xdr:nvGraphicFramePr>
          <xdr:cNvPr id="2" name="차트 1"/>
          <xdr:cNvGraphicFramePr>
            <a:graphicFrameLocks/>
          </xdr:cNvGraphicFramePr>
        </xdr:nvGraphicFramePr>
        <xdr:xfrm>
          <a:off x="16637487" y="1318707"/>
          <a:ext cx="4557486" cy="269156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3" name="그룹 2"/>
          <xdr:cNvGrpSpPr/>
        </xdr:nvGrpSpPr>
        <xdr:grpSpPr>
          <a:xfrm>
            <a:off x="18055632" y="1708785"/>
            <a:ext cx="1716593" cy="259017"/>
            <a:chOff x="17659657" y="1812823"/>
            <a:chExt cx="1912682" cy="153629"/>
          </a:xfrm>
        </xdr:grpSpPr>
        <xdr:cxnSp macro="">
          <xdr:nvCxnSpPr>
            <xdr:cNvPr id="4" name="직선 연결선 3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5" name="TextBox 4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pSp>
      <xdr:nvGrpSpPr>
        <xdr:cNvPr id="3" name="그룹 2"/>
        <xdr:cNvGrpSpPr/>
      </xdr:nvGrpSpPr>
      <xdr:grpSpPr>
        <a:xfrm>
          <a:off x="16622834" y="1320800"/>
          <a:ext cx="4555392" cy="2726104"/>
          <a:chOff x="16622834" y="1320800"/>
          <a:chExt cx="4555392" cy="2726104"/>
        </a:xfrm>
      </xdr:grpSpPr>
      <xdr:graphicFrame macro="">
        <xdr:nvGraphicFramePr>
          <xdr:cNvPr id="2" name="차트 1"/>
          <xdr:cNvGraphicFramePr>
            <a:graphicFrameLocks/>
          </xdr:cNvGraphicFramePr>
        </xdr:nvGraphicFramePr>
        <xdr:xfrm>
          <a:off x="16622834" y="1320800"/>
          <a:ext cx="4555392" cy="272610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6" name="그룹 5"/>
          <xdr:cNvGrpSpPr/>
        </xdr:nvGrpSpPr>
        <xdr:grpSpPr>
          <a:xfrm>
            <a:off x="18075519" y="2107708"/>
            <a:ext cx="1721294" cy="185614"/>
            <a:chOff x="17659657" y="1812823"/>
            <a:chExt cx="1912682" cy="153629"/>
          </a:xfrm>
        </xdr:grpSpPr>
        <xdr:cxnSp macro="">
          <xdr:nvCxnSpPr>
            <xdr:cNvPr id="7" name="직선 연결선 6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8" name="TextBox 7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  <xdr:grpSp>
        <xdr:nvGrpSpPr>
          <xdr:cNvPr id="9" name="그룹 8"/>
          <xdr:cNvGrpSpPr/>
        </xdr:nvGrpSpPr>
        <xdr:grpSpPr>
          <a:xfrm>
            <a:off x="18053538" y="1660054"/>
            <a:ext cx="2586403" cy="200983"/>
            <a:chOff x="17659657" y="1812823"/>
            <a:chExt cx="1912682" cy="153629"/>
          </a:xfrm>
        </xdr:grpSpPr>
        <xdr:cxnSp macro="">
          <xdr:nvCxnSpPr>
            <xdr:cNvPr id="10" name="직선 연결선 9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1" name="TextBox 10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  <xdr:grpSp>
        <xdr:nvGrpSpPr>
          <xdr:cNvPr id="12" name="그룹 11"/>
          <xdr:cNvGrpSpPr/>
        </xdr:nvGrpSpPr>
        <xdr:grpSpPr>
          <a:xfrm>
            <a:off x="18962077" y="1858870"/>
            <a:ext cx="1670538" cy="236629"/>
            <a:chOff x="17659657" y="1812823"/>
            <a:chExt cx="1912682" cy="153629"/>
          </a:xfrm>
        </xdr:grpSpPr>
        <xdr:cxnSp macro="">
          <xdr:nvCxnSpPr>
            <xdr:cNvPr id="13" name="직선 연결선 12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4" name="TextBox 13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pSp>
      <xdr:nvGrpSpPr>
        <xdr:cNvPr id="7" name="그룹 6"/>
        <xdr:cNvGrpSpPr/>
      </xdr:nvGrpSpPr>
      <xdr:grpSpPr>
        <a:xfrm>
          <a:off x="16665062" y="1324897"/>
          <a:ext cx="4576506" cy="2724764"/>
          <a:chOff x="16665062" y="1324897"/>
          <a:chExt cx="4576506" cy="2724764"/>
        </a:xfrm>
      </xdr:grpSpPr>
      <xdr:graphicFrame macro="">
        <xdr:nvGraphicFramePr>
          <xdr:cNvPr id="2" name="차트 1"/>
          <xdr:cNvGraphicFramePr>
            <a:graphicFrameLocks/>
          </xdr:cNvGraphicFramePr>
        </xdr:nvGraphicFramePr>
        <xdr:xfrm>
          <a:off x="16665062" y="1324897"/>
          <a:ext cx="4576506" cy="272476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3" name="그룹 2"/>
          <xdr:cNvGrpSpPr/>
        </xdr:nvGrpSpPr>
        <xdr:grpSpPr>
          <a:xfrm>
            <a:off x="18046290" y="1867327"/>
            <a:ext cx="2622160" cy="264908"/>
            <a:chOff x="17659657" y="1812823"/>
            <a:chExt cx="1912682" cy="153629"/>
          </a:xfrm>
        </xdr:grpSpPr>
        <xdr:cxnSp macro="">
          <xdr:nvCxnSpPr>
            <xdr:cNvPr id="4" name="직선 연결선 3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5" name="TextBox 4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pSp>
      <xdr:nvGrpSpPr>
        <xdr:cNvPr id="7" name="그룹 6"/>
        <xdr:cNvGrpSpPr/>
      </xdr:nvGrpSpPr>
      <xdr:grpSpPr>
        <a:xfrm>
          <a:off x="16681449" y="1320800"/>
          <a:ext cx="4572000" cy="2743200"/>
          <a:chOff x="16681449" y="1320800"/>
          <a:chExt cx="4572000" cy="2743200"/>
        </a:xfrm>
      </xdr:grpSpPr>
      <xdr:graphicFrame macro="">
        <xdr:nvGraphicFramePr>
          <xdr:cNvPr id="2" name="차트 1"/>
          <xdr:cNvGraphicFramePr>
            <a:graphicFrameLocks/>
          </xdr:cNvGraphicFramePr>
        </xdr:nvGraphicFramePr>
        <xdr:xfrm>
          <a:off x="16681449" y="132080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3" name="그룹 2"/>
          <xdr:cNvGrpSpPr/>
        </xdr:nvGrpSpPr>
        <xdr:grpSpPr>
          <a:xfrm>
            <a:off x="18808700" y="1866901"/>
            <a:ext cx="990600" cy="152400"/>
            <a:chOff x="17659657" y="1812823"/>
            <a:chExt cx="1912682" cy="153629"/>
          </a:xfrm>
        </xdr:grpSpPr>
        <xdr:cxnSp macro="">
          <xdr:nvCxnSpPr>
            <xdr:cNvPr id="4" name="직선 연결선 3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5" name="TextBox 4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pSp>
      <xdr:nvGrpSpPr>
        <xdr:cNvPr id="13" name="그룹 12"/>
        <xdr:cNvGrpSpPr/>
      </xdr:nvGrpSpPr>
      <xdr:grpSpPr>
        <a:xfrm>
          <a:off x="16652034" y="1312396"/>
          <a:ext cx="4566490" cy="2701644"/>
          <a:chOff x="16652034" y="1312396"/>
          <a:chExt cx="4566490" cy="2701644"/>
        </a:xfrm>
      </xdr:grpSpPr>
      <xdr:graphicFrame macro="">
        <xdr:nvGraphicFramePr>
          <xdr:cNvPr id="2" name="차트 1"/>
          <xdr:cNvGraphicFramePr>
            <a:graphicFrameLocks/>
          </xdr:cNvGraphicFramePr>
        </xdr:nvGraphicFramePr>
        <xdr:xfrm>
          <a:off x="16652034" y="1312396"/>
          <a:ext cx="4566490" cy="270164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3" name="그룹 2"/>
          <xdr:cNvGrpSpPr/>
        </xdr:nvGrpSpPr>
        <xdr:grpSpPr>
          <a:xfrm>
            <a:off x="17992445" y="2074548"/>
            <a:ext cx="1760811" cy="173632"/>
            <a:chOff x="17659657" y="1812823"/>
            <a:chExt cx="1912682" cy="153629"/>
          </a:xfrm>
        </xdr:grpSpPr>
        <xdr:cxnSp macro="">
          <xdr:nvCxnSpPr>
            <xdr:cNvPr id="4" name="직선 연결선 3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5" name="TextBox 4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  <xdr:grpSp>
        <xdr:nvGrpSpPr>
          <xdr:cNvPr id="6" name="그룹 5"/>
          <xdr:cNvGrpSpPr/>
        </xdr:nvGrpSpPr>
        <xdr:grpSpPr>
          <a:xfrm>
            <a:off x="17985441" y="1676586"/>
            <a:ext cx="2678544" cy="172384"/>
            <a:chOff x="17659657" y="1812823"/>
            <a:chExt cx="1912682" cy="153629"/>
          </a:xfrm>
        </xdr:grpSpPr>
        <xdr:cxnSp macro="">
          <xdr:nvCxnSpPr>
            <xdr:cNvPr id="7" name="직선 연결선 6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8" name="TextBox 7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  <xdr:grpSp>
        <xdr:nvGrpSpPr>
          <xdr:cNvPr id="9" name="그룹 8"/>
          <xdr:cNvGrpSpPr/>
        </xdr:nvGrpSpPr>
        <xdr:grpSpPr>
          <a:xfrm>
            <a:off x="18874908" y="1886885"/>
            <a:ext cx="1784345" cy="144182"/>
            <a:chOff x="17659657" y="1812823"/>
            <a:chExt cx="1912682" cy="153629"/>
          </a:xfrm>
        </xdr:grpSpPr>
        <xdr:cxnSp macro="">
          <xdr:nvCxnSpPr>
            <xdr:cNvPr id="10" name="직선 연결선 9"/>
            <xdr:cNvCxnSpPr/>
          </xdr:nvCxnSpPr>
          <xdr:spPr>
            <a:xfrm>
              <a:off x="17659657" y="1966452"/>
              <a:ext cx="1912682" cy="0"/>
            </a:xfrm>
            <a:prstGeom prst="line">
              <a:avLst/>
            </a:prstGeom>
            <a:ln w="19050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11" name="TextBox 10"/>
            <xdr:cNvSpPr txBox="1"/>
          </xdr:nvSpPr>
          <xdr:spPr>
            <a:xfrm>
              <a:off x="17659657" y="1812823"/>
              <a:ext cx="1912681" cy="130584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ctr"/>
            <a:lstStyle/>
            <a:p>
              <a:pPr algn="ctr"/>
              <a:r>
                <a:rPr lang="en-US" altLang="ko-KR" sz="1500"/>
                <a:t>*</a:t>
              </a:r>
              <a:endParaRPr lang="ko-KR" altLang="en-US" sz="1500"/>
            </a:p>
          </xdr:txBody>
        </xdr:sp>
      </xdr:grpSp>
    </xdr:grp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98449</xdr:colOff>
      <xdr:row>5</xdr:row>
      <xdr:rowOff>177800</xdr:rowOff>
    </xdr:from>
    <xdr:to>
      <xdr:col>30</xdr:col>
      <xdr:colOff>501649</xdr:colOff>
      <xdr:row>19</xdr:row>
      <xdr:rowOff>12700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3"/>
  <sheetViews>
    <sheetView topLeftCell="P1" workbookViewId="0">
      <selection activeCell="C33" sqref="C33:C63"/>
    </sheetView>
  </sheetViews>
  <sheetFormatPr defaultRowHeight="16.5"/>
  <cols>
    <col min="2" max="4" width="6.25" style="4" customWidth="1"/>
    <col min="5" max="19" width="8.5" style="4" customWidth="1"/>
    <col min="20" max="20" width="8.125" style="4" customWidth="1"/>
    <col min="21" max="21" width="7.75" style="4" customWidth="1"/>
    <col min="22" max="22" width="8.875" style="4" customWidth="1"/>
    <col min="23" max="34" width="6.25" style="4" customWidth="1"/>
    <col min="35" max="35" width="10.625" style="4" customWidth="1"/>
    <col min="36" max="49" width="6.25" style="4" customWidth="1"/>
  </cols>
  <sheetData>
    <row r="1" spans="1:52" ht="17.25" thickBo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2" t="s">
        <v>18</v>
      </c>
      <c r="U1" s="2" t="s">
        <v>19</v>
      </c>
      <c r="V1" s="2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X1" s="4"/>
      <c r="AY1" s="4"/>
      <c r="AZ1" s="4"/>
    </row>
    <row r="2" spans="1:52" ht="15" customHeight="1">
      <c r="A2" s="5" t="s">
        <v>42</v>
      </c>
      <c r="B2" s="6">
        <v>25.03</v>
      </c>
      <c r="C2" s="7">
        <v>25.21</v>
      </c>
      <c r="D2" s="8">
        <v>24.88</v>
      </c>
      <c r="E2" s="6">
        <v>32.43</v>
      </c>
      <c r="F2" s="7">
        <v>32.07</v>
      </c>
      <c r="G2" s="8">
        <v>31.84</v>
      </c>
      <c r="H2" s="9">
        <v>22.01</v>
      </c>
      <c r="I2" s="9">
        <v>31.32</v>
      </c>
      <c r="J2" s="9">
        <v>32.159999999999997</v>
      </c>
      <c r="K2" s="6">
        <v>33.340000000000003</v>
      </c>
      <c r="L2" s="7">
        <v>32.799999999999997</v>
      </c>
      <c r="M2" s="8">
        <v>30.96</v>
      </c>
      <c r="N2" s="6">
        <v>36.229999999999997</v>
      </c>
      <c r="O2" s="7">
        <v>36.9</v>
      </c>
      <c r="P2" s="8">
        <v>35.96</v>
      </c>
      <c r="Q2" s="6"/>
      <c r="R2" s="7">
        <v>40.090000000000003</v>
      </c>
      <c r="S2" s="7"/>
      <c r="T2" s="6"/>
      <c r="U2" s="7"/>
      <c r="V2" s="8"/>
      <c r="W2" s="6">
        <v>34.450000000000003</v>
      </c>
      <c r="X2" s="7">
        <v>36.229999999999997</v>
      </c>
      <c r="Y2" s="8">
        <v>37.46</v>
      </c>
      <c r="Z2" s="6"/>
      <c r="AA2" s="7"/>
      <c r="AB2" s="8"/>
      <c r="AC2" s="6"/>
      <c r="AD2" s="7">
        <v>37.64</v>
      </c>
      <c r="AE2" s="7">
        <v>36.43</v>
      </c>
      <c r="AF2" s="6">
        <v>34.46</v>
      </c>
      <c r="AG2" s="7">
        <v>35.01</v>
      </c>
      <c r="AH2" s="8">
        <v>37.090000000000003</v>
      </c>
      <c r="AI2" s="7">
        <v>33.450000000000003</v>
      </c>
      <c r="AJ2" s="7">
        <v>33.090000000000003</v>
      </c>
      <c r="AK2" s="7">
        <v>31.97</v>
      </c>
      <c r="AL2" s="6">
        <v>33.18</v>
      </c>
      <c r="AM2" s="7">
        <v>36.03</v>
      </c>
      <c r="AN2" s="8">
        <v>35.22</v>
      </c>
      <c r="AO2" s="6"/>
      <c r="AP2" s="7"/>
      <c r="AQ2" s="10"/>
      <c r="AX2" s="4"/>
      <c r="AY2" s="4"/>
      <c r="AZ2" s="4"/>
    </row>
    <row r="3" spans="1:52" ht="15" customHeight="1">
      <c r="A3" s="11" t="s">
        <v>43</v>
      </c>
      <c r="B3" s="12">
        <v>27.16</v>
      </c>
      <c r="C3" s="13">
        <v>27.19</v>
      </c>
      <c r="D3" s="14">
        <v>27.11</v>
      </c>
      <c r="E3" s="12">
        <v>31.6</v>
      </c>
      <c r="F3" s="13">
        <v>30.72</v>
      </c>
      <c r="G3" s="14">
        <v>31.55</v>
      </c>
      <c r="H3" s="15">
        <v>27.3</v>
      </c>
      <c r="I3" s="15">
        <v>30.82</v>
      </c>
      <c r="J3" s="15">
        <v>31.6</v>
      </c>
      <c r="K3" s="12">
        <v>31.52</v>
      </c>
      <c r="L3" s="13">
        <v>32.01</v>
      </c>
      <c r="M3" s="14">
        <v>31.8</v>
      </c>
      <c r="N3" s="12">
        <v>36.520000000000003</v>
      </c>
      <c r="O3" s="13">
        <v>36.29</v>
      </c>
      <c r="P3" s="14">
        <v>34.93</v>
      </c>
      <c r="Q3" s="12">
        <v>38.159999999999997</v>
      </c>
      <c r="R3" s="13"/>
      <c r="S3" s="13">
        <v>38.229999999999997</v>
      </c>
      <c r="T3" s="12"/>
      <c r="U3" s="13"/>
      <c r="V3" s="14"/>
      <c r="W3" s="12">
        <v>36.25</v>
      </c>
      <c r="X3" s="13"/>
      <c r="Y3" s="14">
        <v>37.71</v>
      </c>
      <c r="Z3" s="12"/>
      <c r="AA3" s="13">
        <v>38.42</v>
      </c>
      <c r="AB3" s="14"/>
      <c r="AC3" s="12">
        <v>38.96</v>
      </c>
      <c r="AD3" s="13">
        <v>37.700000000000003</v>
      </c>
      <c r="AE3" s="13">
        <v>37.74</v>
      </c>
      <c r="AF3" s="12">
        <v>35.42</v>
      </c>
      <c r="AG3" s="13">
        <v>37.770000000000003</v>
      </c>
      <c r="AH3" s="14">
        <v>34.76</v>
      </c>
      <c r="AI3" s="13">
        <v>36.46</v>
      </c>
      <c r="AJ3" s="13">
        <v>35.270000000000003</v>
      </c>
      <c r="AK3" s="13">
        <v>35.700000000000003</v>
      </c>
      <c r="AL3" s="12">
        <v>32.96</v>
      </c>
      <c r="AM3" s="13">
        <v>32.79</v>
      </c>
      <c r="AN3" s="14">
        <v>34.130000000000003</v>
      </c>
      <c r="AO3" s="12"/>
      <c r="AP3" s="13"/>
      <c r="AQ3" s="16"/>
      <c r="AX3" s="4"/>
      <c r="AY3" s="4"/>
      <c r="AZ3" s="4"/>
    </row>
    <row r="4" spans="1:52" ht="15" customHeight="1">
      <c r="A4" s="11" t="s">
        <v>44</v>
      </c>
      <c r="B4" s="12">
        <v>25.7</v>
      </c>
      <c r="C4" s="13">
        <v>25.36</v>
      </c>
      <c r="D4" s="14">
        <v>25.42</v>
      </c>
      <c r="E4" s="12">
        <v>32.74</v>
      </c>
      <c r="F4" s="13">
        <v>32.619999999999997</v>
      </c>
      <c r="G4" s="14">
        <v>33.18</v>
      </c>
      <c r="H4" s="15">
        <v>21.2</v>
      </c>
      <c r="I4" s="15">
        <v>32.04</v>
      </c>
      <c r="J4" s="15">
        <v>33.04</v>
      </c>
      <c r="K4" s="12">
        <v>32.25</v>
      </c>
      <c r="L4" s="13">
        <v>33.53</v>
      </c>
      <c r="M4" s="14">
        <v>33.39</v>
      </c>
      <c r="N4" s="12">
        <v>36.51</v>
      </c>
      <c r="O4" s="13">
        <v>36.549999999999997</v>
      </c>
      <c r="P4" s="14">
        <v>36.380000000000003</v>
      </c>
      <c r="Q4" s="12"/>
      <c r="R4" s="13"/>
      <c r="S4" s="13"/>
      <c r="T4" s="12"/>
      <c r="U4" s="13"/>
      <c r="V4" s="14"/>
      <c r="W4" s="12">
        <v>36.5</v>
      </c>
      <c r="X4" s="13"/>
      <c r="Y4" s="14">
        <v>36.79</v>
      </c>
      <c r="Z4" s="12"/>
      <c r="AA4" s="13"/>
      <c r="AB4" s="14"/>
      <c r="AC4" s="12"/>
      <c r="AD4" s="13"/>
      <c r="AE4" s="13">
        <v>37.08</v>
      </c>
      <c r="AF4" s="12">
        <v>37.83</v>
      </c>
      <c r="AG4" s="13">
        <v>36.36</v>
      </c>
      <c r="AH4" s="14">
        <v>37.01</v>
      </c>
      <c r="AI4" s="13">
        <v>33.57</v>
      </c>
      <c r="AJ4" s="13">
        <v>35.200000000000003</v>
      </c>
      <c r="AK4" s="13">
        <v>34.06</v>
      </c>
      <c r="AL4" s="12">
        <v>35.020000000000003</v>
      </c>
      <c r="AM4" s="13">
        <v>35.93</v>
      </c>
      <c r="AN4" s="14">
        <v>37.450000000000003</v>
      </c>
      <c r="AO4" s="12"/>
      <c r="AP4" s="13"/>
      <c r="AQ4" s="16">
        <v>36.69</v>
      </c>
      <c r="AX4" s="4"/>
      <c r="AY4" s="4"/>
      <c r="AZ4" s="4"/>
    </row>
    <row r="5" spans="1:52" ht="15" customHeight="1">
      <c r="A5" s="11" t="s">
        <v>45</v>
      </c>
      <c r="B5" s="12">
        <v>26.7</v>
      </c>
      <c r="C5" s="13">
        <v>27</v>
      </c>
      <c r="D5" s="14">
        <v>27.05</v>
      </c>
      <c r="E5" s="12">
        <v>29.34</v>
      </c>
      <c r="F5" s="13">
        <v>29.11</v>
      </c>
      <c r="G5" s="14">
        <v>29.72</v>
      </c>
      <c r="H5" s="15">
        <v>25.83</v>
      </c>
      <c r="I5" s="15">
        <v>29.48</v>
      </c>
      <c r="J5" s="15">
        <v>30.32</v>
      </c>
      <c r="K5" s="12">
        <v>29.11</v>
      </c>
      <c r="L5" s="13">
        <v>30.09</v>
      </c>
      <c r="M5" s="14">
        <v>28.87</v>
      </c>
      <c r="N5" s="12">
        <v>33.909999999999997</v>
      </c>
      <c r="O5" s="13">
        <v>33.9</v>
      </c>
      <c r="P5" s="14">
        <v>34.369999999999997</v>
      </c>
      <c r="Q5" s="12">
        <v>39.549999999999997</v>
      </c>
      <c r="R5" s="13">
        <v>38.590000000000003</v>
      </c>
      <c r="S5" s="13">
        <v>38.76</v>
      </c>
      <c r="T5" s="12"/>
      <c r="U5" s="13"/>
      <c r="V5" s="14"/>
      <c r="W5" s="12">
        <v>35.81</v>
      </c>
      <c r="X5" s="13">
        <v>35.049999999999997</v>
      </c>
      <c r="Y5" s="14">
        <v>34.909999999999997</v>
      </c>
      <c r="Z5" s="12"/>
      <c r="AA5" s="13"/>
      <c r="AB5" s="14"/>
      <c r="AC5" s="12">
        <v>38.17</v>
      </c>
      <c r="AD5" s="13">
        <v>37.53</v>
      </c>
      <c r="AE5" s="13"/>
      <c r="AF5" s="12">
        <v>32.11</v>
      </c>
      <c r="AG5" s="13">
        <v>32.5</v>
      </c>
      <c r="AH5" s="14">
        <v>31.75</v>
      </c>
      <c r="AI5" s="13">
        <v>32.14</v>
      </c>
      <c r="AJ5" s="13">
        <v>33.270000000000003</v>
      </c>
      <c r="AK5" s="13">
        <v>33.590000000000003</v>
      </c>
      <c r="AL5" s="12">
        <v>27.72</v>
      </c>
      <c r="AM5" s="13">
        <v>32.47</v>
      </c>
      <c r="AN5" s="14">
        <v>34.229999999999997</v>
      </c>
      <c r="AO5" s="12"/>
      <c r="AP5" s="13"/>
      <c r="AQ5" s="16">
        <v>39.74</v>
      </c>
      <c r="AX5" s="4"/>
      <c r="AY5" s="4"/>
      <c r="AZ5" s="4"/>
    </row>
    <row r="6" spans="1:52" ht="15" customHeight="1">
      <c r="A6" s="11" t="s">
        <v>46</v>
      </c>
      <c r="B6" s="12">
        <v>26.43</v>
      </c>
      <c r="C6" s="13">
        <v>26.48</v>
      </c>
      <c r="D6" s="14">
        <v>26.26</v>
      </c>
      <c r="E6" s="12">
        <v>28.53</v>
      </c>
      <c r="F6" s="13">
        <v>28.7</v>
      </c>
      <c r="G6" s="14">
        <v>28.44</v>
      </c>
      <c r="H6" s="15">
        <v>29.2</v>
      </c>
      <c r="I6" s="15">
        <v>29.8</v>
      </c>
      <c r="J6" s="15">
        <v>30.27</v>
      </c>
      <c r="K6" s="12">
        <v>28.84</v>
      </c>
      <c r="L6" s="13">
        <v>28.82</v>
      </c>
      <c r="M6" s="14">
        <v>29.93</v>
      </c>
      <c r="N6" s="12">
        <v>32.380000000000003</v>
      </c>
      <c r="O6" s="13">
        <v>31.99</v>
      </c>
      <c r="P6" s="14">
        <v>32</v>
      </c>
      <c r="Q6" s="12">
        <v>34.630000000000003</v>
      </c>
      <c r="R6" s="13">
        <v>33.369999999999997</v>
      </c>
      <c r="S6" s="13">
        <v>34.9</v>
      </c>
      <c r="T6" s="12"/>
      <c r="U6" s="13"/>
      <c r="V6" s="14"/>
      <c r="W6" s="12">
        <v>34.549999999999997</v>
      </c>
      <c r="X6" s="13">
        <v>34.99</v>
      </c>
      <c r="Y6" s="14">
        <v>34.369999999999997</v>
      </c>
      <c r="Z6" s="12"/>
      <c r="AA6" s="13"/>
      <c r="AB6" s="14"/>
      <c r="AC6" s="12"/>
      <c r="AD6" s="13"/>
      <c r="AE6" s="14"/>
      <c r="AF6" s="12"/>
      <c r="AG6" s="13"/>
      <c r="AH6" s="14"/>
      <c r="AI6" s="13">
        <v>32.85</v>
      </c>
      <c r="AJ6" s="13">
        <v>32.53</v>
      </c>
      <c r="AK6" s="13">
        <v>33.549999999999997</v>
      </c>
      <c r="AL6" s="12">
        <v>36.44</v>
      </c>
      <c r="AM6" s="13">
        <v>37.729999999999997</v>
      </c>
      <c r="AN6" s="14">
        <v>33.630000000000003</v>
      </c>
      <c r="AO6" s="12"/>
      <c r="AP6" s="13"/>
      <c r="AQ6" s="16"/>
      <c r="AX6" s="4"/>
      <c r="AY6" s="4"/>
      <c r="AZ6" s="4"/>
    </row>
    <row r="7" spans="1:52" ht="15" customHeight="1">
      <c r="A7" s="11" t="s">
        <v>47</v>
      </c>
      <c r="B7" s="12">
        <v>25.66</v>
      </c>
      <c r="C7" s="13">
        <v>25.81</v>
      </c>
      <c r="D7" s="14">
        <v>25.43</v>
      </c>
      <c r="E7" s="12">
        <v>31.26</v>
      </c>
      <c r="F7" s="13">
        <v>31.4</v>
      </c>
      <c r="G7" s="14">
        <v>31.22</v>
      </c>
      <c r="H7" s="15">
        <v>30.21</v>
      </c>
      <c r="I7" s="15">
        <v>31.62</v>
      </c>
      <c r="J7" s="15">
        <v>32</v>
      </c>
      <c r="K7" s="12">
        <v>30.28</v>
      </c>
      <c r="L7" s="13">
        <v>30.16</v>
      </c>
      <c r="M7" s="14">
        <v>30.44</v>
      </c>
      <c r="N7" s="12">
        <v>35.909999999999997</v>
      </c>
      <c r="O7" s="13">
        <v>35.520000000000003</v>
      </c>
      <c r="P7" s="14">
        <v>35.409999999999997</v>
      </c>
      <c r="Q7" s="12">
        <v>36.78</v>
      </c>
      <c r="R7" s="13">
        <v>35.17</v>
      </c>
      <c r="S7" s="13">
        <v>36.5</v>
      </c>
      <c r="T7" s="12"/>
      <c r="U7" s="13"/>
      <c r="V7" s="14"/>
      <c r="W7" s="12">
        <v>36.659999999999997</v>
      </c>
      <c r="X7" s="13">
        <v>35.479999999999997</v>
      </c>
      <c r="Y7" s="14">
        <v>35.93</v>
      </c>
      <c r="Z7" s="12">
        <v>38.89</v>
      </c>
      <c r="AA7" s="13"/>
      <c r="AB7" s="14"/>
      <c r="AC7" s="12"/>
      <c r="AD7" s="13"/>
      <c r="AE7" s="14"/>
      <c r="AF7" s="12"/>
      <c r="AG7" s="13"/>
      <c r="AH7" s="14"/>
      <c r="AI7" s="13">
        <v>32.520000000000003</v>
      </c>
      <c r="AJ7" s="13">
        <v>32.65</v>
      </c>
      <c r="AK7" s="13">
        <v>33.03</v>
      </c>
      <c r="AL7" s="12">
        <v>32.01</v>
      </c>
      <c r="AM7" s="13">
        <v>33.380000000000003</v>
      </c>
      <c r="AN7" s="14">
        <v>35.97</v>
      </c>
      <c r="AO7" s="12"/>
      <c r="AP7" s="13"/>
      <c r="AQ7" s="16"/>
      <c r="AX7" s="4"/>
      <c r="AY7" s="4"/>
      <c r="AZ7" s="4"/>
    </row>
    <row r="8" spans="1:52" ht="15" customHeight="1">
      <c r="A8" s="11" t="s">
        <v>48</v>
      </c>
      <c r="B8" s="12">
        <v>25.13</v>
      </c>
      <c r="C8" s="13">
        <v>25.15</v>
      </c>
      <c r="D8" s="14">
        <v>24.69</v>
      </c>
      <c r="E8" s="12">
        <v>28.53</v>
      </c>
      <c r="F8" s="13">
        <v>28.84</v>
      </c>
      <c r="G8" s="14">
        <v>29.04</v>
      </c>
      <c r="H8" s="15">
        <v>27.55</v>
      </c>
      <c r="I8" s="15">
        <v>28.61</v>
      </c>
      <c r="J8" s="15">
        <v>28.38</v>
      </c>
      <c r="K8" s="12">
        <v>28.07</v>
      </c>
      <c r="L8" s="13">
        <v>27.75</v>
      </c>
      <c r="M8" s="14">
        <v>27.76</v>
      </c>
      <c r="N8" s="12">
        <v>33.799999999999997</v>
      </c>
      <c r="O8" s="13">
        <v>32.19</v>
      </c>
      <c r="P8" s="14">
        <v>33.32</v>
      </c>
      <c r="Q8" s="12">
        <v>34.869999999999997</v>
      </c>
      <c r="R8" s="13">
        <v>35.04</v>
      </c>
      <c r="S8" s="13">
        <v>34.79</v>
      </c>
      <c r="T8" s="12"/>
      <c r="U8" s="13"/>
      <c r="V8" s="14"/>
      <c r="W8" s="12">
        <v>33.04</v>
      </c>
      <c r="X8" s="13">
        <v>32.630000000000003</v>
      </c>
      <c r="Y8" s="14">
        <v>33.590000000000003</v>
      </c>
      <c r="Z8" s="12"/>
      <c r="AA8" s="13">
        <v>35.97</v>
      </c>
      <c r="AB8" s="14"/>
      <c r="AC8" s="12">
        <v>38.01</v>
      </c>
      <c r="AD8" s="13">
        <v>37.020000000000003</v>
      </c>
      <c r="AE8" s="14"/>
      <c r="AF8" s="12"/>
      <c r="AG8" s="13"/>
      <c r="AH8" s="14"/>
      <c r="AI8" s="13">
        <v>30.88</v>
      </c>
      <c r="AJ8" s="13">
        <v>31.16</v>
      </c>
      <c r="AK8" s="13">
        <v>31.4</v>
      </c>
      <c r="AL8" s="12">
        <v>31.55</v>
      </c>
      <c r="AM8" s="13">
        <v>32.26</v>
      </c>
      <c r="AN8" s="14">
        <v>37.5</v>
      </c>
      <c r="AO8" s="12"/>
      <c r="AP8" s="13"/>
      <c r="AQ8" s="16"/>
      <c r="AX8" s="4"/>
      <c r="AY8" s="4"/>
      <c r="AZ8" s="4"/>
    </row>
    <row r="9" spans="1:52" ht="15" customHeight="1">
      <c r="A9" s="11" t="s">
        <v>49</v>
      </c>
      <c r="B9" s="12">
        <v>24.37</v>
      </c>
      <c r="C9" s="13">
        <v>21.77</v>
      </c>
      <c r="D9" s="14">
        <v>23.33</v>
      </c>
      <c r="E9" s="12">
        <v>32.24</v>
      </c>
      <c r="F9" s="13">
        <v>33.07</v>
      </c>
      <c r="G9" s="14">
        <v>33.53</v>
      </c>
      <c r="H9" s="15">
        <v>29.45</v>
      </c>
      <c r="I9" s="15">
        <v>30.82</v>
      </c>
      <c r="J9" s="15">
        <v>30.13</v>
      </c>
      <c r="K9" s="12">
        <v>34.47</v>
      </c>
      <c r="L9" s="13">
        <v>35.090000000000003</v>
      </c>
      <c r="M9" s="14">
        <v>34.200000000000003</v>
      </c>
      <c r="N9" s="12">
        <v>35.36</v>
      </c>
      <c r="O9" s="13">
        <v>35.69</v>
      </c>
      <c r="P9" s="14">
        <v>36.54</v>
      </c>
      <c r="Q9" s="12">
        <v>36.76</v>
      </c>
      <c r="R9" s="13">
        <v>36.299999999999997</v>
      </c>
      <c r="S9" s="13">
        <v>36.549999999999997</v>
      </c>
      <c r="T9" s="12"/>
      <c r="U9" s="13"/>
      <c r="V9" s="14"/>
      <c r="W9" s="12"/>
      <c r="X9" s="13">
        <v>40.79</v>
      </c>
      <c r="Y9" s="14"/>
      <c r="Z9" s="12"/>
      <c r="AA9" s="13"/>
      <c r="AB9" s="14"/>
      <c r="AC9" s="12"/>
      <c r="AD9" s="13"/>
      <c r="AE9" s="14"/>
      <c r="AF9" s="12"/>
      <c r="AG9" s="13"/>
      <c r="AH9" s="14"/>
      <c r="AI9" s="13">
        <v>32.36</v>
      </c>
      <c r="AJ9" s="13">
        <v>30.58</v>
      </c>
      <c r="AK9" s="13">
        <v>32.15</v>
      </c>
      <c r="AL9" s="12">
        <v>32.99</v>
      </c>
      <c r="AM9" s="13">
        <v>31.26</v>
      </c>
      <c r="AN9" s="14">
        <v>38.22</v>
      </c>
      <c r="AO9" s="12"/>
      <c r="AP9" s="13"/>
      <c r="AQ9" s="16"/>
      <c r="AX9" s="4"/>
      <c r="AY9" s="4"/>
      <c r="AZ9" s="4"/>
    </row>
    <row r="10" spans="1:52" ht="15" customHeight="1">
      <c r="A10" s="11" t="s">
        <v>50</v>
      </c>
      <c r="B10" s="12">
        <v>25.76</v>
      </c>
      <c r="C10" s="13">
        <v>25.79</v>
      </c>
      <c r="D10" s="14">
        <v>25.72</v>
      </c>
      <c r="E10" s="12">
        <v>28.63</v>
      </c>
      <c r="F10" s="13">
        <v>27.98</v>
      </c>
      <c r="G10" s="14">
        <v>28.57</v>
      </c>
      <c r="H10" s="15">
        <v>28.43</v>
      </c>
      <c r="I10" s="15">
        <v>28.58</v>
      </c>
      <c r="J10" s="15">
        <v>28.59</v>
      </c>
      <c r="K10" s="12">
        <v>27.8</v>
      </c>
      <c r="L10" s="13">
        <v>27.76</v>
      </c>
      <c r="M10" s="14">
        <v>27.89</v>
      </c>
      <c r="N10" s="12">
        <v>32.42</v>
      </c>
      <c r="O10" s="13">
        <v>33.35</v>
      </c>
      <c r="P10" s="14">
        <v>32.159999999999997</v>
      </c>
      <c r="Q10" s="12">
        <v>34.46</v>
      </c>
      <c r="R10" s="13">
        <v>33.28</v>
      </c>
      <c r="S10" s="13">
        <v>32.86</v>
      </c>
      <c r="T10" s="12"/>
      <c r="U10" s="13"/>
      <c r="V10" s="14"/>
      <c r="W10" s="12">
        <v>33.31</v>
      </c>
      <c r="X10" s="13">
        <v>33.520000000000003</v>
      </c>
      <c r="Y10" s="14">
        <v>32.68</v>
      </c>
      <c r="Z10" s="12">
        <v>36.619999999999997</v>
      </c>
      <c r="AA10" s="13">
        <v>38.299999999999997</v>
      </c>
      <c r="AB10" s="14"/>
      <c r="AC10" s="12">
        <v>34.03</v>
      </c>
      <c r="AD10" s="13">
        <v>33.56</v>
      </c>
      <c r="AE10" s="14">
        <v>34.200000000000003</v>
      </c>
      <c r="AF10" s="12"/>
      <c r="AG10" s="13"/>
      <c r="AH10" s="14"/>
      <c r="AI10" s="13">
        <v>33.1</v>
      </c>
      <c r="AJ10" s="13">
        <v>33.39</v>
      </c>
      <c r="AK10" s="13">
        <v>33.64</v>
      </c>
      <c r="AL10" s="12">
        <v>29.83</v>
      </c>
      <c r="AM10" s="13">
        <v>29.66</v>
      </c>
      <c r="AN10" s="14">
        <v>36.21</v>
      </c>
      <c r="AO10" s="12"/>
      <c r="AP10" s="13"/>
      <c r="AQ10" s="16"/>
      <c r="AX10" s="4"/>
      <c r="AY10" s="4"/>
      <c r="AZ10" s="4"/>
    </row>
    <row r="11" spans="1:52" ht="15" customHeight="1" thickBot="1">
      <c r="A11" s="17" t="s">
        <v>51</v>
      </c>
      <c r="B11" s="18">
        <v>25.84</v>
      </c>
      <c r="C11" s="19">
        <v>27.98</v>
      </c>
      <c r="D11" s="20">
        <v>25.48</v>
      </c>
      <c r="E11" s="18">
        <v>29.14</v>
      </c>
      <c r="F11" s="19">
        <v>29.74</v>
      </c>
      <c r="G11" s="20">
        <v>30.35</v>
      </c>
      <c r="H11" s="21">
        <v>29.29</v>
      </c>
      <c r="I11" s="21">
        <v>29.12</v>
      </c>
      <c r="J11" s="21">
        <v>30.29</v>
      </c>
      <c r="K11" s="18">
        <v>29.4</v>
      </c>
      <c r="L11" s="19">
        <v>30.17</v>
      </c>
      <c r="M11" s="20">
        <v>30.06</v>
      </c>
      <c r="N11" s="18">
        <v>33.83</v>
      </c>
      <c r="O11" s="19">
        <v>33.56</v>
      </c>
      <c r="P11" s="20">
        <v>33.450000000000003</v>
      </c>
      <c r="Q11" s="18">
        <v>37</v>
      </c>
      <c r="R11" s="19">
        <v>37.32</v>
      </c>
      <c r="S11" s="19">
        <v>36.4</v>
      </c>
      <c r="T11" s="18"/>
      <c r="U11" s="19"/>
      <c r="V11" s="20"/>
      <c r="W11" s="18">
        <v>32.78</v>
      </c>
      <c r="X11" s="19">
        <v>32.090000000000003</v>
      </c>
      <c r="Y11" s="20">
        <v>32.200000000000003</v>
      </c>
      <c r="Z11" s="18">
        <v>35.700000000000003</v>
      </c>
      <c r="AA11" s="19">
        <v>35.47</v>
      </c>
      <c r="AB11" s="20">
        <v>34.380000000000003</v>
      </c>
      <c r="AC11" s="18">
        <v>28.09</v>
      </c>
      <c r="AD11" s="19">
        <v>28.26</v>
      </c>
      <c r="AE11" s="20">
        <v>28.67</v>
      </c>
      <c r="AF11" s="18"/>
      <c r="AG11" s="19">
        <v>36.43</v>
      </c>
      <c r="AH11" s="20">
        <v>37.93</v>
      </c>
      <c r="AI11" s="19">
        <v>31.42</v>
      </c>
      <c r="AJ11" s="19">
        <v>31.48</v>
      </c>
      <c r="AK11" s="19">
        <v>31.68</v>
      </c>
      <c r="AL11" s="18">
        <v>30.51</v>
      </c>
      <c r="AM11" s="19">
        <v>30.9</v>
      </c>
      <c r="AN11" s="20">
        <v>30.27</v>
      </c>
      <c r="AO11" s="18"/>
      <c r="AP11" s="19"/>
      <c r="AQ11" s="22"/>
      <c r="AX11" s="4"/>
      <c r="AY11" s="4"/>
      <c r="AZ11" s="4"/>
    </row>
    <row r="12" spans="1:52" ht="15" customHeight="1">
      <c r="A12" s="23" t="s">
        <v>52</v>
      </c>
      <c r="B12" s="6">
        <v>23.28</v>
      </c>
      <c r="C12" s="7">
        <v>22.8</v>
      </c>
      <c r="D12" s="8">
        <v>22.08</v>
      </c>
      <c r="E12" s="6">
        <v>26.3</v>
      </c>
      <c r="F12" s="7">
        <v>28.34</v>
      </c>
      <c r="G12" s="8">
        <v>27.37</v>
      </c>
      <c r="H12" s="9">
        <v>24.72</v>
      </c>
      <c r="I12" s="9">
        <v>24.88</v>
      </c>
      <c r="J12" s="9">
        <v>24.48</v>
      </c>
      <c r="K12" s="6">
        <v>25.38</v>
      </c>
      <c r="L12" s="7">
        <v>25.87</v>
      </c>
      <c r="M12" s="8">
        <v>26.46</v>
      </c>
      <c r="N12" s="7">
        <v>27.39</v>
      </c>
      <c r="O12" s="7">
        <v>28.08</v>
      </c>
      <c r="P12" s="7">
        <v>28.03</v>
      </c>
      <c r="Q12" s="6">
        <v>31.44</v>
      </c>
      <c r="R12" s="7">
        <v>32.28</v>
      </c>
      <c r="S12" s="7">
        <v>32.43</v>
      </c>
      <c r="T12" s="6"/>
      <c r="U12" s="7"/>
      <c r="V12" s="8"/>
      <c r="W12" s="6">
        <v>30.91</v>
      </c>
      <c r="X12" s="7">
        <v>30.83</v>
      </c>
      <c r="Y12" s="8">
        <v>31.01</v>
      </c>
      <c r="Z12" s="6">
        <v>37.42</v>
      </c>
      <c r="AA12" s="7">
        <v>37.950000000000003</v>
      </c>
      <c r="AB12" s="8">
        <v>39.29</v>
      </c>
      <c r="AC12" s="6">
        <v>27.56</v>
      </c>
      <c r="AD12" s="7">
        <v>27.78</v>
      </c>
      <c r="AE12" s="8">
        <v>27.79</v>
      </c>
      <c r="AF12" s="6"/>
      <c r="AG12" s="7"/>
      <c r="AH12" s="8"/>
      <c r="AI12" s="7">
        <v>28.4</v>
      </c>
      <c r="AJ12" s="7">
        <v>27.71</v>
      </c>
      <c r="AK12" s="7">
        <v>26.67</v>
      </c>
      <c r="AL12" s="6">
        <v>34.33</v>
      </c>
      <c r="AM12" s="7">
        <v>33.39</v>
      </c>
      <c r="AN12" s="8">
        <v>34.06</v>
      </c>
      <c r="AO12" s="6"/>
      <c r="AP12" s="7"/>
      <c r="AQ12" s="10"/>
      <c r="AX12" s="4"/>
      <c r="AY12" s="4"/>
      <c r="AZ12" s="4"/>
    </row>
    <row r="13" spans="1:52" ht="15" customHeight="1">
      <c r="A13" s="24" t="s">
        <v>53</v>
      </c>
      <c r="B13" s="12">
        <v>22.86</v>
      </c>
      <c r="C13" s="13">
        <v>23.36</v>
      </c>
      <c r="D13" s="14">
        <v>23.04</v>
      </c>
      <c r="E13" s="12">
        <v>27</v>
      </c>
      <c r="F13" s="13">
        <v>27.09</v>
      </c>
      <c r="G13" s="14">
        <v>27.38</v>
      </c>
      <c r="H13" s="15">
        <v>26.77</v>
      </c>
      <c r="I13" s="15">
        <v>27.11</v>
      </c>
      <c r="J13" s="15">
        <v>23.99</v>
      </c>
      <c r="K13" s="12">
        <v>25.81</v>
      </c>
      <c r="L13" s="13">
        <v>26.21</v>
      </c>
      <c r="M13" s="14">
        <v>25.53</v>
      </c>
      <c r="N13" s="12">
        <v>25.24</v>
      </c>
      <c r="O13" s="13">
        <v>25.42</v>
      </c>
      <c r="P13" s="14">
        <v>25.71</v>
      </c>
      <c r="Q13" s="12">
        <v>30.83</v>
      </c>
      <c r="R13" s="13">
        <v>31.57</v>
      </c>
      <c r="S13" s="13">
        <v>31.24</v>
      </c>
      <c r="T13" s="12"/>
      <c r="U13" s="13"/>
      <c r="V13" s="14"/>
      <c r="W13" s="12">
        <v>28.71</v>
      </c>
      <c r="X13" s="13">
        <v>27.83</v>
      </c>
      <c r="Y13" s="14">
        <v>28.53</v>
      </c>
      <c r="Z13" s="12">
        <v>32.08</v>
      </c>
      <c r="AA13" s="13">
        <v>32.58</v>
      </c>
      <c r="AB13" s="14">
        <v>32.39</v>
      </c>
      <c r="AC13" s="12">
        <v>29.38</v>
      </c>
      <c r="AD13" s="13">
        <v>28.52</v>
      </c>
      <c r="AE13" s="14">
        <v>28.73</v>
      </c>
      <c r="AF13" s="12">
        <v>27.34</v>
      </c>
      <c r="AG13" s="13">
        <v>27.15</v>
      </c>
      <c r="AH13" s="14">
        <v>27.89</v>
      </c>
      <c r="AI13" s="13">
        <v>29.21</v>
      </c>
      <c r="AJ13" s="13">
        <v>29.53</v>
      </c>
      <c r="AK13" s="13">
        <v>29.8</v>
      </c>
      <c r="AL13" s="12">
        <v>36.5</v>
      </c>
      <c r="AM13" s="13">
        <v>35.33</v>
      </c>
      <c r="AN13" s="14"/>
      <c r="AO13" s="12"/>
      <c r="AP13" s="13"/>
      <c r="AQ13" s="16"/>
      <c r="AX13" s="4"/>
      <c r="AY13" s="4"/>
      <c r="AZ13" s="4"/>
    </row>
    <row r="14" spans="1:52" ht="15" customHeight="1">
      <c r="A14" s="24" t="s">
        <v>54</v>
      </c>
      <c r="B14" s="12">
        <v>22.04</v>
      </c>
      <c r="C14" s="13">
        <v>22.81</v>
      </c>
      <c r="D14" s="14">
        <v>22.14</v>
      </c>
      <c r="E14" s="12">
        <v>20.89</v>
      </c>
      <c r="F14" s="13">
        <v>21.24</v>
      </c>
      <c r="G14" s="14">
        <v>21.36</v>
      </c>
      <c r="H14" s="15">
        <v>20.51</v>
      </c>
      <c r="I14" s="15">
        <v>20.54</v>
      </c>
      <c r="J14" s="15">
        <v>27.13</v>
      </c>
      <c r="K14" s="12">
        <v>22.85</v>
      </c>
      <c r="L14" s="13">
        <v>22.52</v>
      </c>
      <c r="M14" s="14">
        <v>21.38</v>
      </c>
      <c r="N14" s="12">
        <v>23.67</v>
      </c>
      <c r="O14" s="13">
        <v>23.55</v>
      </c>
      <c r="P14" s="14">
        <v>22.63</v>
      </c>
      <c r="Q14" s="12">
        <v>26.25</v>
      </c>
      <c r="R14" s="13">
        <v>27.16</v>
      </c>
      <c r="S14" s="13">
        <v>26.31</v>
      </c>
      <c r="T14" s="12"/>
      <c r="U14" s="13"/>
      <c r="V14" s="14"/>
      <c r="W14" s="12">
        <v>26.45</v>
      </c>
      <c r="X14" s="13">
        <v>26.52</v>
      </c>
      <c r="Y14" s="14">
        <v>27.07</v>
      </c>
      <c r="Z14" s="12">
        <v>36.340000000000003</v>
      </c>
      <c r="AA14" s="13">
        <v>36.51</v>
      </c>
      <c r="AB14" s="14">
        <v>38.159999999999997</v>
      </c>
      <c r="AC14" s="12">
        <v>27.38</v>
      </c>
      <c r="AD14" s="13">
        <v>27.45</v>
      </c>
      <c r="AE14" s="14">
        <v>27.35</v>
      </c>
      <c r="AF14" s="12">
        <v>37.450000000000003</v>
      </c>
      <c r="AG14" s="13">
        <v>37.700000000000003</v>
      </c>
      <c r="AH14" s="14">
        <v>37.56</v>
      </c>
      <c r="AI14" s="13">
        <v>25.5</v>
      </c>
      <c r="AJ14" s="13">
        <v>26.12</v>
      </c>
      <c r="AK14" s="13">
        <v>25.9</v>
      </c>
      <c r="AL14" s="12">
        <v>34.630000000000003</v>
      </c>
      <c r="AM14" s="13">
        <v>34.81</v>
      </c>
      <c r="AN14" s="14">
        <v>34.94</v>
      </c>
      <c r="AO14" s="12">
        <v>38.590000000000003</v>
      </c>
      <c r="AP14" s="13"/>
      <c r="AQ14" s="16"/>
      <c r="AX14" s="4"/>
      <c r="AY14" s="4"/>
      <c r="AZ14" s="4"/>
    </row>
    <row r="15" spans="1:52" ht="15" customHeight="1">
      <c r="A15" s="24" t="s">
        <v>55</v>
      </c>
      <c r="B15" s="12">
        <v>27.3</v>
      </c>
      <c r="C15" s="13">
        <v>27.27</v>
      </c>
      <c r="D15" s="14">
        <v>27.38</v>
      </c>
      <c r="E15" s="12">
        <v>28.92</v>
      </c>
      <c r="F15" s="13">
        <v>29</v>
      </c>
      <c r="G15" s="14">
        <v>28.72</v>
      </c>
      <c r="H15" s="15">
        <v>30.28</v>
      </c>
      <c r="I15" s="15">
        <v>30.63</v>
      </c>
      <c r="J15" s="15">
        <v>31.19</v>
      </c>
      <c r="K15" s="12">
        <v>28.74</v>
      </c>
      <c r="L15" s="13">
        <v>29.81</v>
      </c>
      <c r="M15" s="14">
        <v>29.03</v>
      </c>
      <c r="N15" s="12">
        <v>31.87</v>
      </c>
      <c r="O15" s="13">
        <v>31.59</v>
      </c>
      <c r="P15" s="14">
        <v>33.07</v>
      </c>
      <c r="Q15" s="12">
        <v>35.15</v>
      </c>
      <c r="R15" s="13">
        <v>34.659999999999997</v>
      </c>
      <c r="S15" s="13">
        <v>35.880000000000003</v>
      </c>
      <c r="T15" s="12"/>
      <c r="U15" s="13"/>
      <c r="V15" s="14"/>
      <c r="W15" s="12">
        <v>34.54</v>
      </c>
      <c r="X15" s="13">
        <v>36.19</v>
      </c>
      <c r="Y15" s="14">
        <v>34.75</v>
      </c>
      <c r="Z15" s="12"/>
      <c r="AA15" s="13"/>
      <c r="AB15" s="14"/>
      <c r="AC15" s="12">
        <v>40.21</v>
      </c>
      <c r="AD15" s="13">
        <v>38.840000000000003</v>
      </c>
      <c r="AE15" s="14"/>
      <c r="AF15" s="12"/>
      <c r="AG15" s="13"/>
      <c r="AH15" s="14"/>
      <c r="AI15" s="13">
        <v>34.76</v>
      </c>
      <c r="AJ15" s="13">
        <v>35.56</v>
      </c>
      <c r="AK15" s="13">
        <v>34.57</v>
      </c>
      <c r="AL15" s="12">
        <v>27.21</v>
      </c>
      <c r="AM15" s="13">
        <v>28.12</v>
      </c>
      <c r="AN15" s="14">
        <v>28.3</v>
      </c>
      <c r="AO15" s="12"/>
      <c r="AP15" s="13"/>
      <c r="AQ15" s="16"/>
      <c r="AX15" s="4"/>
      <c r="AY15" s="4"/>
      <c r="AZ15" s="4"/>
    </row>
    <row r="16" spans="1:52" ht="15" customHeight="1">
      <c r="A16" s="24" t="s">
        <v>56</v>
      </c>
      <c r="B16" s="12">
        <v>26.27</v>
      </c>
      <c r="C16" s="13">
        <v>26.31</v>
      </c>
      <c r="D16" s="14">
        <v>26.04</v>
      </c>
      <c r="E16" s="12">
        <v>30.49</v>
      </c>
      <c r="F16" s="13">
        <v>30.9</v>
      </c>
      <c r="G16" s="14">
        <v>30.1</v>
      </c>
      <c r="H16" s="15">
        <v>31.16</v>
      </c>
      <c r="I16" s="15">
        <v>30.88</v>
      </c>
      <c r="J16" s="15">
        <v>30.66</v>
      </c>
      <c r="K16" s="12">
        <v>30.89</v>
      </c>
      <c r="L16" s="13">
        <v>30.72</v>
      </c>
      <c r="M16" s="14">
        <v>31.19</v>
      </c>
      <c r="N16" s="12">
        <v>34.4</v>
      </c>
      <c r="O16" s="13">
        <v>33.549999999999997</v>
      </c>
      <c r="P16" s="14">
        <v>35.18</v>
      </c>
      <c r="Q16" s="12">
        <v>36.14</v>
      </c>
      <c r="R16" s="13">
        <v>36.42</v>
      </c>
      <c r="S16" s="13">
        <v>39.42</v>
      </c>
      <c r="T16" s="12"/>
      <c r="U16" s="13"/>
      <c r="V16" s="14"/>
      <c r="W16" s="12"/>
      <c r="X16" s="13"/>
      <c r="Y16" s="14">
        <v>34.549999999999997</v>
      </c>
      <c r="Z16" s="12"/>
      <c r="AA16" s="13"/>
      <c r="AB16" s="14"/>
      <c r="AC16" s="12"/>
      <c r="AD16" s="13"/>
      <c r="AE16" s="14"/>
      <c r="AF16" s="12"/>
      <c r="AG16" s="13"/>
      <c r="AH16" s="14"/>
      <c r="AI16" s="13">
        <v>35.549999999999997</v>
      </c>
      <c r="AJ16" s="13">
        <v>35.270000000000003</v>
      </c>
      <c r="AK16" s="13">
        <v>35.340000000000003</v>
      </c>
      <c r="AL16" s="12">
        <v>29.28</v>
      </c>
      <c r="AM16" s="13">
        <v>28.28</v>
      </c>
      <c r="AN16" s="14">
        <v>33.19</v>
      </c>
      <c r="AO16" s="12"/>
      <c r="AP16" s="13"/>
      <c r="AQ16" s="16"/>
      <c r="AX16" s="4"/>
      <c r="AY16" s="4"/>
      <c r="AZ16" s="4"/>
    </row>
    <row r="17" spans="1:52" ht="15" customHeight="1">
      <c r="A17" s="24" t="s">
        <v>57</v>
      </c>
      <c r="B17" s="12">
        <v>25.69</v>
      </c>
      <c r="C17" s="13">
        <v>25.82</v>
      </c>
      <c r="D17" s="14">
        <v>25.82</v>
      </c>
      <c r="E17" s="12">
        <v>32.18</v>
      </c>
      <c r="F17" s="13">
        <v>31.84</v>
      </c>
      <c r="G17" s="14">
        <v>32.299999999999997</v>
      </c>
      <c r="H17" s="15">
        <v>30.51</v>
      </c>
      <c r="I17" s="15">
        <v>30.88</v>
      </c>
      <c r="J17" s="15">
        <v>31.26</v>
      </c>
      <c r="K17" s="12">
        <v>32.130000000000003</v>
      </c>
      <c r="L17" s="13">
        <v>32.450000000000003</v>
      </c>
      <c r="M17" s="14">
        <v>32.22</v>
      </c>
      <c r="N17" s="12">
        <v>34.76</v>
      </c>
      <c r="O17" s="13">
        <v>34.950000000000003</v>
      </c>
      <c r="P17" s="14">
        <v>34.08</v>
      </c>
      <c r="Q17" s="12">
        <v>38.72</v>
      </c>
      <c r="R17" s="13">
        <v>36.44</v>
      </c>
      <c r="S17" s="13"/>
      <c r="T17" s="12"/>
      <c r="U17" s="13"/>
      <c r="V17" s="14"/>
      <c r="W17" s="12">
        <v>36.29</v>
      </c>
      <c r="X17" s="13"/>
      <c r="Y17" s="14">
        <v>35.659999999999997</v>
      </c>
      <c r="Z17" s="12"/>
      <c r="AA17" s="13"/>
      <c r="AB17" s="14">
        <v>37.03</v>
      </c>
      <c r="AC17" s="12"/>
      <c r="AD17" s="13"/>
      <c r="AE17" s="14"/>
      <c r="AF17" s="12"/>
      <c r="AG17" s="13"/>
      <c r="AH17" s="14"/>
      <c r="AI17" s="13">
        <v>33.74</v>
      </c>
      <c r="AJ17" s="13">
        <v>33.549999999999997</v>
      </c>
      <c r="AK17" s="13">
        <v>33.409999999999997</v>
      </c>
      <c r="AL17" s="12">
        <v>26.2</v>
      </c>
      <c r="AM17" s="13">
        <v>26.33</v>
      </c>
      <c r="AN17" s="14">
        <v>27.07</v>
      </c>
      <c r="AO17" s="12"/>
      <c r="AP17" s="13"/>
      <c r="AQ17" s="16"/>
      <c r="AX17" s="4"/>
      <c r="AY17" s="4"/>
      <c r="AZ17" s="4"/>
    </row>
    <row r="18" spans="1:52" ht="15" customHeight="1">
      <c r="A18" s="24" t="s">
        <v>58</v>
      </c>
      <c r="B18" s="12">
        <v>26.47</v>
      </c>
      <c r="C18" s="13">
        <v>26.56</v>
      </c>
      <c r="D18" s="14">
        <v>26.05</v>
      </c>
      <c r="E18" s="12">
        <v>28.6</v>
      </c>
      <c r="F18" s="13">
        <v>28.3</v>
      </c>
      <c r="G18" s="14">
        <v>28.4</v>
      </c>
      <c r="H18" s="15">
        <v>28.1</v>
      </c>
      <c r="I18" s="15">
        <v>28.19</v>
      </c>
      <c r="J18" s="15">
        <v>28.83</v>
      </c>
      <c r="K18" s="12">
        <v>28.53</v>
      </c>
      <c r="L18" s="13">
        <v>28.47</v>
      </c>
      <c r="M18" s="14">
        <v>28.55</v>
      </c>
      <c r="N18" s="12">
        <v>32.03</v>
      </c>
      <c r="O18" s="13">
        <v>32.26</v>
      </c>
      <c r="P18" s="14">
        <v>31.11</v>
      </c>
      <c r="Q18" s="12">
        <v>35.81</v>
      </c>
      <c r="R18" s="13">
        <v>36</v>
      </c>
      <c r="S18" s="13">
        <v>35.03</v>
      </c>
      <c r="T18" s="12"/>
      <c r="U18" s="13"/>
      <c r="V18" s="14"/>
      <c r="W18" s="12">
        <v>32.71</v>
      </c>
      <c r="X18" s="13">
        <v>32</v>
      </c>
      <c r="Y18" s="14">
        <v>32.03</v>
      </c>
      <c r="Z18" s="12">
        <v>35.14</v>
      </c>
      <c r="AA18" s="13">
        <v>34.159999999999997</v>
      </c>
      <c r="AB18" s="14">
        <v>34.35</v>
      </c>
      <c r="AC18" s="12">
        <v>27.53</v>
      </c>
      <c r="AD18" s="13">
        <v>27.82</v>
      </c>
      <c r="AE18" s="14">
        <v>27.71</v>
      </c>
      <c r="AF18" s="12"/>
      <c r="AG18" s="13"/>
      <c r="AH18" s="14"/>
      <c r="AI18" s="13">
        <v>32.200000000000003</v>
      </c>
      <c r="AJ18" s="13">
        <v>32.6</v>
      </c>
      <c r="AK18" s="13">
        <v>32.119999999999997</v>
      </c>
      <c r="AL18" s="12">
        <v>26.01</v>
      </c>
      <c r="AM18" s="13">
        <v>26.48</v>
      </c>
      <c r="AN18" s="14">
        <v>25.18</v>
      </c>
      <c r="AO18" s="12"/>
      <c r="AP18" s="13">
        <v>37.04</v>
      </c>
      <c r="AQ18" s="16"/>
      <c r="AX18" s="4"/>
      <c r="AY18" s="4"/>
      <c r="AZ18" s="4"/>
    </row>
    <row r="19" spans="1:52" ht="15" customHeight="1">
      <c r="A19" s="24" t="s">
        <v>59</v>
      </c>
      <c r="B19" s="12">
        <v>26.5</v>
      </c>
      <c r="C19" s="13">
        <v>26.1</v>
      </c>
      <c r="D19" s="14">
        <v>26.25</v>
      </c>
      <c r="E19" s="12">
        <v>27.24</v>
      </c>
      <c r="F19" s="13">
        <v>27.21</v>
      </c>
      <c r="G19" s="14">
        <v>27.09</v>
      </c>
      <c r="H19" s="15">
        <v>27.4</v>
      </c>
      <c r="I19" s="15">
        <v>27.97</v>
      </c>
      <c r="J19" s="15">
        <v>30.71</v>
      </c>
      <c r="K19" s="12">
        <v>26.75</v>
      </c>
      <c r="L19" s="13">
        <v>27.03</v>
      </c>
      <c r="M19" s="14">
        <v>27</v>
      </c>
      <c r="N19" s="12">
        <v>30.27</v>
      </c>
      <c r="O19" s="13">
        <v>30.66</v>
      </c>
      <c r="P19" s="14">
        <v>30.52</v>
      </c>
      <c r="Q19" s="12">
        <v>33.83</v>
      </c>
      <c r="R19" s="13">
        <v>34.5</v>
      </c>
      <c r="S19" s="13">
        <v>34.07</v>
      </c>
      <c r="T19" s="12"/>
      <c r="U19" s="13"/>
      <c r="V19" s="14"/>
      <c r="W19" s="12">
        <v>31.28</v>
      </c>
      <c r="X19" s="13">
        <v>31.36</v>
      </c>
      <c r="Y19" s="14">
        <v>31.34</v>
      </c>
      <c r="Z19" s="12">
        <v>34.65</v>
      </c>
      <c r="AA19" s="13">
        <v>35.049999999999997</v>
      </c>
      <c r="AB19" s="14">
        <v>36.770000000000003</v>
      </c>
      <c r="AC19" s="12">
        <v>28.12</v>
      </c>
      <c r="AD19" s="13">
        <v>28.28</v>
      </c>
      <c r="AE19" s="14">
        <v>28.16</v>
      </c>
      <c r="AF19" s="12"/>
      <c r="AG19" s="13"/>
      <c r="AH19" s="14"/>
      <c r="AI19" s="13">
        <v>31.21</v>
      </c>
      <c r="AJ19" s="13">
        <v>30.97</v>
      </c>
      <c r="AK19" s="13">
        <v>31.98</v>
      </c>
      <c r="AL19" s="12">
        <v>33.15</v>
      </c>
      <c r="AM19" s="13">
        <v>32.99</v>
      </c>
      <c r="AN19" s="14">
        <v>28.71</v>
      </c>
      <c r="AO19" s="12"/>
      <c r="AP19" s="13"/>
      <c r="AQ19" s="16">
        <v>36.15</v>
      </c>
      <c r="AX19" s="4"/>
      <c r="AY19" s="4"/>
      <c r="AZ19" s="4"/>
    </row>
    <row r="20" spans="1:52" ht="15" customHeight="1" thickBot="1">
      <c r="A20" s="25" t="s">
        <v>60</v>
      </c>
      <c r="B20" s="18">
        <v>28.16</v>
      </c>
      <c r="C20" s="19">
        <v>27.67</v>
      </c>
      <c r="D20" s="20">
        <v>27.44</v>
      </c>
      <c r="E20" s="18">
        <v>29.77</v>
      </c>
      <c r="F20" s="19">
        <v>29.82</v>
      </c>
      <c r="G20" s="20">
        <v>30.74</v>
      </c>
      <c r="H20" s="21">
        <v>29.25</v>
      </c>
      <c r="I20" s="21">
        <v>30.45</v>
      </c>
      <c r="J20" s="21">
        <v>29.81</v>
      </c>
      <c r="K20" s="18">
        <v>28.65</v>
      </c>
      <c r="L20" s="19">
        <v>29.42</v>
      </c>
      <c r="M20" s="20">
        <v>29.07</v>
      </c>
      <c r="N20" s="18">
        <v>33.31</v>
      </c>
      <c r="O20" s="19">
        <v>32.42</v>
      </c>
      <c r="P20" s="20">
        <v>33.46</v>
      </c>
      <c r="Q20" s="18">
        <v>37.72</v>
      </c>
      <c r="R20" s="19">
        <v>36.840000000000003</v>
      </c>
      <c r="S20" s="19">
        <v>37.81</v>
      </c>
      <c r="T20" s="18"/>
      <c r="U20" s="19"/>
      <c r="V20" s="20"/>
      <c r="W20" s="18">
        <v>34.909999999999997</v>
      </c>
      <c r="X20" s="19">
        <v>34.94</v>
      </c>
      <c r="Y20" s="20">
        <v>35.270000000000003</v>
      </c>
      <c r="Z20" s="18"/>
      <c r="AA20" s="19"/>
      <c r="AB20" s="20">
        <v>38.35</v>
      </c>
      <c r="AC20" s="18"/>
      <c r="AD20" s="19"/>
      <c r="AE20" s="20"/>
      <c r="AF20" s="18"/>
      <c r="AG20" s="19"/>
      <c r="AH20" s="20"/>
      <c r="AI20" s="19">
        <v>33.659999999999997</v>
      </c>
      <c r="AJ20" s="19">
        <v>33.869999999999997</v>
      </c>
      <c r="AK20" s="19">
        <v>34.020000000000003</v>
      </c>
      <c r="AL20" s="18">
        <v>26.2</v>
      </c>
      <c r="AM20" s="19">
        <v>27.75</v>
      </c>
      <c r="AN20" s="20">
        <v>29.18</v>
      </c>
      <c r="AO20" s="18"/>
      <c r="AP20" s="19"/>
      <c r="AQ20" s="22"/>
      <c r="AX20" s="4"/>
      <c r="AY20" s="4"/>
      <c r="AZ20" s="4"/>
    </row>
    <row r="21" spans="1:52" ht="15" customHeight="1">
      <c r="A21" s="26" t="s">
        <v>61</v>
      </c>
      <c r="B21" s="7"/>
      <c r="C21" s="7">
        <v>25.73</v>
      </c>
      <c r="D21" s="7">
        <v>25.49</v>
      </c>
      <c r="E21" s="6">
        <v>24.56</v>
      </c>
      <c r="F21" s="7">
        <v>24.15</v>
      </c>
      <c r="G21" s="8">
        <v>23.65</v>
      </c>
      <c r="H21" s="9">
        <v>25.02</v>
      </c>
      <c r="I21" s="9">
        <v>24.34</v>
      </c>
      <c r="J21" s="9">
        <v>30.01</v>
      </c>
      <c r="K21" s="6">
        <v>23.48</v>
      </c>
      <c r="L21" s="7">
        <v>23.78</v>
      </c>
      <c r="M21" s="8">
        <v>22.84</v>
      </c>
      <c r="N21" s="7">
        <v>26.41</v>
      </c>
      <c r="O21" s="7">
        <v>25.7</v>
      </c>
      <c r="P21" s="7">
        <v>26.42</v>
      </c>
      <c r="Q21" s="6">
        <v>30.96</v>
      </c>
      <c r="R21" s="7">
        <v>30.28</v>
      </c>
      <c r="S21" s="8">
        <v>31.53</v>
      </c>
      <c r="T21" s="7"/>
      <c r="U21" s="7"/>
      <c r="V21" s="7"/>
      <c r="W21" s="6">
        <v>28.72</v>
      </c>
      <c r="X21" s="7">
        <v>27.93</v>
      </c>
      <c r="Y21" s="8">
        <v>28.44</v>
      </c>
      <c r="Z21" s="7">
        <v>31.18</v>
      </c>
      <c r="AA21" s="7">
        <v>31.31</v>
      </c>
      <c r="AB21" s="7">
        <v>30.45</v>
      </c>
      <c r="AC21" s="6">
        <v>33.32</v>
      </c>
      <c r="AD21" s="7">
        <v>32.82</v>
      </c>
      <c r="AE21" s="8">
        <v>33.090000000000003</v>
      </c>
      <c r="AF21" s="7"/>
      <c r="AG21" s="7"/>
      <c r="AH21" s="7"/>
      <c r="AI21" s="6">
        <v>30.04</v>
      </c>
      <c r="AJ21" s="7">
        <v>30.05</v>
      </c>
      <c r="AK21" s="8">
        <v>30.12</v>
      </c>
      <c r="AL21" s="7"/>
      <c r="AM21" s="7"/>
      <c r="AN21" s="7">
        <v>31.29</v>
      </c>
      <c r="AO21" s="6"/>
      <c r="AP21" s="7"/>
      <c r="AQ21" s="10">
        <v>36.61</v>
      </c>
      <c r="AX21" s="4"/>
      <c r="AY21" s="4"/>
      <c r="AZ21" s="4"/>
    </row>
    <row r="22" spans="1:52" ht="15" customHeight="1">
      <c r="A22" s="27" t="s">
        <v>62</v>
      </c>
      <c r="B22" s="13">
        <v>23.69</v>
      </c>
      <c r="C22" s="13">
        <v>23.56</v>
      </c>
      <c r="D22" s="13">
        <v>23.66</v>
      </c>
      <c r="E22" s="12">
        <v>21.46</v>
      </c>
      <c r="F22" s="13">
        <v>21.51</v>
      </c>
      <c r="G22" s="14">
        <v>21.54</v>
      </c>
      <c r="H22" s="15">
        <v>25.03</v>
      </c>
      <c r="I22" s="15">
        <v>23.68</v>
      </c>
      <c r="J22" s="15">
        <v>23.77</v>
      </c>
      <c r="K22" s="12">
        <v>22.36</v>
      </c>
      <c r="L22" s="13">
        <v>22.55</v>
      </c>
      <c r="M22" s="14">
        <v>22.42</v>
      </c>
      <c r="N22" s="13">
        <v>24.94</v>
      </c>
      <c r="O22" s="13">
        <v>24.77</v>
      </c>
      <c r="P22" s="13">
        <v>25.07</v>
      </c>
      <c r="Q22" s="12">
        <v>29.33</v>
      </c>
      <c r="R22" s="13">
        <v>29.29</v>
      </c>
      <c r="S22" s="14">
        <v>29.27</v>
      </c>
      <c r="T22" s="13"/>
      <c r="U22" s="13"/>
      <c r="V22" s="13"/>
      <c r="W22" s="12">
        <v>31.11</v>
      </c>
      <c r="X22" s="13">
        <v>30.71</v>
      </c>
      <c r="Y22" s="14">
        <v>30.63</v>
      </c>
      <c r="Z22" s="13">
        <v>36.07</v>
      </c>
      <c r="AA22" s="13">
        <v>35.15</v>
      </c>
      <c r="AB22" s="13">
        <v>35.21</v>
      </c>
      <c r="AC22" s="12">
        <v>25.82</v>
      </c>
      <c r="AD22" s="13">
        <v>25.92</v>
      </c>
      <c r="AE22" s="14">
        <v>25.71</v>
      </c>
      <c r="AF22" s="13"/>
      <c r="AG22" s="13"/>
      <c r="AH22" s="13"/>
      <c r="AI22" s="12">
        <v>26.61</v>
      </c>
      <c r="AJ22" s="13">
        <v>26.35</v>
      </c>
      <c r="AK22" s="14">
        <v>27.43</v>
      </c>
      <c r="AL22" s="13">
        <v>34.130000000000003</v>
      </c>
      <c r="AM22" s="13">
        <v>31.12</v>
      </c>
      <c r="AN22" s="13">
        <v>31.99</v>
      </c>
      <c r="AO22" s="12"/>
      <c r="AP22" s="13"/>
      <c r="AQ22" s="16"/>
      <c r="AX22" s="4"/>
      <c r="AY22" s="4"/>
      <c r="AZ22" s="4"/>
    </row>
    <row r="23" spans="1:52" ht="15" customHeight="1">
      <c r="A23" s="27" t="s">
        <v>63</v>
      </c>
      <c r="B23" s="13">
        <v>23.33</v>
      </c>
      <c r="C23" s="13">
        <v>23.56</v>
      </c>
      <c r="D23" s="13">
        <v>23.38</v>
      </c>
      <c r="E23" s="12">
        <v>23.13</v>
      </c>
      <c r="F23" s="13">
        <v>23.24</v>
      </c>
      <c r="G23" s="14">
        <v>23.26</v>
      </c>
      <c r="H23" s="15">
        <v>27.31</v>
      </c>
      <c r="I23" s="15">
        <v>24.43</v>
      </c>
      <c r="J23" s="15">
        <v>24.46</v>
      </c>
      <c r="K23" s="12">
        <v>23.1</v>
      </c>
      <c r="L23" s="13">
        <v>23.47</v>
      </c>
      <c r="M23" s="14">
        <v>23.44</v>
      </c>
      <c r="N23" s="13">
        <v>25.91</v>
      </c>
      <c r="O23" s="13">
        <v>25.95</v>
      </c>
      <c r="P23" s="13">
        <v>25.66</v>
      </c>
      <c r="Q23" s="12">
        <v>30.21</v>
      </c>
      <c r="R23" s="13">
        <v>30.07</v>
      </c>
      <c r="S23" s="14">
        <v>30.33</v>
      </c>
      <c r="T23" s="13"/>
      <c r="U23" s="13"/>
      <c r="V23" s="13"/>
      <c r="W23" s="12">
        <v>28.42</v>
      </c>
      <c r="X23" s="13">
        <v>28.37</v>
      </c>
      <c r="Y23" s="14">
        <v>28.27</v>
      </c>
      <c r="Z23" s="13">
        <v>32.770000000000003</v>
      </c>
      <c r="AA23" s="13">
        <v>32.75</v>
      </c>
      <c r="AB23" s="13">
        <v>33.04</v>
      </c>
      <c r="AC23" s="12">
        <v>26.07</v>
      </c>
      <c r="AD23" s="13">
        <v>26.1</v>
      </c>
      <c r="AE23" s="14">
        <v>26.04</v>
      </c>
      <c r="AF23" s="13"/>
      <c r="AG23" s="13"/>
      <c r="AH23" s="13"/>
      <c r="AI23" s="12">
        <v>27.28</v>
      </c>
      <c r="AJ23" s="13">
        <v>27.53</v>
      </c>
      <c r="AK23" s="14">
        <v>27.02</v>
      </c>
      <c r="AL23" s="13">
        <v>35</v>
      </c>
      <c r="AM23" s="13">
        <v>29.95</v>
      </c>
      <c r="AN23" s="13">
        <v>29.46</v>
      </c>
      <c r="AO23" s="12">
        <v>36.25</v>
      </c>
      <c r="AP23" s="13"/>
      <c r="AQ23" s="16"/>
      <c r="AX23" s="4"/>
      <c r="AY23" s="4"/>
      <c r="AZ23" s="4"/>
    </row>
    <row r="24" spans="1:52" ht="15" customHeight="1">
      <c r="A24" s="27" t="s">
        <v>64</v>
      </c>
      <c r="B24" s="13">
        <v>25.46</v>
      </c>
      <c r="C24" s="13">
        <v>25.45</v>
      </c>
      <c r="D24" s="13">
        <v>25.47</v>
      </c>
      <c r="E24" s="12">
        <v>25.91</v>
      </c>
      <c r="F24" s="13">
        <v>25.78</v>
      </c>
      <c r="G24" s="14">
        <v>25.97</v>
      </c>
      <c r="H24" s="15">
        <v>19.989999999999998</v>
      </c>
      <c r="I24" s="15">
        <v>27.43</v>
      </c>
      <c r="J24" s="15">
        <v>27.21</v>
      </c>
      <c r="K24" s="12">
        <v>25.55</v>
      </c>
      <c r="L24" s="13">
        <v>26.13</v>
      </c>
      <c r="M24" s="14">
        <v>25.66</v>
      </c>
      <c r="N24" s="13">
        <v>27.2</v>
      </c>
      <c r="O24" s="13">
        <v>27.29</v>
      </c>
      <c r="P24" s="13">
        <v>27.2</v>
      </c>
      <c r="Q24" s="12">
        <v>32.159999999999997</v>
      </c>
      <c r="R24" s="13">
        <v>32.01</v>
      </c>
      <c r="S24" s="14">
        <v>32.04</v>
      </c>
      <c r="T24" s="13"/>
      <c r="U24" s="13"/>
      <c r="V24" s="13"/>
      <c r="W24" s="12">
        <v>30.98</v>
      </c>
      <c r="X24" s="13">
        <v>30.85</v>
      </c>
      <c r="Y24" s="14">
        <v>31.12</v>
      </c>
      <c r="Z24" s="13">
        <v>31.08</v>
      </c>
      <c r="AA24" s="13">
        <v>31.38</v>
      </c>
      <c r="AB24" s="13">
        <v>30.91</v>
      </c>
      <c r="AC24" s="12">
        <v>29.3</v>
      </c>
      <c r="AD24" s="13">
        <v>29.13</v>
      </c>
      <c r="AE24" s="14">
        <v>29.99</v>
      </c>
      <c r="AF24" s="13"/>
      <c r="AG24" s="13">
        <v>37.22</v>
      </c>
      <c r="AH24" s="13"/>
      <c r="AI24" s="12">
        <v>30.41</v>
      </c>
      <c r="AJ24" s="13">
        <v>29.49</v>
      </c>
      <c r="AK24" s="14">
        <v>29.42</v>
      </c>
      <c r="AL24" s="13">
        <v>33.44</v>
      </c>
      <c r="AM24" s="13">
        <v>26.89</v>
      </c>
      <c r="AN24" s="13">
        <v>27.24</v>
      </c>
      <c r="AO24" s="12"/>
      <c r="AP24" s="13"/>
      <c r="AQ24" s="16"/>
      <c r="AX24" s="4"/>
      <c r="AY24" s="4"/>
      <c r="AZ24" s="4"/>
    </row>
    <row r="25" spans="1:52" ht="15" customHeight="1" thickBot="1">
      <c r="A25" s="28" t="s">
        <v>65</v>
      </c>
      <c r="B25" s="19">
        <v>26.36</v>
      </c>
      <c r="C25" s="19">
        <v>26.49</v>
      </c>
      <c r="D25" s="19">
        <v>26.35</v>
      </c>
      <c r="E25" s="18">
        <v>26.71</v>
      </c>
      <c r="F25" s="19">
        <v>26.58</v>
      </c>
      <c r="G25" s="20">
        <v>26.93</v>
      </c>
      <c r="H25" s="21">
        <v>20.58</v>
      </c>
      <c r="I25" s="21">
        <v>26.57</v>
      </c>
      <c r="J25" s="21">
        <v>26.58</v>
      </c>
      <c r="K25" s="18">
        <v>27.58</v>
      </c>
      <c r="L25" s="19">
        <v>27.44</v>
      </c>
      <c r="M25" s="20">
        <v>27.67</v>
      </c>
      <c r="N25" s="19">
        <v>28.85</v>
      </c>
      <c r="O25" s="19">
        <v>28.95</v>
      </c>
      <c r="P25" s="19">
        <v>29</v>
      </c>
      <c r="Q25" s="18">
        <v>32.17</v>
      </c>
      <c r="R25" s="19">
        <v>32.36</v>
      </c>
      <c r="S25" s="20">
        <v>31.96</v>
      </c>
      <c r="T25" s="19"/>
      <c r="U25" s="19"/>
      <c r="V25" s="19"/>
      <c r="W25" s="18">
        <v>33.159999999999997</v>
      </c>
      <c r="X25" s="19">
        <v>33.46</v>
      </c>
      <c r="Y25" s="20">
        <v>33.229999999999997</v>
      </c>
      <c r="Z25" s="19"/>
      <c r="AA25" s="19">
        <v>38.520000000000003</v>
      </c>
      <c r="AB25" s="19"/>
      <c r="AC25" s="18">
        <v>28.11</v>
      </c>
      <c r="AD25" s="19">
        <v>28.67</v>
      </c>
      <c r="AE25" s="20">
        <v>28.81</v>
      </c>
      <c r="AF25" s="19"/>
      <c r="AG25" s="19"/>
      <c r="AH25" s="19"/>
      <c r="AI25" s="18">
        <v>32.450000000000003</v>
      </c>
      <c r="AJ25" s="19">
        <v>32.24</v>
      </c>
      <c r="AK25" s="20">
        <v>31.71</v>
      </c>
      <c r="AL25" s="19">
        <v>35.75</v>
      </c>
      <c r="AM25" s="19">
        <v>29.49</v>
      </c>
      <c r="AN25" s="19">
        <v>31.46</v>
      </c>
      <c r="AO25" s="18"/>
      <c r="AP25" s="19"/>
      <c r="AQ25" s="22"/>
      <c r="AX25" s="4"/>
      <c r="AY25" s="4"/>
      <c r="AZ25" s="4"/>
    </row>
    <row r="26" spans="1:52" ht="15" customHeight="1">
      <c r="A26" s="29" t="s">
        <v>66</v>
      </c>
      <c r="B26" s="6">
        <v>23.64</v>
      </c>
      <c r="C26" s="7">
        <v>22.18</v>
      </c>
      <c r="D26" s="8">
        <v>22.45</v>
      </c>
      <c r="E26" s="6">
        <v>22.53</v>
      </c>
      <c r="F26" s="7">
        <v>21.55</v>
      </c>
      <c r="G26" s="8">
        <v>21.61</v>
      </c>
      <c r="H26" s="9">
        <v>21.93</v>
      </c>
      <c r="I26" s="9">
        <v>20.11</v>
      </c>
      <c r="J26" s="9">
        <v>26.8</v>
      </c>
      <c r="K26" s="6">
        <v>23.06</v>
      </c>
      <c r="L26" s="7">
        <v>21.23</v>
      </c>
      <c r="M26" s="8">
        <v>22.24</v>
      </c>
      <c r="N26" s="6">
        <v>24.02</v>
      </c>
      <c r="O26" s="7">
        <v>23.61</v>
      </c>
      <c r="P26" s="8">
        <v>24.18</v>
      </c>
      <c r="Q26" s="6">
        <v>27.97</v>
      </c>
      <c r="R26" s="7">
        <v>27.69</v>
      </c>
      <c r="S26" s="7">
        <v>28.24</v>
      </c>
      <c r="T26" s="6"/>
      <c r="U26" s="7"/>
      <c r="V26" s="8"/>
      <c r="W26" s="6">
        <v>29.09</v>
      </c>
      <c r="X26" s="7">
        <v>29.02</v>
      </c>
      <c r="Y26" s="8">
        <v>28.29</v>
      </c>
      <c r="Z26" s="6">
        <v>26.76</v>
      </c>
      <c r="AA26" s="7">
        <v>26.8</v>
      </c>
      <c r="AB26" s="8">
        <v>26.01</v>
      </c>
      <c r="AC26" s="6">
        <v>26.44</v>
      </c>
      <c r="AD26" s="7">
        <v>25.5</v>
      </c>
      <c r="AE26" s="8">
        <v>26.58</v>
      </c>
      <c r="AF26" s="6">
        <v>27.95</v>
      </c>
      <c r="AG26" s="7">
        <v>29.26</v>
      </c>
      <c r="AH26" s="8">
        <v>28.01</v>
      </c>
      <c r="AI26" s="7">
        <v>26.13</v>
      </c>
      <c r="AJ26" s="7">
        <v>25.7</v>
      </c>
      <c r="AK26" s="7">
        <v>26.44</v>
      </c>
      <c r="AL26" s="6">
        <v>37.24</v>
      </c>
      <c r="AM26" s="7">
        <v>35.22</v>
      </c>
      <c r="AN26" s="8">
        <v>35.43</v>
      </c>
      <c r="AO26" s="6"/>
      <c r="AP26" s="7"/>
      <c r="AQ26" s="10"/>
      <c r="AX26" s="4"/>
      <c r="AY26" s="4"/>
      <c r="AZ26" s="4"/>
    </row>
    <row r="27" spans="1:52" ht="15" customHeight="1">
      <c r="A27" s="30" t="s">
        <v>67</v>
      </c>
      <c r="B27" s="12">
        <v>23.27</v>
      </c>
      <c r="C27" s="13">
        <v>23.4</v>
      </c>
      <c r="D27" s="14">
        <v>22.17</v>
      </c>
      <c r="E27" s="12">
        <v>21.15</v>
      </c>
      <c r="F27" s="13">
        <v>22.15</v>
      </c>
      <c r="G27" s="14">
        <v>22.78</v>
      </c>
      <c r="H27" s="15">
        <v>21.43</v>
      </c>
      <c r="I27" s="15">
        <v>22.09</v>
      </c>
      <c r="J27" s="15">
        <v>31.06</v>
      </c>
      <c r="K27" s="12">
        <v>23.38</v>
      </c>
      <c r="L27" s="13">
        <v>23.34</v>
      </c>
      <c r="M27" s="14">
        <v>23.9</v>
      </c>
      <c r="N27" s="12">
        <v>23.03</v>
      </c>
      <c r="O27" s="13">
        <v>24.31</v>
      </c>
      <c r="P27" s="14">
        <v>24.52</v>
      </c>
      <c r="Q27" s="12">
        <v>28.18</v>
      </c>
      <c r="R27" s="13">
        <v>28.57</v>
      </c>
      <c r="S27" s="13">
        <v>28.71</v>
      </c>
      <c r="T27" s="12"/>
      <c r="U27" s="13"/>
      <c r="V27" s="14"/>
      <c r="W27" s="12">
        <v>26.82</v>
      </c>
      <c r="X27" s="13">
        <v>29.17</v>
      </c>
      <c r="Y27" s="14">
        <v>29.27</v>
      </c>
      <c r="Z27" s="12">
        <v>32.19</v>
      </c>
      <c r="AA27" s="13">
        <v>31.56</v>
      </c>
      <c r="AB27" s="14">
        <v>32.090000000000003</v>
      </c>
      <c r="AC27" s="12">
        <v>28.62</v>
      </c>
      <c r="AD27" s="13">
        <v>27.14</v>
      </c>
      <c r="AE27" s="14">
        <v>29.17</v>
      </c>
      <c r="AF27" s="12">
        <v>35.07</v>
      </c>
      <c r="AG27" s="13">
        <v>33.119999999999997</v>
      </c>
      <c r="AH27" s="14">
        <v>33.4</v>
      </c>
      <c r="AI27" s="13">
        <v>26.91</v>
      </c>
      <c r="AJ27" s="13">
        <v>27.16</v>
      </c>
      <c r="AK27" s="13">
        <v>26.42</v>
      </c>
      <c r="AL27" s="12">
        <v>34.14</v>
      </c>
      <c r="AM27" s="13">
        <v>34.01</v>
      </c>
      <c r="AN27" s="14">
        <v>31.94</v>
      </c>
      <c r="AO27" s="12"/>
      <c r="AP27" s="13"/>
      <c r="AQ27" s="16"/>
      <c r="AX27" s="4"/>
      <c r="AY27" s="4"/>
      <c r="AZ27" s="4"/>
    </row>
    <row r="28" spans="1:52" ht="15" customHeight="1">
      <c r="A28" s="30" t="s">
        <v>68</v>
      </c>
      <c r="B28" s="12">
        <v>25.51</v>
      </c>
      <c r="C28" s="13">
        <v>24.38</v>
      </c>
      <c r="D28" s="14">
        <v>25.12</v>
      </c>
      <c r="E28" s="12">
        <v>30.07</v>
      </c>
      <c r="F28" s="13">
        <v>30.45</v>
      </c>
      <c r="G28" s="14">
        <v>29.68</v>
      </c>
      <c r="H28" s="15">
        <v>28.35</v>
      </c>
      <c r="I28" s="15">
        <v>28.98</v>
      </c>
      <c r="J28" s="15">
        <v>30.6</v>
      </c>
      <c r="K28" s="12">
        <v>28.72</v>
      </c>
      <c r="L28" s="13">
        <v>28.21</v>
      </c>
      <c r="M28" s="14">
        <v>29.91</v>
      </c>
      <c r="N28" s="12">
        <v>30.56</v>
      </c>
      <c r="O28" s="13">
        <v>31.62</v>
      </c>
      <c r="P28" s="14">
        <v>30.36</v>
      </c>
      <c r="Q28" s="12">
        <v>35.619999999999997</v>
      </c>
      <c r="R28" s="13">
        <v>36.46</v>
      </c>
      <c r="S28" s="13">
        <v>38.54</v>
      </c>
      <c r="T28" s="12"/>
      <c r="U28" s="13"/>
      <c r="V28" s="14"/>
      <c r="W28" s="12">
        <v>34.4</v>
      </c>
      <c r="X28" s="13">
        <v>34.71</v>
      </c>
      <c r="Y28" s="14">
        <v>40.99</v>
      </c>
      <c r="Z28" s="12"/>
      <c r="AA28" s="13"/>
      <c r="AB28" s="14"/>
      <c r="AC28" s="12">
        <v>38.99</v>
      </c>
      <c r="AD28" s="13">
        <v>39.119999999999997</v>
      </c>
      <c r="AE28" s="14">
        <v>39.06</v>
      </c>
      <c r="AF28" s="12"/>
      <c r="AG28" s="13"/>
      <c r="AH28" s="14"/>
      <c r="AI28" s="13">
        <v>29.79</v>
      </c>
      <c r="AJ28" s="13">
        <v>30.7</v>
      </c>
      <c r="AK28" s="13">
        <v>30.26</v>
      </c>
      <c r="AL28" s="12">
        <v>34.94</v>
      </c>
      <c r="AM28" s="13">
        <v>32.520000000000003</v>
      </c>
      <c r="AN28" s="14">
        <v>27.28</v>
      </c>
      <c r="AO28" s="12"/>
      <c r="AP28" s="13"/>
      <c r="AQ28" s="16"/>
      <c r="AX28" s="4"/>
      <c r="AY28" s="4"/>
      <c r="AZ28" s="4"/>
    </row>
    <row r="29" spans="1:52" ht="15" customHeight="1">
      <c r="A29" s="30" t="s">
        <v>69</v>
      </c>
      <c r="B29" s="12">
        <v>24.3</v>
      </c>
      <c r="C29" s="13">
        <v>24.3</v>
      </c>
      <c r="D29" s="14">
        <v>23.54</v>
      </c>
      <c r="E29" s="12">
        <v>24.72</v>
      </c>
      <c r="F29" s="13">
        <v>24.8</v>
      </c>
      <c r="G29" s="14">
        <v>23.13</v>
      </c>
      <c r="H29" s="15">
        <v>22.38</v>
      </c>
      <c r="I29" s="15">
        <v>23.63</v>
      </c>
      <c r="J29" s="15">
        <v>31.6</v>
      </c>
      <c r="K29" s="12">
        <v>24.05</v>
      </c>
      <c r="L29" s="13">
        <v>24.65</v>
      </c>
      <c r="M29" s="14">
        <v>24.64</v>
      </c>
      <c r="N29" s="12">
        <v>24.19</v>
      </c>
      <c r="O29" s="13">
        <v>24.4</v>
      </c>
      <c r="P29" s="14">
        <v>24.29</v>
      </c>
      <c r="Q29" s="12">
        <v>28.59</v>
      </c>
      <c r="R29" s="13">
        <v>28.76</v>
      </c>
      <c r="S29" s="13">
        <v>28.43</v>
      </c>
      <c r="T29" s="12"/>
      <c r="U29" s="13"/>
      <c r="V29" s="14"/>
      <c r="W29" s="12">
        <v>29.16</v>
      </c>
      <c r="X29" s="13">
        <v>28.97</v>
      </c>
      <c r="Y29" s="14">
        <v>29.19</v>
      </c>
      <c r="Z29" s="12">
        <v>29.11</v>
      </c>
      <c r="AA29" s="13">
        <v>28.53</v>
      </c>
      <c r="AB29" s="14">
        <v>29.33</v>
      </c>
      <c r="AC29" s="12">
        <v>26.37</v>
      </c>
      <c r="AD29" s="13">
        <v>26.8</v>
      </c>
      <c r="AE29" s="14">
        <v>26.2</v>
      </c>
      <c r="AF29" s="12">
        <v>32.270000000000003</v>
      </c>
      <c r="AG29" s="13">
        <v>32.43</v>
      </c>
      <c r="AH29" s="14">
        <v>33.299999999999997</v>
      </c>
      <c r="AI29" s="13">
        <v>26.32</v>
      </c>
      <c r="AJ29" s="13">
        <v>25.86</v>
      </c>
      <c r="AK29" s="13">
        <v>24.94</v>
      </c>
      <c r="AL29" s="12">
        <v>36.950000000000003</v>
      </c>
      <c r="AM29" s="13">
        <v>34.409999999999997</v>
      </c>
      <c r="AN29" s="14">
        <v>30.05</v>
      </c>
      <c r="AO29" s="12"/>
      <c r="AP29" s="13"/>
      <c r="AQ29" s="16"/>
      <c r="AX29" s="4"/>
      <c r="AY29" s="4"/>
      <c r="AZ29" s="4"/>
    </row>
    <row r="30" spans="1:52" ht="15" customHeight="1">
      <c r="A30" s="30" t="s">
        <v>70</v>
      </c>
      <c r="B30" s="12">
        <v>27.13</v>
      </c>
      <c r="C30" s="13">
        <v>27.39</v>
      </c>
      <c r="D30" s="14">
        <v>27.34</v>
      </c>
      <c r="E30" s="12">
        <v>27.38</v>
      </c>
      <c r="F30" s="13">
        <v>26.99</v>
      </c>
      <c r="G30" s="14">
        <v>28.61</v>
      </c>
      <c r="H30" s="15">
        <v>28.34</v>
      </c>
      <c r="I30" s="15">
        <v>28.16</v>
      </c>
      <c r="J30" s="15">
        <v>27.54</v>
      </c>
      <c r="K30" s="12">
        <v>27.45</v>
      </c>
      <c r="L30" s="13">
        <v>27.4</v>
      </c>
      <c r="M30" s="14">
        <v>27.45</v>
      </c>
      <c r="N30" s="12">
        <v>31.6</v>
      </c>
      <c r="O30" s="13">
        <v>31.62</v>
      </c>
      <c r="P30" s="14">
        <v>31.76</v>
      </c>
      <c r="Q30" s="12">
        <v>32.68</v>
      </c>
      <c r="R30" s="13">
        <v>32.58</v>
      </c>
      <c r="S30" s="13">
        <v>33.119999999999997</v>
      </c>
      <c r="T30" s="12"/>
      <c r="U30" s="13"/>
      <c r="V30" s="14"/>
      <c r="W30" s="12">
        <v>30.62</v>
      </c>
      <c r="X30" s="13">
        <v>31.59</v>
      </c>
      <c r="Y30" s="14">
        <v>31.17</v>
      </c>
      <c r="Z30" s="12">
        <v>33.07</v>
      </c>
      <c r="AA30" s="13">
        <v>33.270000000000003</v>
      </c>
      <c r="AB30" s="14">
        <v>31.53</v>
      </c>
      <c r="AC30" s="12">
        <v>28.47</v>
      </c>
      <c r="AD30" s="13">
        <v>29.04</v>
      </c>
      <c r="AE30" s="14">
        <v>28.76</v>
      </c>
      <c r="AF30" s="12">
        <v>30.9</v>
      </c>
      <c r="AG30" s="13">
        <v>31.49</v>
      </c>
      <c r="AH30" s="14">
        <v>31.14</v>
      </c>
      <c r="AI30" s="13">
        <v>32.64</v>
      </c>
      <c r="AJ30" s="13">
        <v>31.85</v>
      </c>
      <c r="AK30" s="13">
        <v>32.5</v>
      </c>
      <c r="AL30" s="12">
        <v>34.19</v>
      </c>
      <c r="AM30" s="13">
        <v>35.07</v>
      </c>
      <c r="AN30" s="14">
        <v>31.11</v>
      </c>
      <c r="AO30" s="12"/>
      <c r="AP30" s="13"/>
      <c r="AQ30" s="16"/>
      <c r="AX30" s="4"/>
      <c r="AY30" s="4"/>
      <c r="AZ30" s="4"/>
    </row>
    <row r="31" spans="1:52" ht="15" customHeight="1">
      <c r="A31" s="30" t="s">
        <v>71</v>
      </c>
      <c r="B31" s="12">
        <v>26.73</v>
      </c>
      <c r="C31" s="13">
        <v>26.54</v>
      </c>
      <c r="D31" s="14">
        <v>26.49</v>
      </c>
      <c r="E31" s="12">
        <v>26.12</v>
      </c>
      <c r="F31" s="13">
        <v>26.28</v>
      </c>
      <c r="G31" s="14">
        <v>26.2</v>
      </c>
      <c r="H31" s="15">
        <v>26.45</v>
      </c>
      <c r="I31" s="15">
        <v>27.36</v>
      </c>
      <c r="J31" s="15">
        <v>27.58</v>
      </c>
      <c r="K31" s="12">
        <v>25.91</v>
      </c>
      <c r="L31" s="13">
        <v>26.1</v>
      </c>
      <c r="M31" s="14">
        <v>26.06</v>
      </c>
      <c r="N31" s="12">
        <v>30.12</v>
      </c>
      <c r="O31" s="13">
        <v>30.11</v>
      </c>
      <c r="P31" s="14">
        <v>30.36</v>
      </c>
      <c r="Q31" s="12">
        <v>31.8</v>
      </c>
      <c r="R31" s="13">
        <v>31.67</v>
      </c>
      <c r="S31" s="13">
        <v>32.159999999999997</v>
      </c>
      <c r="T31" s="12"/>
      <c r="U31" s="13"/>
      <c r="V31" s="14"/>
      <c r="W31" s="12">
        <v>29.69</v>
      </c>
      <c r="X31" s="13">
        <v>29.35</v>
      </c>
      <c r="Y31" s="14">
        <v>29.55</v>
      </c>
      <c r="Z31" s="12">
        <v>28.53</v>
      </c>
      <c r="AA31" s="13">
        <v>28.72</v>
      </c>
      <c r="AB31" s="14">
        <v>28.45</v>
      </c>
      <c r="AC31" s="12">
        <v>30.51</v>
      </c>
      <c r="AD31" s="13">
        <v>30.68</v>
      </c>
      <c r="AE31" s="14">
        <v>31.29</v>
      </c>
      <c r="AF31" s="12">
        <v>30.72</v>
      </c>
      <c r="AG31" s="13">
        <v>31.24</v>
      </c>
      <c r="AH31" s="14">
        <v>30.39</v>
      </c>
      <c r="AI31" s="13">
        <v>31.38</v>
      </c>
      <c r="AJ31" s="13">
        <v>29.48</v>
      </c>
      <c r="AK31" s="13">
        <v>30.76</v>
      </c>
      <c r="AL31" s="12">
        <v>37.700000000000003</v>
      </c>
      <c r="AM31" s="13">
        <v>38.450000000000003</v>
      </c>
      <c r="AN31" s="14">
        <v>32.020000000000003</v>
      </c>
      <c r="AO31" s="12"/>
      <c r="AP31" s="13"/>
      <c r="AQ31" s="16"/>
      <c r="AX31" s="4"/>
      <c r="AY31" s="4"/>
      <c r="AZ31" s="4"/>
    </row>
    <row r="32" spans="1:52" ht="15" customHeight="1" thickBot="1">
      <c r="A32" s="31" t="s">
        <v>72</v>
      </c>
      <c r="B32" s="18">
        <v>25.08</v>
      </c>
      <c r="C32" s="19">
        <v>24.96</v>
      </c>
      <c r="D32" s="20">
        <v>25.01</v>
      </c>
      <c r="E32" s="18">
        <v>23.8</v>
      </c>
      <c r="F32" s="19">
        <v>24.17</v>
      </c>
      <c r="G32" s="20">
        <v>24.05</v>
      </c>
      <c r="H32" s="21">
        <v>25.31</v>
      </c>
      <c r="I32" s="21">
        <v>25.73</v>
      </c>
      <c r="J32" s="21">
        <v>26.59</v>
      </c>
      <c r="K32" s="18">
        <v>25.3</v>
      </c>
      <c r="L32" s="19">
        <v>24.73</v>
      </c>
      <c r="M32" s="20">
        <v>25.2</v>
      </c>
      <c r="N32" s="18">
        <v>28.15</v>
      </c>
      <c r="O32" s="19">
        <v>28.31</v>
      </c>
      <c r="P32" s="20">
        <v>28.31</v>
      </c>
      <c r="Q32" s="18">
        <v>30.98</v>
      </c>
      <c r="R32" s="19">
        <v>30.83</v>
      </c>
      <c r="S32" s="19">
        <v>31.18</v>
      </c>
      <c r="T32" s="18"/>
      <c r="U32" s="19"/>
      <c r="V32" s="20"/>
      <c r="W32" s="18">
        <v>29.05</v>
      </c>
      <c r="X32" s="19">
        <v>29.3</v>
      </c>
      <c r="Y32" s="20">
        <v>29.22</v>
      </c>
      <c r="Z32" s="18">
        <v>30.37</v>
      </c>
      <c r="AA32" s="19">
        <v>30.64</v>
      </c>
      <c r="AB32" s="20">
        <v>29.27</v>
      </c>
      <c r="AC32" s="18">
        <v>33.93</v>
      </c>
      <c r="AD32" s="19">
        <v>34.69</v>
      </c>
      <c r="AE32" s="20">
        <v>34.409999999999997</v>
      </c>
      <c r="AF32" s="18"/>
      <c r="AG32" s="19"/>
      <c r="AH32" s="20">
        <v>37.32</v>
      </c>
      <c r="AI32" s="19">
        <v>30.71</v>
      </c>
      <c r="AJ32" s="19">
        <v>29.83</v>
      </c>
      <c r="AK32" s="19">
        <v>30.09</v>
      </c>
      <c r="AL32" s="18">
        <v>37.01</v>
      </c>
      <c r="AM32" s="19">
        <v>38.479999999999997</v>
      </c>
      <c r="AN32" s="20">
        <v>31.15</v>
      </c>
      <c r="AO32" s="18"/>
      <c r="AP32" s="19"/>
      <c r="AQ32" s="22"/>
      <c r="AX32" s="4"/>
      <c r="AY32" s="4"/>
      <c r="AZ32" s="4"/>
    </row>
    <row r="33" spans="4:43" ht="17.25" customHeight="1">
      <c r="D33" s="32">
        <v>1</v>
      </c>
      <c r="E33" s="12">
        <v>5.9619500350021979E-3</v>
      </c>
      <c r="F33" s="13">
        <v>7.6517210748978824E-3</v>
      </c>
      <c r="G33" s="14">
        <v>8.9742058984143541E-3</v>
      </c>
      <c r="H33" s="12">
        <v>8.1680970056575504</v>
      </c>
      <c r="I33" s="13">
        <v>1.2868609644805852E-2</v>
      </c>
      <c r="J33" s="14">
        <v>7.1889660205068668E-3</v>
      </c>
      <c r="K33" s="12">
        <v>3.1728609232665426E-3</v>
      </c>
      <c r="L33" s="13">
        <v>4.6132525837091209E-3</v>
      </c>
      <c r="M33" s="13">
        <v>1.6515906883771594E-2</v>
      </c>
      <c r="N33" s="12">
        <v>4.2803013736134727E-4</v>
      </c>
      <c r="O33" s="13">
        <v>2.6901980368081386E-4</v>
      </c>
      <c r="P33" s="14">
        <v>5.1612209011786211E-4</v>
      </c>
      <c r="Q33" s="13">
        <v>34497775.484790824</v>
      </c>
      <c r="R33" s="13">
        <v>2.9478037381739669E-5</v>
      </c>
      <c r="S33" s="14">
        <v>34497775.484790824</v>
      </c>
      <c r="W33" s="12">
        <v>1.46996752676862E-3</v>
      </c>
      <c r="X33" s="13">
        <v>4.2803013736134727E-4</v>
      </c>
      <c r="Y33" s="13">
        <v>1.8247671492125749E-4</v>
      </c>
      <c r="Z33" s="13">
        <v>34497775.484790824</v>
      </c>
      <c r="AA33" s="13">
        <v>34497775.484790824</v>
      </c>
      <c r="AB33" s="13">
        <v>34497775.484790824</v>
      </c>
      <c r="AC33" s="13">
        <v>34497775.484790824</v>
      </c>
      <c r="AD33" s="13">
        <v>1.6107274301426972E-4</v>
      </c>
      <c r="AE33" s="13">
        <v>3.7262187718763726E-4</v>
      </c>
      <c r="AF33" s="13">
        <v>1.4598137193700591E-3</v>
      </c>
      <c r="AG33" s="13">
        <v>9.9708215401093426E-4</v>
      </c>
      <c r="AH33" s="13">
        <v>2.3582429905391746E-4</v>
      </c>
      <c r="AI33" s="13">
        <v>2.9399350535372405E-3</v>
      </c>
      <c r="AJ33" s="13">
        <v>3.7731887848626768E-3</v>
      </c>
      <c r="AK33" s="13">
        <v>8.200911590805238E-3</v>
      </c>
      <c r="AL33" s="12">
        <v>3.5449967004576692E-3</v>
      </c>
      <c r="AM33" s="13">
        <v>4.9167751467613281E-4</v>
      </c>
      <c r="AN33" s="13">
        <v>8.6201464481509545E-4</v>
      </c>
      <c r="AO33" s="13">
        <v>34497775.484790824</v>
      </c>
      <c r="AP33" s="13">
        <v>34497775.484790824</v>
      </c>
      <c r="AQ33" s="14">
        <v>34497775.484790824</v>
      </c>
    </row>
    <row r="34" spans="4:43">
      <c r="D34" s="32">
        <v>1</v>
      </c>
      <c r="E34" s="12">
        <v>4.585851134722374E-2</v>
      </c>
      <c r="F34" s="13">
        <v>8.4396871635512086E-2</v>
      </c>
      <c r="G34" s="14">
        <v>4.7475708257362553E-2</v>
      </c>
      <c r="H34" s="12">
        <v>0.90333520079118357</v>
      </c>
      <c r="I34" s="13">
        <v>7.8745065618429699E-2</v>
      </c>
      <c r="J34" s="14">
        <v>4.585851134722374E-2</v>
      </c>
      <c r="K34" s="12">
        <v>4.8473273807304325E-2</v>
      </c>
      <c r="L34" s="13">
        <v>3.451418752326111E-2</v>
      </c>
      <c r="M34" s="13">
        <v>3.9922152885247343E-2</v>
      </c>
      <c r="N34" s="12">
        <v>1.514789806478256E-3</v>
      </c>
      <c r="O34" s="13">
        <v>1.7765984257778976E-3</v>
      </c>
      <c r="P34" s="14">
        <v>4.5602648584256809E-3</v>
      </c>
      <c r="Q34" s="13">
        <v>4.860301167496259E-4</v>
      </c>
      <c r="R34" s="13">
        <v>149268378.66716713</v>
      </c>
      <c r="S34" s="14">
        <v>4.6301075740942476E-4</v>
      </c>
      <c r="W34" s="12">
        <v>1.8265454059576568E-3</v>
      </c>
      <c r="X34" s="13">
        <v>149268378.66716713</v>
      </c>
      <c r="Y34" s="13">
        <v>6.6393670547502579E-4</v>
      </c>
      <c r="Z34" s="13">
        <v>149268378.66716713</v>
      </c>
      <c r="AA34" s="13">
        <v>4.058778789759708E-4</v>
      </c>
      <c r="AB34" s="13">
        <v>149268378.66716713</v>
      </c>
      <c r="AC34" s="13">
        <v>2.7915099779465504E-4</v>
      </c>
      <c r="AD34" s="13">
        <v>6.6855475046444929E-4</v>
      </c>
      <c r="AE34" s="13">
        <v>6.5027308565523295E-4</v>
      </c>
      <c r="AF34" s="13">
        <v>3.2470230318077673E-3</v>
      </c>
      <c r="AG34" s="13">
        <v>6.3689065906521699E-4</v>
      </c>
      <c r="AH34" s="13">
        <v>5.1305646714000308E-3</v>
      </c>
      <c r="AI34" s="13">
        <v>1.579116508124733E-3</v>
      </c>
      <c r="AJ34" s="13">
        <v>3.6027976311950728E-3</v>
      </c>
      <c r="AK34" s="13">
        <v>2.6742190018577976E-3</v>
      </c>
      <c r="AL34" s="12">
        <v>1.7865663858857933E-2</v>
      </c>
      <c r="AM34" s="13">
        <v>2.0099916709006353E-2</v>
      </c>
      <c r="AN34" s="13">
        <v>7.9398822825639797E-3</v>
      </c>
      <c r="AO34" s="13">
        <v>149268378.66716713</v>
      </c>
      <c r="AP34" s="13">
        <v>149268378.66716713</v>
      </c>
      <c r="AQ34" s="14">
        <v>149268378.66716713</v>
      </c>
    </row>
    <row r="35" spans="4:43">
      <c r="D35" s="32">
        <v>1</v>
      </c>
      <c r="E35" s="12">
        <v>6.5846995683960918E-3</v>
      </c>
      <c r="F35" s="13">
        <v>7.1558225802363434E-3</v>
      </c>
      <c r="G35" s="14">
        <v>4.8538099393981866E-3</v>
      </c>
      <c r="H35" s="12">
        <v>19.607495080466112</v>
      </c>
      <c r="I35" s="13">
        <v>1.0696876007431211E-2</v>
      </c>
      <c r="J35" s="14">
        <v>5.3484380037156047E-3</v>
      </c>
      <c r="K35" s="12">
        <v>9.247847567108107E-3</v>
      </c>
      <c r="L35" s="13">
        <v>3.8082220926650067E-3</v>
      </c>
      <c r="M35" s="13">
        <v>4.1962994063019041E-3</v>
      </c>
      <c r="N35" s="12">
        <v>4.8267286150043936E-4</v>
      </c>
      <c r="O35" s="13">
        <v>4.6947414672004751E-4</v>
      </c>
      <c r="P35" s="14">
        <v>5.2818587210942615E-4</v>
      </c>
      <c r="Q35" s="13">
        <v>47234358.642304868</v>
      </c>
      <c r="R35" s="13">
        <v>47234358.642304868</v>
      </c>
      <c r="S35" s="14">
        <v>47234358.642304868</v>
      </c>
      <c r="W35" s="12">
        <v>4.860301167496246E-4</v>
      </c>
      <c r="X35" s="13">
        <v>47234358.642304868</v>
      </c>
      <c r="Y35" s="13">
        <v>3.9752503301059678E-4</v>
      </c>
      <c r="Z35" s="13">
        <v>47234358.642304868</v>
      </c>
      <c r="AA35" s="13">
        <v>47234358.642304868</v>
      </c>
      <c r="AB35" s="13">
        <v>47234358.642304868</v>
      </c>
      <c r="AC35" s="13">
        <v>47234358.642304868</v>
      </c>
      <c r="AD35" s="13">
        <v>47234358.642304868</v>
      </c>
      <c r="AE35" s="13">
        <v>3.2513654282761734E-4</v>
      </c>
      <c r="AF35" s="13">
        <v>1.933273450389948E-4</v>
      </c>
      <c r="AG35" s="13">
        <v>5.3555907211651785E-4</v>
      </c>
      <c r="AH35" s="13">
        <v>3.4130125346167593E-4</v>
      </c>
      <c r="AI35" s="13">
        <v>3.7040860592753855E-3</v>
      </c>
      <c r="AJ35" s="13">
        <v>1.1967465259073524E-3</v>
      </c>
      <c r="AK35" s="13">
        <v>2.6374022386097479E-3</v>
      </c>
      <c r="AL35" s="12">
        <v>1.3557748539841711E-3</v>
      </c>
      <c r="AM35" s="13">
        <v>7.215231643504064E-4</v>
      </c>
      <c r="AN35" s="13">
        <v>2.5158496590070735E-4</v>
      </c>
      <c r="AO35" s="13">
        <v>47234358.642304868</v>
      </c>
      <c r="AP35" s="13">
        <v>47234358.642304868</v>
      </c>
      <c r="AQ35" s="14">
        <v>4.2605678107462193E-4</v>
      </c>
    </row>
    <row r="36" spans="4:43">
      <c r="D36" s="32">
        <v>1</v>
      </c>
      <c r="E36" s="12">
        <v>0.18642492505629735</v>
      </c>
      <c r="F36" s="13">
        <v>0.21864566751395934</v>
      </c>
      <c r="G36" s="14">
        <v>0.14325592024625064</v>
      </c>
      <c r="H36" s="12">
        <v>2.1238276079247194</v>
      </c>
      <c r="I36" s="13">
        <v>0.16918419051715591</v>
      </c>
      <c r="J36" s="14">
        <v>9.451366001498919E-2</v>
      </c>
      <c r="K36" s="12">
        <v>0.21864566751395934</v>
      </c>
      <c r="L36" s="13">
        <v>0.11084892364539893</v>
      </c>
      <c r="M36" s="13">
        <v>0.25821892878734681</v>
      </c>
      <c r="N36" s="12">
        <v>7.8486849562660714E-3</v>
      </c>
      <c r="O36" s="13">
        <v>7.9032768773587836E-3</v>
      </c>
      <c r="P36" s="14">
        <v>5.7058861117581117E-3</v>
      </c>
      <c r="Q36" s="13">
        <v>1.5739383647944124E-4</v>
      </c>
      <c r="R36" s="13">
        <v>3.0617978748785618E-4</v>
      </c>
      <c r="S36" s="14">
        <v>2.7214566322971773E-4</v>
      </c>
      <c r="W36" s="12">
        <v>2.1030030629834427E-3</v>
      </c>
      <c r="X36" s="13">
        <v>3.5614159709305457E-3</v>
      </c>
      <c r="Y36" s="13">
        <v>3.9243424781330357E-3</v>
      </c>
      <c r="Z36" s="13">
        <v>126684665.76569854</v>
      </c>
      <c r="AA36" s="13">
        <v>126684665.76569854</v>
      </c>
      <c r="AB36" s="13">
        <v>126684665.76569854</v>
      </c>
      <c r="AC36" s="13">
        <v>4.0964637439855941E-4</v>
      </c>
      <c r="AD36" s="13">
        <v>6.3836389023540273E-4</v>
      </c>
      <c r="AE36" s="13">
        <v>126684665.76569854</v>
      </c>
      <c r="AF36" s="13">
        <v>2.7330708439244924E-2</v>
      </c>
      <c r="AG36" s="13">
        <v>2.0856872721406811E-2</v>
      </c>
      <c r="AH36" s="13">
        <v>3.5076939009667935E-2</v>
      </c>
      <c r="AI36" s="13">
        <v>2.6768250592826771E-2</v>
      </c>
      <c r="AJ36" s="13">
        <v>1.2230834629673434E-2</v>
      </c>
      <c r="AK36" s="13">
        <v>9.7977531996114031E-3</v>
      </c>
      <c r="AL36" s="12">
        <v>0.57302368098500256</v>
      </c>
      <c r="AM36" s="13">
        <v>2.1295119952887957E-2</v>
      </c>
      <c r="AN36" s="13">
        <v>6.2873450971555672E-3</v>
      </c>
      <c r="AO36" s="13">
        <v>126684665.76569854</v>
      </c>
      <c r="AP36" s="13">
        <v>126684665.76569854</v>
      </c>
      <c r="AQ36" s="14">
        <v>1.3797233755775834E-4</v>
      </c>
    </row>
    <row r="37" spans="4:43">
      <c r="D37" s="32">
        <v>1</v>
      </c>
      <c r="E37" s="12">
        <v>0.22687978882929014</v>
      </c>
      <c r="F37" s="13">
        <v>0.20166043980553175</v>
      </c>
      <c r="G37" s="14">
        <v>0.24148408223121126</v>
      </c>
      <c r="H37" s="12">
        <v>0.14259546448355309</v>
      </c>
      <c r="I37" s="13">
        <v>9.4077921713191695E-2</v>
      </c>
      <c r="J37" s="14">
        <v>6.7920928907878667E-2</v>
      </c>
      <c r="K37" s="12">
        <v>0.18301071199320323</v>
      </c>
      <c r="L37" s="13">
        <v>0.1855654463286312</v>
      </c>
      <c r="M37" s="13">
        <v>8.597136363373406E-2</v>
      </c>
      <c r="N37" s="12">
        <v>1.5733680469636212E-2</v>
      </c>
      <c r="O37" s="13">
        <v>2.0617311105826507E-2</v>
      </c>
      <c r="P37" s="14">
        <v>2.0474896935286938E-2</v>
      </c>
      <c r="Q37" s="13">
        <v>3.3075988764161191E-3</v>
      </c>
      <c r="R37" s="13">
        <v>7.9215584358596231E-3</v>
      </c>
      <c r="S37" s="14">
        <v>2.7430563979257802E-3</v>
      </c>
      <c r="W37" s="12">
        <v>3.4961916833123998E-3</v>
      </c>
      <c r="X37" s="13">
        <v>2.5771638882283068E-3</v>
      </c>
      <c r="Y37" s="13">
        <v>3.9607792179298107E-3</v>
      </c>
      <c r="Z37" s="13">
        <v>87939012.726028085</v>
      </c>
      <c r="AA37" s="13">
        <v>87939012.726028085</v>
      </c>
      <c r="AB37" s="13">
        <v>87939012.726028085</v>
      </c>
      <c r="AC37" s="13">
        <v>87939012.726028085</v>
      </c>
      <c r="AD37" s="13">
        <v>87939012.726028085</v>
      </c>
      <c r="AE37" s="13">
        <v>87939012.726028085</v>
      </c>
      <c r="AF37" s="13">
        <v>87939012.726028085</v>
      </c>
      <c r="AG37" s="13">
        <v>87939012.726028085</v>
      </c>
      <c r="AH37" s="13">
        <v>87939012.726028085</v>
      </c>
      <c r="AI37" s="13">
        <v>1.1359160291564922E-2</v>
      </c>
      <c r="AJ37" s="13">
        <v>1.4179986801830642E-2</v>
      </c>
      <c r="AK37" s="13">
        <v>6.9923833666247995E-3</v>
      </c>
      <c r="AL37" s="12">
        <v>9.4329719621567159E-4</v>
      </c>
      <c r="AM37" s="13">
        <v>3.8576235930829091E-4</v>
      </c>
      <c r="AN37" s="13">
        <v>6.6151977528322381E-3</v>
      </c>
      <c r="AO37" s="13">
        <v>87939012.726028085</v>
      </c>
      <c r="AP37" s="13">
        <v>87939012.726028085</v>
      </c>
      <c r="AQ37" s="14">
        <v>87939012.726028085</v>
      </c>
    </row>
    <row r="38" spans="4:43">
      <c r="D38" s="32">
        <v>1</v>
      </c>
      <c r="E38" s="12">
        <v>2.0239722685811697E-2</v>
      </c>
      <c r="F38" s="13">
        <v>1.8367936035681445E-2</v>
      </c>
      <c r="G38" s="14">
        <v>2.0808738740967499E-2</v>
      </c>
      <c r="H38" s="12">
        <v>4.1906949929794914E-2</v>
      </c>
      <c r="I38" s="13">
        <v>1.5770075018935552E-2</v>
      </c>
      <c r="J38" s="14">
        <v>1.2118318451826083E-2</v>
      </c>
      <c r="K38" s="12">
        <v>3.9922152885247343E-2</v>
      </c>
      <c r="L38" s="13">
        <v>4.3384795327493564E-2</v>
      </c>
      <c r="M38" s="13">
        <v>3.5731327717715852E-2</v>
      </c>
      <c r="N38" s="12">
        <v>8.0614855134987951E-4</v>
      </c>
      <c r="O38" s="13">
        <v>1.0563717442188523E-3</v>
      </c>
      <c r="P38" s="14">
        <v>1.1400662146064233E-3</v>
      </c>
      <c r="Q38" s="13">
        <v>4.4108164101132026E-4</v>
      </c>
      <c r="R38" s="13">
        <v>1.3464098329939254E-3</v>
      </c>
      <c r="S38" s="14">
        <v>5.3555907211651785E-4</v>
      </c>
      <c r="W38" s="12">
        <v>4.7933879650720681E-4</v>
      </c>
      <c r="X38" s="13">
        <v>1.0860703963201928E-3</v>
      </c>
      <c r="Y38" s="13">
        <v>7.9505006602119356E-4</v>
      </c>
      <c r="Z38" s="13">
        <v>1.0217524572002594E-4</v>
      </c>
      <c r="AA38" s="13">
        <v>52047781.433106251</v>
      </c>
      <c r="AB38" s="13">
        <v>52047781.433106251</v>
      </c>
      <c r="AC38" s="13">
        <v>52047781.433106251</v>
      </c>
      <c r="AD38" s="13">
        <v>52047781.433106251</v>
      </c>
      <c r="AE38" s="13">
        <v>52047781.433106251</v>
      </c>
      <c r="AF38" s="13">
        <v>52047781.433106251</v>
      </c>
      <c r="AG38" s="13">
        <v>52047781.433106251</v>
      </c>
      <c r="AH38" s="13">
        <v>52047781.433106251</v>
      </c>
      <c r="AI38" s="13">
        <v>8.4509739537508219E-3</v>
      </c>
      <c r="AJ38" s="13">
        <v>7.7227657840070246E-3</v>
      </c>
      <c r="AK38" s="13">
        <v>5.93446353217032E-3</v>
      </c>
      <c r="AL38" s="12">
        <v>1.2034611111824651E-2</v>
      </c>
      <c r="AM38" s="13">
        <v>4.656085716889009E-3</v>
      </c>
      <c r="AN38" s="13">
        <v>7.7330938015597866E-4</v>
      </c>
      <c r="AO38" s="13">
        <v>52047781.433106251</v>
      </c>
      <c r="AP38" s="13">
        <v>52047781.433106251</v>
      </c>
      <c r="AQ38" s="14">
        <v>52047781.433106251</v>
      </c>
    </row>
    <row r="39" spans="4:43">
      <c r="D39" s="32">
        <v>1</v>
      </c>
      <c r="E39" s="12">
        <v>8.5971363633733824E-2</v>
      </c>
      <c r="F39" s="13">
        <v>6.9348092004240261E-2</v>
      </c>
      <c r="G39" s="14">
        <v>6.0371020557802829E-2</v>
      </c>
      <c r="H39" s="12">
        <v>0.16957554093095872</v>
      </c>
      <c r="I39" s="13">
        <v>8.1333865965120808E-2</v>
      </c>
      <c r="J39" s="14">
        <v>9.5391200560034903E-2</v>
      </c>
      <c r="K39" s="12">
        <v>0.11825720584069935</v>
      </c>
      <c r="L39" s="13">
        <v>0.14762408267869118</v>
      </c>
      <c r="M39" s="13">
        <v>0.14660436865398455</v>
      </c>
      <c r="N39" s="12">
        <v>2.2280541325555166E-3</v>
      </c>
      <c r="O39" s="13">
        <v>6.8011762757509723E-3</v>
      </c>
      <c r="P39" s="14">
        <v>3.107564389667646E-3</v>
      </c>
      <c r="Q39" s="13">
        <v>1.0612645141856042E-3</v>
      </c>
      <c r="R39" s="13">
        <v>9.4329719621566899E-4</v>
      </c>
      <c r="S39" s="14">
        <v>1.1217757373017921E-3</v>
      </c>
      <c r="W39" s="12">
        <v>3.7731887848626768E-3</v>
      </c>
      <c r="X39" s="13">
        <v>5.0133824123550818E-3</v>
      </c>
      <c r="Y39" s="13">
        <v>2.5771638882283003E-3</v>
      </c>
      <c r="Z39" s="13">
        <v>33322654.607852306</v>
      </c>
      <c r="AA39" s="13">
        <v>4.9509740224122493E-4</v>
      </c>
      <c r="AB39" s="13">
        <v>33322654.607852306</v>
      </c>
      <c r="AC39" s="13">
        <v>1.2038973443522451E-4</v>
      </c>
      <c r="AD39" s="13">
        <v>2.3911628359055766E-4</v>
      </c>
      <c r="AE39" s="13">
        <v>33322654.607852306</v>
      </c>
      <c r="AF39" s="13">
        <v>33322654.607852306</v>
      </c>
      <c r="AG39" s="13">
        <v>33322654.607852306</v>
      </c>
      <c r="AH39" s="13">
        <v>33322654.607852306</v>
      </c>
      <c r="AI39" s="13">
        <v>1.6862941195381672E-2</v>
      </c>
      <c r="AJ39" s="13">
        <v>1.388816689322765E-2</v>
      </c>
      <c r="AK39" s="13">
        <v>1.1759740214148964E-2</v>
      </c>
      <c r="AL39" s="12">
        <v>1.0598471308184922E-2</v>
      </c>
      <c r="AM39" s="13">
        <v>6.4790589516753264E-3</v>
      </c>
      <c r="AN39" s="13">
        <v>1.7144102487036075E-4</v>
      </c>
      <c r="AO39" s="13">
        <v>33322654.607852306</v>
      </c>
      <c r="AP39" s="13">
        <v>33322654.607852306</v>
      </c>
      <c r="AQ39" s="14">
        <v>33322654.607852306</v>
      </c>
    </row>
    <row r="40" spans="4:43">
      <c r="D40" s="32">
        <v>1</v>
      </c>
      <c r="E40" s="12">
        <v>1.843504516956429E-3</v>
      </c>
      <c r="F40" s="13">
        <v>1.0370251991819897E-3</v>
      </c>
      <c r="G40" s="14">
        <v>7.5390306968961649E-4</v>
      </c>
      <c r="H40" s="12">
        <v>1.2750226327944472E-2</v>
      </c>
      <c r="I40" s="13">
        <v>4.9329509812173437E-3</v>
      </c>
      <c r="J40" s="14">
        <v>7.9582485152913506E-3</v>
      </c>
      <c r="K40" s="12">
        <v>3.9295906857222208E-4</v>
      </c>
      <c r="L40" s="13">
        <v>2.5568704170425414E-4</v>
      </c>
      <c r="M40" s="13">
        <v>4.7383312084645448E-4</v>
      </c>
      <c r="N40" s="12">
        <v>2.1204626129681079E-4</v>
      </c>
      <c r="O40" s="13">
        <v>1.6869053710544173E-4</v>
      </c>
      <c r="P40" s="14">
        <v>9.3586935099463053E-5</v>
      </c>
      <c r="Q40" s="13">
        <v>8.0350507778542183E-5</v>
      </c>
      <c r="R40" s="13">
        <v>1.1052548355814772E-4</v>
      </c>
      <c r="S40" s="14">
        <v>9.2940482918229752E-5</v>
      </c>
      <c r="W40" s="12">
        <v>9350853.7865589187</v>
      </c>
      <c r="X40" s="13">
        <v>4.9185573899825287E-6</v>
      </c>
      <c r="Y40" s="13">
        <v>9350853.7865589187</v>
      </c>
      <c r="Z40" s="13">
        <v>9350853.7865589187</v>
      </c>
      <c r="AA40" s="13">
        <v>9350853.7865589187</v>
      </c>
      <c r="AB40" s="13">
        <v>9350853.7865589187</v>
      </c>
      <c r="AC40" s="13">
        <v>9350853.7865589187</v>
      </c>
      <c r="AD40" s="13">
        <v>9350853.7865589187</v>
      </c>
      <c r="AE40" s="13">
        <v>9350853.7865589187</v>
      </c>
      <c r="AF40" s="13">
        <v>9350853.7865589187</v>
      </c>
      <c r="AG40" s="13">
        <v>9350853.7865589187</v>
      </c>
      <c r="AH40" s="13">
        <v>9350853.7865589187</v>
      </c>
      <c r="AI40" s="13">
        <v>1.6963700903744852E-3</v>
      </c>
      <c r="AJ40" s="13">
        <v>5.8257789080092904E-3</v>
      </c>
      <c r="AK40" s="13">
        <v>1.9621712390665122E-3</v>
      </c>
      <c r="AL40" s="12">
        <v>1.0961543440521204E-3</v>
      </c>
      <c r="AM40" s="13">
        <v>3.6362488910073277E-3</v>
      </c>
      <c r="AN40" s="13">
        <v>2.9206857515683049E-5</v>
      </c>
      <c r="AO40" s="13">
        <v>9350853.7865589187</v>
      </c>
      <c r="AP40" s="13">
        <v>9350853.7865589187</v>
      </c>
      <c r="AQ40" s="14">
        <v>9350853.7865589187</v>
      </c>
    </row>
    <row r="41" spans="4:43">
      <c r="D41" s="32">
        <v>1</v>
      </c>
      <c r="E41" s="12">
        <v>0.13647103307132979</v>
      </c>
      <c r="F41" s="13">
        <v>0.21414600474261361</v>
      </c>
      <c r="G41" s="14">
        <v>0.14226637932347755</v>
      </c>
      <c r="H41" s="12">
        <v>0.15676405119378242</v>
      </c>
      <c r="I41" s="13">
        <v>0.1412836736591444</v>
      </c>
      <c r="J41" s="14">
        <v>0.14030775603867141</v>
      </c>
      <c r="K41" s="12">
        <v>0.24260255787338464</v>
      </c>
      <c r="L41" s="13">
        <v>0.24942304413175512</v>
      </c>
      <c r="M41" s="13">
        <v>0.2279306221395537</v>
      </c>
      <c r="N41" s="12">
        <v>9.8659019624346631E-3</v>
      </c>
      <c r="O41" s="13">
        <v>5.1782009444786125E-3</v>
      </c>
      <c r="P41" s="14">
        <v>1.1814207501873645E-2</v>
      </c>
      <c r="Q41" s="13">
        <v>2.3990295886116642E-3</v>
      </c>
      <c r="R41" s="13">
        <v>5.4356439225719238E-3</v>
      </c>
      <c r="S41" s="14">
        <v>7.2724977820146555E-3</v>
      </c>
      <c r="W41" s="12">
        <v>5.3237799882219598E-3</v>
      </c>
      <c r="X41" s="13">
        <v>4.602606011109631E-3</v>
      </c>
      <c r="Y41" s="13">
        <v>8.2388955430938368E-3</v>
      </c>
      <c r="Z41" s="13">
        <v>5.3679790692636614E-4</v>
      </c>
      <c r="AA41" s="13">
        <v>1.6752530645065684E-4</v>
      </c>
      <c r="AB41" s="13">
        <v>56692975.981215261</v>
      </c>
      <c r="AC41" s="13">
        <v>3.2320532136719169E-3</v>
      </c>
      <c r="AD41" s="13">
        <v>4.4767475076953108E-3</v>
      </c>
      <c r="AE41" s="13">
        <v>2.8727868441131735E-3</v>
      </c>
      <c r="AF41" s="13">
        <v>56692975.981215261</v>
      </c>
      <c r="AG41" s="13">
        <v>56692975.981215261</v>
      </c>
      <c r="AH41" s="13">
        <v>56692975.981215261</v>
      </c>
      <c r="AI41" s="13">
        <v>6.1579534060877787E-3</v>
      </c>
      <c r="AJ41" s="13">
        <v>5.0366027673420955E-3</v>
      </c>
      <c r="AK41" s="13">
        <v>4.2352612121149078E-3</v>
      </c>
      <c r="AL41" s="12">
        <v>5.940246735692508E-2</v>
      </c>
      <c r="AM41" s="13">
        <v>6.6831249911358526E-2</v>
      </c>
      <c r="AN41" s="13">
        <v>7.1323576396976061E-4</v>
      </c>
      <c r="AO41" s="13">
        <v>56692975.981215261</v>
      </c>
      <c r="AP41" s="13">
        <v>56692975.981215261</v>
      </c>
      <c r="AQ41" s="14">
        <v>56692975.981215261</v>
      </c>
    </row>
    <row r="42" spans="4:43">
      <c r="D42" s="32">
        <v>1</v>
      </c>
      <c r="E42" s="12">
        <v>0.15318355531614114</v>
      </c>
      <c r="F42" s="13">
        <v>0.10106345651998291</v>
      </c>
      <c r="G42" s="14">
        <v>6.6216443397455915E-2</v>
      </c>
      <c r="H42" s="12">
        <v>0.13805675009304405</v>
      </c>
      <c r="I42" s="13">
        <v>0.15532191806074161</v>
      </c>
      <c r="J42" s="14">
        <v>6.9028375046522039E-2</v>
      </c>
      <c r="K42" s="12">
        <v>0.12792173649959701</v>
      </c>
      <c r="L42" s="13">
        <v>7.5015541666579172E-2</v>
      </c>
      <c r="M42" s="13">
        <v>8.0958890743246789E-2</v>
      </c>
      <c r="N42" s="12">
        <v>5.93446353217032E-3</v>
      </c>
      <c r="O42" s="13">
        <v>7.1558225802363061E-3</v>
      </c>
      <c r="P42" s="14">
        <v>7.7227657840069908E-3</v>
      </c>
      <c r="Q42" s="13">
        <v>6.5935055965243687E-4</v>
      </c>
      <c r="R42" s="13">
        <v>5.2818587210942615E-4</v>
      </c>
      <c r="S42" s="14">
        <v>9.9938856640310208E-4</v>
      </c>
      <c r="W42" s="12">
        <v>1.2287483873343451E-2</v>
      </c>
      <c r="X42" s="13">
        <v>1.9823195216014507E-2</v>
      </c>
      <c r="Y42" s="13">
        <v>1.8367936035681355E-2</v>
      </c>
      <c r="Z42" s="13">
        <v>1.6235115159038791E-3</v>
      </c>
      <c r="AA42" s="13">
        <v>1.9041110463325034E-3</v>
      </c>
      <c r="AB42" s="13">
        <v>4.0533580435927578E-3</v>
      </c>
      <c r="AC42" s="13">
        <v>0.31717112345623277</v>
      </c>
      <c r="AD42" s="13">
        <v>0.28191523176145078</v>
      </c>
      <c r="AE42" s="13">
        <v>0.2121759928272805</v>
      </c>
      <c r="AF42" s="13">
        <v>90620450.889808401</v>
      </c>
      <c r="AG42" s="13">
        <v>9.7882144711149773E-4</v>
      </c>
      <c r="AH42" s="13">
        <v>3.4606564141168473E-4</v>
      </c>
      <c r="AI42" s="13">
        <v>3.1540150037871043E-2</v>
      </c>
      <c r="AJ42" s="13">
        <v>3.0255334249465086E-2</v>
      </c>
      <c r="AK42" s="13">
        <v>2.6338798273584374E-2</v>
      </c>
      <c r="AL42" s="12">
        <v>5.9265376948406029E-2</v>
      </c>
      <c r="AM42" s="13">
        <v>4.5227163670011859E-2</v>
      </c>
      <c r="AN42" s="13">
        <v>6.9991975252922486E-2</v>
      </c>
      <c r="AO42" s="13">
        <v>90620450.889808401</v>
      </c>
      <c r="AP42" s="13">
        <v>90620450.889808401</v>
      </c>
      <c r="AQ42" s="14">
        <v>90620450.889808401</v>
      </c>
    </row>
    <row r="43" spans="4:43">
      <c r="D43" s="33">
        <v>2</v>
      </c>
      <c r="E43" s="12">
        <v>8.3620472174131905E-2</v>
      </c>
      <c r="F43" s="13">
        <v>2.0333466491280199E-2</v>
      </c>
      <c r="G43" s="14">
        <v>3.9830019603726889E-2</v>
      </c>
      <c r="H43" s="12">
        <v>0.25</v>
      </c>
      <c r="I43" s="13">
        <v>0.22375626773199309</v>
      </c>
      <c r="J43" s="14">
        <v>0.2952481653573823</v>
      </c>
      <c r="K43" s="12">
        <v>0.15821957424628499</v>
      </c>
      <c r="L43" s="13">
        <v>0.11265630782635359</v>
      </c>
      <c r="M43" s="13">
        <v>7.4842419038682925E-2</v>
      </c>
      <c r="N43" s="12">
        <v>3.9281667953807102E-2</v>
      </c>
      <c r="O43" s="13">
        <v>2.4348893114390636E-2</v>
      </c>
      <c r="P43" s="14">
        <v>2.5207554975691403E-2</v>
      </c>
      <c r="Q43" s="13">
        <v>2.3714743835840726E-3</v>
      </c>
      <c r="R43" s="13">
        <v>1.324808913523115E-3</v>
      </c>
      <c r="S43" s="14">
        <v>1.1939846461836603E-3</v>
      </c>
      <c r="W43" s="12">
        <v>3.4242410988907608E-3</v>
      </c>
      <c r="X43" s="13">
        <v>3.619484616759264E-3</v>
      </c>
      <c r="Y43" s="13">
        <v>3.194929916241328E-3</v>
      </c>
      <c r="Z43" s="13">
        <v>3.7571545817410695E-5</v>
      </c>
      <c r="AA43" s="13">
        <v>2.602035192162946E-5</v>
      </c>
      <c r="AB43" s="13">
        <v>1.0278576483655477E-5</v>
      </c>
      <c r="AC43" s="13">
        <v>3.4915223064756883E-2</v>
      </c>
      <c r="AD43" s="13">
        <v>2.9977003728914466E-2</v>
      </c>
      <c r="AE43" s="13">
        <v>2.9769937438873042E-2</v>
      </c>
      <c r="AF43" s="13">
        <v>6908782.1961788889</v>
      </c>
      <c r="AG43" s="13">
        <v>6908782.1961788889</v>
      </c>
      <c r="AH43" s="13">
        <v>6908782.1961788889</v>
      </c>
      <c r="AI43" s="13">
        <v>1.9505164826587696E-2</v>
      </c>
      <c r="AJ43" s="13">
        <v>3.146736093927243E-2</v>
      </c>
      <c r="AK43" s="13">
        <v>6.4704057740085988E-2</v>
      </c>
      <c r="AL43" s="12">
        <v>3.1992026461385862E-4</v>
      </c>
      <c r="AM43" s="13">
        <v>6.1377606177823586E-4</v>
      </c>
      <c r="AN43" s="13">
        <v>3.8576235930828879E-4</v>
      </c>
      <c r="AO43" s="13">
        <v>6908782.1961788889</v>
      </c>
      <c r="AP43" s="13">
        <v>6908782.1961788889</v>
      </c>
      <c r="AQ43" s="14">
        <v>6908782.1961788889</v>
      </c>
    </row>
    <row r="44" spans="4:43">
      <c r="D44" s="33">
        <v>2</v>
      </c>
      <c r="E44" s="12">
        <v>6.6369612747647175E-2</v>
      </c>
      <c r="F44" s="13">
        <v>6.2355761032938779E-2</v>
      </c>
      <c r="G44" s="14">
        <v>5.1000905311777735E-2</v>
      </c>
      <c r="H44" s="12">
        <v>7.7840601397426226E-2</v>
      </c>
      <c r="I44" s="13">
        <v>6.1497290844256855E-2</v>
      </c>
      <c r="J44" s="14">
        <v>0.53464999929086821</v>
      </c>
      <c r="K44" s="12">
        <v>0.15142409211750868</v>
      </c>
      <c r="L44" s="13">
        <v>0.1147580024956521</v>
      </c>
      <c r="M44" s="13">
        <v>0.18385835802324305</v>
      </c>
      <c r="N44" s="12">
        <v>0.2247926339095461</v>
      </c>
      <c r="O44" s="13">
        <v>0.19842513149602412</v>
      </c>
      <c r="P44" s="14">
        <v>0.16229232352019665</v>
      </c>
      <c r="Q44" s="13">
        <v>4.6668559967031932E-3</v>
      </c>
      <c r="R44" s="13">
        <v>2.7942303367876065E-3</v>
      </c>
      <c r="S44" s="14">
        <v>3.5123849048366569E-3</v>
      </c>
      <c r="W44" s="12">
        <v>2.0286540440024581E-2</v>
      </c>
      <c r="X44" s="13">
        <v>3.7334847973625539E-2</v>
      </c>
      <c r="Y44" s="13">
        <v>2.2982294752905384E-2</v>
      </c>
      <c r="Z44" s="13">
        <v>1.9621712390665087E-3</v>
      </c>
      <c r="AA44" s="13">
        <v>1.3874645889931387E-3</v>
      </c>
      <c r="AB44" s="13">
        <v>1.5827692601756648E-3</v>
      </c>
      <c r="AC44" s="13">
        <v>1.2750226327944437E-2</v>
      </c>
      <c r="AD44" s="13">
        <v>2.3142149254477513E-2</v>
      </c>
      <c r="AE44" s="13">
        <v>2.0007249642979348E-2</v>
      </c>
      <c r="AF44" s="13">
        <v>5.243473592301548E-2</v>
      </c>
      <c r="AG44" s="13">
        <v>5.9815644192118718E-2</v>
      </c>
      <c r="AH44" s="13">
        <v>3.581398006156248E-2</v>
      </c>
      <c r="AI44" s="13">
        <v>1.4344750311956507E-2</v>
      </c>
      <c r="AJ44" s="13">
        <v>1.1491147376452696E-2</v>
      </c>
      <c r="AK44" s="13">
        <v>9.5298331231265625E-3</v>
      </c>
      <c r="AL44" s="12">
        <v>9.1660943825364191E-5</v>
      </c>
      <c r="AM44" s="13">
        <v>2.0624784513062066E-4</v>
      </c>
      <c r="AN44" s="13">
        <v>8907978.6312290188</v>
      </c>
      <c r="AO44" s="13">
        <v>8907978.6312290188</v>
      </c>
      <c r="AP44" s="13">
        <v>8907978.6312290188</v>
      </c>
      <c r="AQ44" s="14">
        <v>8907978.6312290188</v>
      </c>
    </row>
    <row r="45" spans="4:43">
      <c r="D45" s="33">
        <v>2</v>
      </c>
      <c r="E45" s="12">
        <v>2.7132086548953396</v>
      </c>
      <c r="F45" s="13">
        <v>2.1287403649067196</v>
      </c>
      <c r="G45" s="14">
        <v>1.9588405951738521</v>
      </c>
      <c r="H45" s="12">
        <v>3.530811985162611</v>
      </c>
      <c r="I45" s="13">
        <v>3.458148925231459</v>
      </c>
      <c r="J45" s="14">
        <v>3.5896823593657333E-2</v>
      </c>
      <c r="K45" s="12">
        <v>0.69737183317520124</v>
      </c>
      <c r="L45" s="13">
        <v>0.8766057213160342</v>
      </c>
      <c r="M45" s="13">
        <v>1.9318726578496901</v>
      </c>
      <c r="N45" s="12">
        <v>0.39502065593168767</v>
      </c>
      <c r="O45" s="13">
        <v>0.42928271821887615</v>
      </c>
      <c r="P45" s="14">
        <v>0.81225239635623503</v>
      </c>
      <c r="Q45" s="13">
        <v>6.6063627535086211E-2</v>
      </c>
      <c r="R45" s="13">
        <v>3.5158077646525253E-2</v>
      </c>
      <c r="S45" s="14">
        <v>6.3372467486876805E-2</v>
      </c>
      <c r="W45" s="12">
        <v>5.7511728164054664E-2</v>
      </c>
      <c r="X45" s="13">
        <v>5.4787857582252138E-2</v>
      </c>
      <c r="Y45" s="13">
        <v>3.7421209519341463E-2</v>
      </c>
      <c r="Z45" s="13">
        <v>6.0613555629701758E-5</v>
      </c>
      <c r="AA45" s="13">
        <v>5.387591530094335E-5</v>
      </c>
      <c r="AB45" s="13">
        <v>1.7167030100842466E-5</v>
      </c>
      <c r="AC45" s="13">
        <v>3.0185510278901408E-2</v>
      </c>
      <c r="AD45" s="13">
        <v>2.8755864082027332E-2</v>
      </c>
      <c r="AE45" s="13">
        <v>3.0819772015417416E-2</v>
      </c>
      <c r="AF45" s="13">
        <v>2.8081898517604752E-5</v>
      </c>
      <c r="AG45" s="13">
        <v>2.3613967796972424E-5</v>
      </c>
      <c r="AH45" s="13">
        <v>2.602035192162946E-5</v>
      </c>
      <c r="AI45" s="13">
        <v>0.11110533514582115</v>
      </c>
      <c r="AJ45" s="13">
        <v>7.2293011494080336E-2</v>
      </c>
      <c r="AK45" s="13">
        <v>8.4202098554105639E-2</v>
      </c>
      <c r="AL45" s="12">
        <v>1.9830380770415867E-4</v>
      </c>
      <c r="AM45" s="13">
        <v>1.7504336523630647E-4</v>
      </c>
      <c r="AN45" s="13">
        <v>1.5996013230692931E-4</v>
      </c>
      <c r="AO45" s="13">
        <v>1.2742430411199445E-5</v>
      </c>
      <c r="AP45" s="13">
        <v>5272296.2248103889</v>
      </c>
      <c r="AQ45" s="14">
        <v>5272296.2248103889</v>
      </c>
    </row>
    <row r="46" spans="4:43">
      <c r="D46" s="34">
        <v>2</v>
      </c>
      <c r="E46" s="12">
        <v>0.32911567986090812</v>
      </c>
      <c r="F46" s="13">
        <v>0.31136240558970568</v>
      </c>
      <c r="G46" s="14">
        <v>0.3780546400599567</v>
      </c>
      <c r="H46" s="12">
        <v>0.12821764017925213</v>
      </c>
      <c r="I46" s="13">
        <v>0.10059752155448884</v>
      </c>
      <c r="J46" s="14">
        <v>6.8235516535664897E-2</v>
      </c>
      <c r="K46" s="12">
        <v>0.37284985011259469</v>
      </c>
      <c r="L46" s="13">
        <v>0.17759546739112209</v>
      </c>
      <c r="M46" s="13">
        <v>0.30495465994005072</v>
      </c>
      <c r="N46" s="12">
        <v>4.2590239905775804E-2</v>
      </c>
      <c r="O46" s="13">
        <v>5.1712851418750802E-2</v>
      </c>
      <c r="P46" s="14">
        <v>1.8538478670445103E-2</v>
      </c>
      <c r="Q46" s="13">
        <v>4.3846173762084944E-3</v>
      </c>
      <c r="R46" s="13">
        <v>6.1579534060878065E-3</v>
      </c>
      <c r="S46" s="14">
        <v>2.6435029768305538E-3</v>
      </c>
      <c r="W46" s="12">
        <v>6.6920626482066953E-3</v>
      </c>
      <c r="X46" s="13">
        <v>2.1323598917395345E-3</v>
      </c>
      <c r="Y46" s="13">
        <v>5.7855373136193895E-3</v>
      </c>
      <c r="Z46" s="13">
        <v>167161418.65145931</v>
      </c>
      <c r="AA46" s="13">
        <v>167161418.65145931</v>
      </c>
      <c r="AB46" s="13">
        <v>167161418.65145931</v>
      </c>
      <c r="AC46" s="13">
        <v>1.3143769143646514E-4</v>
      </c>
      <c r="AD46" s="13">
        <v>3.3972774516074545E-4</v>
      </c>
      <c r="AE46" s="13">
        <v>167161418.65145931</v>
      </c>
      <c r="AF46" s="13">
        <v>167161418.65145931</v>
      </c>
      <c r="AG46" s="13">
        <v>167161418.65145931</v>
      </c>
      <c r="AH46" s="13">
        <v>167161418.65145931</v>
      </c>
      <c r="AI46" s="13">
        <v>5.7455736882263729E-3</v>
      </c>
      <c r="AJ46" s="13">
        <v>3.2999655220899318E-3</v>
      </c>
      <c r="AK46" s="13">
        <v>6.5543419903769532E-3</v>
      </c>
      <c r="AL46" s="12">
        <v>1.0767375682475222</v>
      </c>
      <c r="AM46" s="13">
        <v>0.573023680985001</v>
      </c>
      <c r="AN46" s="13">
        <v>0.50580972015096093</v>
      </c>
      <c r="AO46" s="13">
        <v>167161418.65145931</v>
      </c>
      <c r="AP46" s="13">
        <v>167161418.65145931</v>
      </c>
      <c r="AQ46" s="14">
        <v>167161418.65145931</v>
      </c>
    </row>
    <row r="47" spans="4:43">
      <c r="D47" s="34">
        <v>2</v>
      </c>
      <c r="E47" s="12">
        <v>5.1355644661611959E-2</v>
      </c>
      <c r="F47" s="13">
        <v>3.8651458544044975E-2</v>
      </c>
      <c r="G47" s="14">
        <v>6.7296098015470138E-2</v>
      </c>
      <c r="H47" s="12">
        <v>3.2277366098418345E-2</v>
      </c>
      <c r="I47" s="13">
        <v>3.9191012798445703E-2</v>
      </c>
      <c r="J47" s="14">
        <v>4.5647088894064783E-2</v>
      </c>
      <c r="K47" s="12">
        <v>3.892030069871321E-2</v>
      </c>
      <c r="L47" s="13">
        <v>4.3787614527727156E-2</v>
      </c>
      <c r="M47" s="13">
        <v>3.1613107509435058E-2</v>
      </c>
      <c r="N47" s="12">
        <v>3.4163385549056159E-3</v>
      </c>
      <c r="O47" s="13">
        <v>6.1579534060878065E-3</v>
      </c>
      <c r="P47" s="14">
        <v>1.9895621288228372E-3</v>
      </c>
      <c r="Q47" s="13">
        <v>1.0227481668170185E-3</v>
      </c>
      <c r="R47" s="13">
        <v>8.4232620311737287E-4</v>
      </c>
      <c r="S47" s="14">
        <v>1.0529077538967166E-4</v>
      </c>
      <c r="W47" s="12">
        <v>77444887.465550259</v>
      </c>
      <c r="X47" s="13">
        <v>77444887.465550259</v>
      </c>
      <c r="Y47" s="13">
        <v>3.0789767030439028E-3</v>
      </c>
      <c r="Z47" s="13">
        <v>77444887.465550259</v>
      </c>
      <c r="AA47" s="13">
        <v>77444887.465550259</v>
      </c>
      <c r="AB47" s="13">
        <v>77444887.465550259</v>
      </c>
      <c r="AC47" s="13">
        <v>77444887.465550259</v>
      </c>
      <c r="AD47" s="13">
        <v>77444887.465550259</v>
      </c>
      <c r="AE47" s="13">
        <v>77444887.465550259</v>
      </c>
      <c r="AF47" s="13">
        <v>77444887.465550259</v>
      </c>
      <c r="AG47" s="13">
        <v>77444887.465550259</v>
      </c>
      <c r="AH47" s="13">
        <v>77444887.465550259</v>
      </c>
      <c r="AI47" s="13">
        <v>1.5394883515219527E-3</v>
      </c>
      <c r="AJ47" s="13">
        <v>1.869238881003711E-3</v>
      </c>
      <c r="AK47" s="13">
        <v>1.7807079854652631E-3</v>
      </c>
      <c r="AL47" s="12">
        <v>0.11880493471385019</v>
      </c>
      <c r="AM47" s="13">
        <v>0.23760986942770038</v>
      </c>
      <c r="AN47" s="13">
        <v>7.9032768773587836E-3</v>
      </c>
      <c r="AO47" s="13">
        <v>77444887.465550259</v>
      </c>
      <c r="AP47" s="13">
        <v>77444887.465550259</v>
      </c>
      <c r="AQ47" s="14">
        <v>77444887.465550259</v>
      </c>
    </row>
    <row r="48" spans="4:43">
      <c r="D48" s="34">
        <v>2</v>
      </c>
      <c r="E48" s="12">
        <v>1.1814207501873676E-2</v>
      </c>
      <c r="F48" s="13">
        <v>1.4953911048029759E-2</v>
      </c>
      <c r="G48" s="14">
        <v>1.0871287845143936E-2</v>
      </c>
      <c r="H48" s="12">
        <v>3.7594532377566228E-2</v>
      </c>
      <c r="I48" s="13">
        <v>2.9089991128058771E-2</v>
      </c>
      <c r="J48" s="14">
        <v>2.2353842694300956E-2</v>
      </c>
      <c r="K48" s="12">
        <v>1.2230834629673455E-2</v>
      </c>
      <c r="L48" s="13">
        <v>9.7977531996114291E-3</v>
      </c>
      <c r="M48" s="13">
        <v>1.1491147376452779E-2</v>
      </c>
      <c r="N48" s="12">
        <v>1.9758192193397011E-3</v>
      </c>
      <c r="O48" s="13">
        <v>1.7320144319593583E-3</v>
      </c>
      <c r="P48" s="14">
        <v>3.1655385203513526E-3</v>
      </c>
      <c r="Q48" s="13">
        <v>1.2696044114849636E-4</v>
      </c>
      <c r="R48" s="13">
        <v>6.166188726521711E-4</v>
      </c>
      <c r="S48" s="14">
        <v>57484380.433661982</v>
      </c>
      <c r="W48" s="12">
        <v>6.8418147699573833E-4</v>
      </c>
      <c r="X48" s="13">
        <v>57484380.433661982</v>
      </c>
      <c r="Y48" s="13">
        <v>1.0588153030287343E-3</v>
      </c>
      <c r="Z48" s="13">
        <v>57484380.433661982</v>
      </c>
      <c r="AA48" s="13">
        <v>57484380.433661982</v>
      </c>
      <c r="AB48" s="13">
        <v>4.096463743985606E-4</v>
      </c>
      <c r="AC48" s="13">
        <v>57484380.433661982</v>
      </c>
      <c r="AD48" s="13">
        <v>57484380.433661982</v>
      </c>
      <c r="AE48" s="13">
        <v>57484380.433661982</v>
      </c>
      <c r="AF48" s="13">
        <v>57484380.433661982</v>
      </c>
      <c r="AG48" s="13">
        <v>57484380.433661982</v>
      </c>
      <c r="AH48" s="13">
        <v>57484380.433661982</v>
      </c>
      <c r="AI48" s="13">
        <v>4.0068012556016379E-3</v>
      </c>
      <c r="AJ48" s="13">
        <v>4.570813489086405E-3</v>
      </c>
      <c r="AK48" s="13">
        <v>5.0366027673421354E-3</v>
      </c>
      <c r="AL48" s="12">
        <v>0.74569970022519105</v>
      </c>
      <c r="AM48" s="13">
        <v>0.68144383849241608</v>
      </c>
      <c r="AN48" s="13">
        <v>0.40800724249422388</v>
      </c>
      <c r="AO48" s="13">
        <v>57484380.433661982</v>
      </c>
      <c r="AP48" s="13">
        <v>57484380.433661982</v>
      </c>
      <c r="AQ48" s="14">
        <v>57484380.433661982</v>
      </c>
    </row>
    <row r="49" spans="4:43">
      <c r="D49" s="34">
        <v>2</v>
      </c>
      <c r="E49" s="12">
        <v>0.21168632809063154</v>
      </c>
      <c r="F49" s="13">
        <v>0.26061644021028013</v>
      </c>
      <c r="G49" s="14">
        <v>0.24316373685307152</v>
      </c>
      <c r="H49" s="12">
        <v>0.2993696761547317</v>
      </c>
      <c r="I49" s="13">
        <v>0.28126462117220202</v>
      </c>
      <c r="J49" s="14">
        <v>0.18049114944031217</v>
      </c>
      <c r="K49" s="12">
        <v>0.22221067029164229</v>
      </c>
      <c r="L49" s="13">
        <v>0.23164701547259281</v>
      </c>
      <c r="M49" s="13">
        <v>0.21915143032900861</v>
      </c>
      <c r="N49" s="12">
        <v>1.9640833976903548E-2</v>
      </c>
      <c r="O49" s="13">
        <v>1.6746460352129601E-2</v>
      </c>
      <c r="P49" s="14">
        <v>3.7162722343835032E-2</v>
      </c>
      <c r="Q49" s="13">
        <v>1.4297711874468966E-3</v>
      </c>
      <c r="R49" s="13">
        <v>1.2533456030887735E-3</v>
      </c>
      <c r="S49" s="14">
        <v>2.4551042471129439E-3</v>
      </c>
      <c r="W49" s="12">
        <v>1.2259126529636719E-2</v>
      </c>
      <c r="X49" s="13">
        <v>2.0053529649420376E-2</v>
      </c>
      <c r="Y49" s="13">
        <v>1.9640833976903548E-2</v>
      </c>
      <c r="Z49" s="13">
        <v>2.2748702860712023E-3</v>
      </c>
      <c r="AA49" s="13">
        <v>4.487102949207177E-3</v>
      </c>
      <c r="AB49" s="13">
        <v>3.9334201174090521E-3</v>
      </c>
      <c r="AC49" s="13">
        <v>0.44442134058328459</v>
      </c>
      <c r="AD49" s="13">
        <v>0.36349312933007744</v>
      </c>
      <c r="AE49" s="13">
        <v>0.39229204894837499</v>
      </c>
      <c r="AF49" s="13">
        <v>86129254.013626665</v>
      </c>
      <c r="AG49" s="13">
        <v>86129254.013626665</v>
      </c>
      <c r="AH49" s="13">
        <v>86129254.013626665</v>
      </c>
      <c r="AI49" s="13">
        <v>1.7457611532378393E-2</v>
      </c>
      <c r="AJ49" s="13">
        <v>1.3230395505664466E-2</v>
      </c>
      <c r="AK49" s="13">
        <v>1.8453010334836439E-2</v>
      </c>
      <c r="AL49" s="12">
        <v>1.2745606273192602</v>
      </c>
      <c r="AM49" s="13">
        <v>0.9201876506248744</v>
      </c>
      <c r="AN49" s="13">
        <v>2.2657677705915966</v>
      </c>
      <c r="AO49" s="13">
        <v>86129254.013626665</v>
      </c>
      <c r="AP49" s="13">
        <v>6.095364008308655E-4</v>
      </c>
      <c r="AQ49" s="14">
        <v>86129254.013626665</v>
      </c>
    </row>
    <row r="50" spans="4:43">
      <c r="D50" s="34">
        <v>2</v>
      </c>
      <c r="E50" s="12">
        <v>0.51524601016464866</v>
      </c>
      <c r="F50" s="13">
        <v>0.52607242410035726</v>
      </c>
      <c r="G50" s="14">
        <v>0.57170124348345219</v>
      </c>
      <c r="H50" s="12">
        <v>0.46115809679296949</v>
      </c>
      <c r="I50" s="13">
        <v>0.31064383612148316</v>
      </c>
      <c r="J50" s="14">
        <v>4.6498672309575988E-2</v>
      </c>
      <c r="K50" s="12">
        <v>0.72363461872018819</v>
      </c>
      <c r="L50" s="13">
        <v>0.59597897176179171</v>
      </c>
      <c r="M50" s="13">
        <v>0.60850175683529473</v>
      </c>
      <c r="N50" s="12">
        <v>6.3080300075742085E-2</v>
      </c>
      <c r="O50" s="13">
        <v>4.8138444447298381E-2</v>
      </c>
      <c r="P50" s="14">
        <v>5.3043998206820139E-2</v>
      </c>
      <c r="Q50" s="13">
        <v>5.348438003715596E-3</v>
      </c>
      <c r="R50" s="13">
        <v>3.3615290517356598E-3</v>
      </c>
      <c r="S50" s="14">
        <v>4.5287648081077641E-3</v>
      </c>
      <c r="W50" s="12">
        <v>3.1322286307567844E-2</v>
      </c>
      <c r="X50" s="13">
        <v>2.9632688474203014E-2</v>
      </c>
      <c r="Y50" s="13">
        <v>3.0046345390082885E-2</v>
      </c>
      <c r="Z50" s="13">
        <v>3.0295796129565125E-3</v>
      </c>
      <c r="AA50" s="13">
        <v>2.2959920044601746E-3</v>
      </c>
      <c r="AB50" s="13">
        <v>6.969454366068656E-4</v>
      </c>
      <c r="AC50" s="13">
        <v>0.27996790101168922</v>
      </c>
      <c r="AD50" s="13">
        <v>0.2505782904605427</v>
      </c>
      <c r="AE50" s="13">
        <v>0.27231216403565267</v>
      </c>
      <c r="AF50" s="13">
        <v>81671723.286441594</v>
      </c>
      <c r="AG50" s="13">
        <v>81671723.286441594</v>
      </c>
      <c r="AH50" s="13">
        <v>81671723.286441594</v>
      </c>
      <c r="AI50" s="13">
        <v>3.2879526506272329E-2</v>
      </c>
      <c r="AJ50" s="13">
        <v>3.8830479515185402E-2</v>
      </c>
      <c r="AK50" s="13">
        <v>1.9281128900376063E-2</v>
      </c>
      <c r="AL50" s="12">
        <v>8.5689451538642648E-3</v>
      </c>
      <c r="AM50" s="13">
        <v>9.573972207258797E-3</v>
      </c>
      <c r="AN50" s="13">
        <v>0.18599468923830395</v>
      </c>
      <c r="AO50" s="13">
        <v>81671723.286441594</v>
      </c>
      <c r="AP50" s="13">
        <v>81671723.286441594</v>
      </c>
      <c r="AQ50" s="14">
        <v>1.0711181442330329E-3</v>
      </c>
    </row>
    <row r="51" spans="4:43">
      <c r="D51" s="34">
        <v>2</v>
      </c>
      <c r="E51" s="12">
        <v>0.24770015331630699</v>
      </c>
      <c r="F51" s="13">
        <v>0.23926257676847487</v>
      </c>
      <c r="G51" s="14">
        <v>0.12645243003774026</v>
      </c>
      <c r="H51" s="12">
        <v>0.35519093478224334</v>
      </c>
      <c r="I51" s="13">
        <v>0.15460583417617951</v>
      </c>
      <c r="J51" s="14">
        <v>0.24092677959788777</v>
      </c>
      <c r="K51" s="12">
        <v>0.53836878412376121</v>
      </c>
      <c r="L51" s="13">
        <v>0.31570886279790922</v>
      </c>
      <c r="M51" s="13">
        <v>0.40239008621795436</v>
      </c>
      <c r="N51" s="12">
        <v>2.1295119952887846E-2</v>
      </c>
      <c r="O51" s="13">
        <v>3.9463607849738652E-2</v>
      </c>
      <c r="P51" s="14">
        <v>1.9192236708893317E-2</v>
      </c>
      <c r="Q51" s="13">
        <v>1.0017003139004075E-3</v>
      </c>
      <c r="R51" s="13">
        <v>1.8435045169564259E-3</v>
      </c>
      <c r="S51" s="14">
        <v>9.4112023280424706E-4</v>
      </c>
      <c r="W51" s="12">
        <v>7.0247698096733337E-3</v>
      </c>
      <c r="X51" s="13">
        <v>6.8802021374699098E-3</v>
      </c>
      <c r="Y51" s="13">
        <v>5.4734518159658685E-3</v>
      </c>
      <c r="Z51" s="13">
        <v>226771903.9248611</v>
      </c>
      <c r="AA51" s="13">
        <v>226771903.9248611</v>
      </c>
      <c r="AB51" s="13">
        <v>6.4727511805982689E-4</v>
      </c>
      <c r="AC51" s="13">
        <v>226771903.9248611</v>
      </c>
      <c r="AD51" s="13">
        <v>226771903.9248611</v>
      </c>
      <c r="AE51" s="13">
        <v>226771903.9248611</v>
      </c>
      <c r="AF51" s="13">
        <v>226771903.9248611</v>
      </c>
      <c r="AG51" s="13">
        <v>226771903.9248611</v>
      </c>
      <c r="AH51" s="13">
        <v>226771903.9248611</v>
      </c>
      <c r="AI51" s="13">
        <v>1.6707812477839673E-2</v>
      </c>
      <c r="AJ51" s="13">
        <v>1.444452594080251E-2</v>
      </c>
      <c r="AK51" s="13">
        <v>1.3018135686342348E-2</v>
      </c>
      <c r="AL51" s="12">
        <v>2.9417337283718954</v>
      </c>
      <c r="AM51" s="13">
        <v>1.004631674402052</v>
      </c>
      <c r="AN51" s="13">
        <v>0.37284985011259369</v>
      </c>
      <c r="AO51" s="13">
        <v>226771903.9248611</v>
      </c>
      <c r="AP51" s="13">
        <v>226771903.9248611</v>
      </c>
      <c r="AQ51" s="14">
        <v>226771903.9248611</v>
      </c>
    </row>
    <row r="52" spans="4:43">
      <c r="D52" s="35">
        <v>3</v>
      </c>
      <c r="E52" s="12">
        <v>0.28651184049250056</v>
      </c>
      <c r="F52" s="13">
        <v>0.38068421803306801</v>
      </c>
      <c r="G52" s="14">
        <v>0.53836878412376121</v>
      </c>
      <c r="H52" s="12">
        <v>0.20829017098147803</v>
      </c>
      <c r="I52" s="13">
        <v>0.33370996354250804</v>
      </c>
      <c r="J52" s="14">
        <v>6.5543419903769367E-3</v>
      </c>
      <c r="K52" s="12">
        <v>0.60569636847003461</v>
      </c>
      <c r="L52" s="13">
        <v>0.49197832675405484</v>
      </c>
      <c r="M52" s="13">
        <v>0.94387431268169186</v>
      </c>
      <c r="N52" s="12">
        <v>7.9476197899112533E-2</v>
      </c>
      <c r="O52" s="13">
        <v>0.13000749173605958</v>
      </c>
      <c r="P52" s="14">
        <v>7.8927215699477277E-2</v>
      </c>
      <c r="Q52" s="13">
        <v>3.3927401807489622E-3</v>
      </c>
      <c r="R52" s="13">
        <v>5.4356439225719238E-3</v>
      </c>
      <c r="S52" s="14">
        <v>2.285406744543186E-3</v>
      </c>
      <c r="W52" s="12">
        <v>1.602720502240651E-2</v>
      </c>
      <c r="X52" s="13">
        <v>2.7712230911349667E-2</v>
      </c>
      <c r="Y52" s="13">
        <v>1.946015034935656E-2</v>
      </c>
      <c r="Z52" s="13">
        <v>2.9128894540046395E-3</v>
      </c>
      <c r="AA52" s="13">
        <v>2.6618899941109873E-3</v>
      </c>
      <c r="AB52" s="13">
        <v>4.8314323180056098E-3</v>
      </c>
      <c r="AC52" s="13">
        <v>6.6087574420763888E-4</v>
      </c>
      <c r="AD52" s="13">
        <v>9.346194405018554E-4</v>
      </c>
      <c r="AE52" s="13">
        <v>7.7509816990634409E-4</v>
      </c>
      <c r="AF52" s="13">
        <v>7086621.9976519058</v>
      </c>
      <c r="AG52" s="13">
        <v>7086621.9976519058</v>
      </c>
      <c r="AH52" s="13">
        <v>7086621.9976519058</v>
      </c>
      <c r="AI52" s="13">
        <v>6.4194555827014818E-3</v>
      </c>
      <c r="AJ52" s="13">
        <v>6.3751131639722186E-3</v>
      </c>
      <c r="AK52" s="13">
        <v>6.0731750418300456E-3</v>
      </c>
      <c r="AL52" s="12">
        <v>7086621.9976519058</v>
      </c>
      <c r="AM52" s="13">
        <v>7086621.9976519058</v>
      </c>
      <c r="AN52" s="13">
        <v>2.699048593687059E-3</v>
      </c>
      <c r="AO52" s="13">
        <v>7086621.9976519058</v>
      </c>
      <c r="AP52" s="13">
        <v>7086621.9976519058</v>
      </c>
      <c r="AQ52" s="14">
        <v>6.7566453954791682E-5</v>
      </c>
    </row>
    <row r="53" spans="4:43">
      <c r="D53" s="35">
        <v>3</v>
      </c>
      <c r="E53" s="12">
        <v>2.8024073297745371</v>
      </c>
      <c r="F53" s="13">
        <v>2.7069470482744942</v>
      </c>
      <c r="G53" s="14">
        <v>2.6512388835730629</v>
      </c>
      <c r="H53" s="12">
        <v>0.23596857817042355</v>
      </c>
      <c r="I53" s="13">
        <v>0.60151251804105943</v>
      </c>
      <c r="J53" s="14">
        <v>0.56513469463657906</v>
      </c>
      <c r="K53" s="12">
        <v>1.5017729036347731</v>
      </c>
      <c r="L53" s="13">
        <v>1.3164627194436356</v>
      </c>
      <c r="M53" s="13">
        <v>1.4405968618317535</v>
      </c>
      <c r="N53" s="12">
        <v>0.25115791860051362</v>
      </c>
      <c r="O53" s="13">
        <v>0.28256734731828953</v>
      </c>
      <c r="P53" s="14">
        <v>0.22951600499130528</v>
      </c>
      <c r="Q53" s="13">
        <v>1.1979127692731288E-2</v>
      </c>
      <c r="R53" s="13">
        <v>1.2315906812175613E-2</v>
      </c>
      <c r="S53" s="14">
        <v>1.2487830464416056E-2</v>
      </c>
      <c r="W53" s="12">
        <v>3.4881230900796266E-3</v>
      </c>
      <c r="X53" s="13">
        <v>4.6026060111096553E-3</v>
      </c>
      <c r="Y53" s="13">
        <v>4.8650375873391652E-3</v>
      </c>
      <c r="Z53" s="13">
        <v>1.1206836181216073E-4</v>
      </c>
      <c r="AA53" s="13">
        <v>2.120462612968112E-4</v>
      </c>
      <c r="AB53" s="13">
        <v>2.0340837009910013E-4</v>
      </c>
      <c r="AC53" s="13">
        <v>0.13647103307133013</v>
      </c>
      <c r="AD53" s="13">
        <v>0.12733197624466158</v>
      </c>
      <c r="AE53" s="13">
        <v>0.14728339235550891</v>
      </c>
      <c r="AF53" s="13">
        <v>8084161.2429963332</v>
      </c>
      <c r="AG53" s="13">
        <v>8084161.2429963332</v>
      </c>
      <c r="AH53" s="13">
        <v>8084161.2429963332</v>
      </c>
      <c r="AI53" s="13">
        <v>7.8927215699477693E-2</v>
      </c>
      <c r="AJ53" s="13">
        <v>9.451366001498919E-2</v>
      </c>
      <c r="AK53" s="13">
        <v>4.4707685388601918E-2</v>
      </c>
      <c r="AL53" s="12">
        <v>4.3001263359186931E-4</v>
      </c>
      <c r="AM53" s="13">
        <v>3.4640288639187166E-3</v>
      </c>
      <c r="AN53" s="13">
        <v>1.8953324833858268E-3</v>
      </c>
      <c r="AO53" s="13">
        <v>8084161.2429963332</v>
      </c>
      <c r="AP53" s="13">
        <v>8084161.2429963332</v>
      </c>
      <c r="AQ53" s="14">
        <v>8084161.2429963332</v>
      </c>
    </row>
    <row r="54" spans="4:43">
      <c r="D54" s="35">
        <v>3</v>
      </c>
      <c r="E54" s="12">
        <v>3.6637811610809981</v>
      </c>
      <c r="F54" s="13">
        <v>3.394815885236496</v>
      </c>
      <c r="G54" s="14">
        <v>3.3480784517537998</v>
      </c>
      <c r="H54" s="12">
        <v>0.20212691303996577</v>
      </c>
      <c r="I54" s="13">
        <v>1.4879575139064352</v>
      </c>
      <c r="J54" s="14">
        <v>1.4573357910669436</v>
      </c>
      <c r="K54" s="12">
        <v>3.7407649914012722</v>
      </c>
      <c r="L54" s="13">
        <v>2.8945384748807594</v>
      </c>
      <c r="M54" s="13">
        <v>2.9553588811792566</v>
      </c>
      <c r="N54" s="12">
        <v>0.53341612147267892</v>
      </c>
      <c r="O54" s="13">
        <v>0.51882982957987411</v>
      </c>
      <c r="P54" s="14">
        <v>0.63434224691246555</v>
      </c>
      <c r="Q54" s="13">
        <v>2.7079282682577008E-2</v>
      </c>
      <c r="R54" s="13">
        <v>2.9838800122200523E-2</v>
      </c>
      <c r="S54" s="14">
        <v>2.4918021512287444E-2</v>
      </c>
      <c r="W54" s="12">
        <v>9.3644192304792526E-2</v>
      </c>
      <c r="X54" s="13">
        <v>9.69465476146084E-2</v>
      </c>
      <c r="Y54" s="13">
        <v>0.10390473701784855</v>
      </c>
      <c r="Z54" s="13">
        <v>4.5919840089203379E-3</v>
      </c>
      <c r="AA54" s="13">
        <v>4.656085716889009E-3</v>
      </c>
      <c r="AB54" s="13">
        <v>3.8082220926650067E-3</v>
      </c>
      <c r="AC54" s="13">
        <v>0.47742080195520836</v>
      </c>
      <c r="AD54" s="13">
        <v>0.46759562392515908</v>
      </c>
      <c r="AE54" s="13">
        <v>0.48745242786112053</v>
      </c>
      <c r="AF54" s="13">
        <v>33632048.831738129</v>
      </c>
      <c r="AG54" s="13">
        <v>33632048.831738129</v>
      </c>
      <c r="AH54" s="13">
        <v>33632048.831738129</v>
      </c>
      <c r="AI54" s="13">
        <v>0.20637402914556813</v>
      </c>
      <c r="AJ54" s="13">
        <v>0.17353918130997384</v>
      </c>
      <c r="AK54" s="13">
        <v>0.24712850508822418</v>
      </c>
      <c r="AL54" s="12">
        <v>9.7882144711149773E-4</v>
      </c>
      <c r="AM54" s="13">
        <v>3.2426864348742139E-2</v>
      </c>
      <c r="AN54" s="13">
        <v>4.5541743470842E-2</v>
      </c>
      <c r="AO54" s="13">
        <v>4.1154372302475595E-4</v>
      </c>
      <c r="AP54" s="13">
        <v>33632048.831738129</v>
      </c>
      <c r="AQ54" s="14">
        <v>33632048.831738129</v>
      </c>
    </row>
    <row r="55" spans="4:43">
      <c r="D55" s="35">
        <v>3</v>
      </c>
      <c r="E55" s="12">
        <v>0.27484052834629941</v>
      </c>
      <c r="F55" s="13">
        <v>0.30075625902052899</v>
      </c>
      <c r="G55" s="14">
        <v>0.26364465737900356</v>
      </c>
      <c r="H55" s="12">
        <v>16.640958942215665</v>
      </c>
      <c r="I55" s="13">
        <v>9.5833021541850069E-2</v>
      </c>
      <c r="J55" s="14">
        <v>0.11161993888254773</v>
      </c>
      <c r="K55" s="12">
        <v>0.35273745177951199</v>
      </c>
      <c r="L55" s="13">
        <v>0.23596857817042355</v>
      </c>
      <c r="M55" s="13">
        <v>0.32684231180052625</v>
      </c>
      <c r="N55" s="12">
        <v>0.11239631695477331</v>
      </c>
      <c r="O55" s="13">
        <v>0.10559889670687805</v>
      </c>
      <c r="P55" s="14">
        <v>0.11239631695477331</v>
      </c>
      <c r="Q55" s="13">
        <v>3.6111314852006362E-3</v>
      </c>
      <c r="R55" s="13">
        <v>4.0068012556016379E-3</v>
      </c>
      <c r="S55" s="14">
        <v>3.9243424781330253E-3</v>
      </c>
      <c r="W55" s="12">
        <v>8.1819853345361446E-3</v>
      </c>
      <c r="X55" s="13">
        <v>8.9534950153906459E-3</v>
      </c>
      <c r="Y55" s="13">
        <v>7.4253084196156368E-3</v>
      </c>
      <c r="Z55" s="13">
        <v>7.6340622533925574E-3</v>
      </c>
      <c r="AA55" s="13">
        <v>6.2007853592507874E-3</v>
      </c>
      <c r="AB55" s="13">
        <v>8.5887665108218547E-3</v>
      </c>
      <c r="AC55" s="13">
        <v>2.6217367961507809E-2</v>
      </c>
      <c r="AD55" s="13">
        <v>2.9496072271302944E-2</v>
      </c>
      <c r="AE55" s="13">
        <v>1.6250936467007485E-2</v>
      </c>
      <c r="AF55" s="13">
        <v>17328778.974215724</v>
      </c>
      <c r="AG55" s="13">
        <v>1.0825090199745985E-4</v>
      </c>
      <c r="AH55" s="13">
        <v>17328778.974215724</v>
      </c>
      <c r="AI55" s="13">
        <v>1.2146350083660112E-2</v>
      </c>
      <c r="AJ55" s="13">
        <v>2.2982294752905495E-2</v>
      </c>
      <c r="AK55" s="13">
        <v>2.4124898230067728E-2</v>
      </c>
      <c r="AL55" s="12">
        <v>1.4870477266916765E-3</v>
      </c>
      <c r="AM55" s="13">
        <v>0.1393385795736152</v>
      </c>
      <c r="AN55" s="13">
        <v>0.10932283375697965</v>
      </c>
      <c r="AO55" s="13">
        <v>17328778.974215724</v>
      </c>
      <c r="AP55" s="13">
        <v>17328778.974215724</v>
      </c>
      <c r="AQ55" s="14">
        <v>17328778.974215724</v>
      </c>
    </row>
    <row r="56" spans="4:43">
      <c r="D56" s="35">
        <v>3</v>
      </c>
      <c r="E56" s="12">
        <v>1.4913994004503748</v>
      </c>
      <c r="F56" s="13">
        <v>1.6320289699768913</v>
      </c>
      <c r="G56" s="14">
        <v>1.2804639771506814</v>
      </c>
      <c r="H56" s="12">
        <v>104.44985407852104</v>
      </c>
      <c r="I56" s="13">
        <v>1.6433806291715787</v>
      </c>
      <c r="J56" s="14">
        <v>1.6320289699768913</v>
      </c>
      <c r="K56" s="12">
        <v>0.81601448498844575</v>
      </c>
      <c r="L56" s="13">
        <v>0.89917053563818417</v>
      </c>
      <c r="M56" s="13">
        <v>0.76666417233479867</v>
      </c>
      <c r="N56" s="12">
        <v>0.33836838103431094</v>
      </c>
      <c r="O56" s="13">
        <v>0.31570886279790994</v>
      </c>
      <c r="P56" s="14">
        <v>0.30495465994005072</v>
      </c>
      <c r="Q56" s="13">
        <v>3.3882089696919263E-2</v>
      </c>
      <c r="R56" s="13">
        <v>2.9701233678462554E-2</v>
      </c>
      <c r="S56" s="14">
        <v>3.9191012798445599E-2</v>
      </c>
      <c r="W56" s="12">
        <v>1.7058879133916266E-2</v>
      </c>
      <c r="X56" s="13">
        <v>1.3856115455674833E-2</v>
      </c>
      <c r="Y56" s="13">
        <v>1.6250936467007485E-2</v>
      </c>
      <c r="Z56" s="13">
        <v>163721286.40066457</v>
      </c>
      <c r="AA56" s="13">
        <v>4.1536482468303398E-4</v>
      </c>
      <c r="AB56" s="13">
        <v>163721286.40066457</v>
      </c>
      <c r="AC56" s="13">
        <v>0.56513469463657762</v>
      </c>
      <c r="AD56" s="13">
        <v>0.38333208616739933</v>
      </c>
      <c r="AE56" s="13">
        <v>0.34788121104460412</v>
      </c>
      <c r="AF56" s="13">
        <v>163721286.40066457</v>
      </c>
      <c r="AG56" s="13">
        <v>163721286.40066457</v>
      </c>
      <c r="AH56" s="13">
        <v>163721286.40066457</v>
      </c>
      <c r="AI56" s="13">
        <v>2.7904984720636867E-2</v>
      </c>
      <c r="AJ56" s="13">
        <v>3.2277366098418275E-2</v>
      </c>
      <c r="AK56" s="13">
        <v>4.6606231264074212E-2</v>
      </c>
      <c r="AL56" s="12">
        <v>2.8332363387026864E-3</v>
      </c>
      <c r="AM56" s="13">
        <v>0.21713537156793411</v>
      </c>
      <c r="AN56" s="13">
        <v>5.5424461822699313E-2</v>
      </c>
      <c r="AO56" s="13">
        <v>163721286.40066457</v>
      </c>
      <c r="AP56" s="13">
        <v>163721286.40066457</v>
      </c>
      <c r="AQ56" s="14">
        <v>163721286.40066457</v>
      </c>
    </row>
    <row r="57" spans="4:43">
      <c r="D57" s="36">
        <v>4</v>
      </c>
      <c r="E57" s="13">
        <v>16.640958942215583</v>
      </c>
      <c r="F57" s="13">
        <v>32.823715885888447</v>
      </c>
      <c r="G57" s="13">
        <v>31.486612912259506</v>
      </c>
      <c r="H57" s="12">
        <v>25.222977151335535</v>
      </c>
      <c r="I57" s="13">
        <v>89.057590027418428</v>
      </c>
      <c r="J57" s="14">
        <v>0.8625420319921876</v>
      </c>
      <c r="K57" s="13">
        <v>11.524774894653998</v>
      </c>
      <c r="L57" s="13">
        <v>40.974847268821691</v>
      </c>
      <c r="M57" s="13">
        <v>20.345906662172805</v>
      </c>
      <c r="N57" s="12">
        <v>5.9243902091462415</v>
      </c>
      <c r="O57" s="13">
        <v>7.8716532280648757</v>
      </c>
      <c r="P57" s="14">
        <v>5.3024777671460992</v>
      </c>
      <c r="Q57" s="12">
        <v>0.38333208616739933</v>
      </c>
      <c r="R57" s="13">
        <v>0.46543985804893678</v>
      </c>
      <c r="S57" s="14">
        <v>0.31790479159645019</v>
      </c>
      <c r="W57" s="12">
        <v>0.17636872588975561</v>
      </c>
      <c r="X57" s="13">
        <v>0.18513719403582007</v>
      </c>
      <c r="Y57" s="13">
        <v>0.30707578734229296</v>
      </c>
      <c r="Z57" s="13">
        <v>0.88679138916318689</v>
      </c>
      <c r="AA57" s="13">
        <v>0.8625420319921876</v>
      </c>
      <c r="AB57" s="13">
        <v>1.4913994004503712</v>
      </c>
      <c r="AC57" s="13">
        <v>1.1070087815953042</v>
      </c>
      <c r="AD57" s="13">
        <v>2.1238276079247087</v>
      </c>
      <c r="AE57" s="13">
        <v>1.004631674402052</v>
      </c>
      <c r="AF57" s="13">
        <v>0.38868320267712275</v>
      </c>
      <c r="AG57" s="13">
        <v>0.15676405119378206</v>
      </c>
      <c r="AH57" s="13">
        <v>0.37284985011259275</v>
      </c>
      <c r="AI57" s="13">
        <v>1.3723673104437768</v>
      </c>
      <c r="AJ57" s="13">
        <v>1.8488993204227162</v>
      </c>
      <c r="AK57" s="13">
        <v>1.1070087815953042</v>
      </c>
      <c r="AL57" s="12">
        <v>6.2090779608681547E-4</v>
      </c>
      <c r="AM57" s="13">
        <v>2.5183013836710473E-3</v>
      </c>
      <c r="AN57" s="13">
        <v>2.1771653058377327E-3</v>
      </c>
      <c r="AO57" s="13">
        <v>100782273.54891068</v>
      </c>
      <c r="AP57" s="13">
        <v>100782273.54891068</v>
      </c>
      <c r="AQ57" s="14">
        <v>100782273.54891068</v>
      </c>
    </row>
    <row r="58" spans="4:43">
      <c r="D58" s="36">
        <v>4</v>
      </c>
      <c r="E58" s="13">
        <v>14.587559816931472</v>
      </c>
      <c r="F58" s="13">
        <v>7.2937799084657371</v>
      </c>
      <c r="G58" s="13">
        <v>4.7130685553762737</v>
      </c>
      <c r="H58" s="12">
        <v>12.014183229078153</v>
      </c>
      <c r="I58" s="13">
        <v>7.6035158216864129</v>
      </c>
      <c r="J58" s="14">
        <v>1.5162659867086576E-2</v>
      </c>
      <c r="K58" s="13">
        <v>3.1094656214169896</v>
      </c>
      <c r="L58" s="13">
        <v>3.1968845988905028</v>
      </c>
      <c r="M58" s="13">
        <v>2.1684537406028372</v>
      </c>
      <c r="N58" s="12">
        <v>3.9632024530609118</v>
      </c>
      <c r="O58" s="13">
        <v>1.6320289699768913</v>
      </c>
      <c r="P58" s="14">
        <v>1.410949807118048</v>
      </c>
      <c r="Q58" s="12">
        <v>0.11161993888254773</v>
      </c>
      <c r="R58" s="13">
        <v>8.5180479811551579E-2</v>
      </c>
      <c r="S58" s="14">
        <v>7.7302917088089743E-2</v>
      </c>
      <c r="W58" s="12">
        <v>0.28651184049250056</v>
      </c>
      <c r="X58" s="13">
        <v>5.619815847738651E-2</v>
      </c>
      <c r="Y58" s="13">
        <v>5.2434735923015618E-2</v>
      </c>
      <c r="Z58" s="13">
        <v>6.928057727837434E-3</v>
      </c>
      <c r="AA58" s="13">
        <v>1.0721619612842034E-2</v>
      </c>
      <c r="AB58" s="13">
        <v>7.4253084196156185E-3</v>
      </c>
      <c r="AC58" s="13">
        <v>8.2278919965227015E-2</v>
      </c>
      <c r="AD58" s="13">
        <v>0.22951600499130473</v>
      </c>
      <c r="AE58" s="13">
        <v>5.619815847738651E-2</v>
      </c>
      <c r="AF58" s="13">
        <v>9.4112023280424966E-4</v>
      </c>
      <c r="AG58" s="13">
        <v>3.6362488910073373E-3</v>
      </c>
      <c r="AH58" s="13">
        <v>2.9947819231828164E-3</v>
      </c>
      <c r="AI58" s="13">
        <v>0.26918439206188055</v>
      </c>
      <c r="AJ58" s="13">
        <v>0.22635619032708584</v>
      </c>
      <c r="AK58" s="13">
        <v>0.37805464005995576</v>
      </c>
      <c r="AL58" s="12">
        <v>1.7930937889945678E-3</v>
      </c>
      <c r="AM58" s="13">
        <v>1.9621712390665122E-3</v>
      </c>
      <c r="AN58" s="13">
        <v>8.2388955430938368E-3</v>
      </c>
      <c r="AO58" s="13">
        <v>33944315.719488837</v>
      </c>
      <c r="AP58" s="13">
        <v>33944315.719488837</v>
      </c>
      <c r="AQ58" s="14">
        <v>33944315.719488837</v>
      </c>
    </row>
    <row r="59" spans="4:43">
      <c r="D59" s="36">
        <v>4</v>
      </c>
      <c r="E59" s="13">
        <v>4.5436641166259673E-2</v>
      </c>
      <c r="F59" s="13">
        <v>3.4915223064756883E-2</v>
      </c>
      <c r="G59" s="13">
        <v>5.9539874877746084E-2</v>
      </c>
      <c r="H59" s="12">
        <v>0.14968483807736588</v>
      </c>
      <c r="I59" s="13">
        <v>9.6722812096399283E-2</v>
      </c>
      <c r="J59" s="14">
        <v>3.146736093927243E-2</v>
      </c>
      <c r="K59" s="13">
        <v>0.1158235077362964</v>
      </c>
      <c r="L59" s="13">
        <v>0.16493848884661164</v>
      </c>
      <c r="M59" s="13">
        <v>5.0765774772264703E-2</v>
      </c>
      <c r="N59" s="12">
        <v>3.2352028870043063E-2</v>
      </c>
      <c r="O59" s="13">
        <v>1.5517070241203674E-2</v>
      </c>
      <c r="P59" s="14">
        <v>3.7162722343835032E-2</v>
      </c>
      <c r="Q59" s="12">
        <v>9.6981689007523181E-4</v>
      </c>
      <c r="R59" s="13">
        <v>5.4178196878312715E-4</v>
      </c>
      <c r="S59" s="14">
        <v>1.2813924360633144E-4</v>
      </c>
      <c r="W59" s="12">
        <v>2.2591566091900153E-3</v>
      </c>
      <c r="X59" s="13">
        <v>1.8223300615953255E-3</v>
      </c>
      <c r="Y59" s="13">
        <v>2.3450854206665207E-5</v>
      </c>
      <c r="Z59" s="13">
        <v>51212760.841440864</v>
      </c>
      <c r="AA59" s="13">
        <v>51212760.841440864</v>
      </c>
      <c r="AB59" s="13">
        <v>51212760.841440864</v>
      </c>
      <c r="AC59" s="13">
        <v>9.3803416826660844E-5</v>
      </c>
      <c r="AD59" s="13">
        <v>8.5720512435180673E-5</v>
      </c>
      <c r="AE59" s="13">
        <v>8.9360699215431104E-5</v>
      </c>
      <c r="AF59" s="13">
        <v>51212760.841440864</v>
      </c>
      <c r="AG59" s="13">
        <v>51212760.841440864</v>
      </c>
      <c r="AH59" s="13">
        <v>51212760.841440864</v>
      </c>
      <c r="AI59" s="13">
        <v>5.5168937268165935E-2</v>
      </c>
      <c r="AJ59" s="13">
        <v>2.9360085912937876E-2</v>
      </c>
      <c r="AK59" s="13">
        <v>3.9830019603726889E-2</v>
      </c>
      <c r="AL59" s="12">
        <v>1.5537821948338271E-3</v>
      </c>
      <c r="AM59" s="13">
        <v>8.3153920504168526E-3</v>
      </c>
      <c r="AN59" s="13">
        <v>0.31425334363045671</v>
      </c>
      <c r="AO59" s="13">
        <v>51212760.841440864</v>
      </c>
      <c r="AP59" s="13">
        <v>51212760.841440864</v>
      </c>
      <c r="AQ59" s="14">
        <v>51212760.841440864</v>
      </c>
    </row>
    <row r="60" spans="4:43">
      <c r="D60" s="36">
        <v>4</v>
      </c>
      <c r="E60" s="13">
        <v>0.4719371563408471</v>
      </c>
      <c r="F60" s="13">
        <v>0.44647975553019092</v>
      </c>
      <c r="G60" s="13">
        <v>1.4207637391289767</v>
      </c>
      <c r="H60" s="12">
        <v>2.3894302703120402</v>
      </c>
      <c r="I60" s="13">
        <v>1.0046316744020545</v>
      </c>
      <c r="J60" s="14">
        <v>4.0068012556016275E-3</v>
      </c>
      <c r="K60" s="13">
        <v>0.75088645181738467</v>
      </c>
      <c r="L60" s="13">
        <v>0.49540030663261519</v>
      </c>
      <c r="M60" s="13">
        <v>0.49884608826351146</v>
      </c>
      <c r="N60" s="12">
        <v>0.68144383849241275</v>
      </c>
      <c r="O60" s="13">
        <v>0.58913356942203565</v>
      </c>
      <c r="P60" s="14">
        <v>0.63580958319290182</v>
      </c>
      <c r="Q60" s="12">
        <v>3.2277366098418345E-2</v>
      </c>
      <c r="R60" s="13">
        <v>2.8689500623913095E-2</v>
      </c>
      <c r="S60" s="14">
        <v>3.6063085992611148E-2</v>
      </c>
      <c r="W60" s="12">
        <v>2.1742575690287758E-2</v>
      </c>
      <c r="X60" s="13">
        <v>2.4803141437003146E-2</v>
      </c>
      <c r="Y60" s="13">
        <v>2.1295119952887898E-2</v>
      </c>
      <c r="Z60" s="13">
        <v>2.2509325966121152E-2</v>
      </c>
      <c r="AA60" s="13">
        <v>3.3648049007735069E-2</v>
      </c>
      <c r="AB60" s="13">
        <v>1.9325729272022484E-2</v>
      </c>
      <c r="AC60" s="13">
        <v>0.1503781295102645</v>
      </c>
      <c r="AD60" s="13">
        <v>0.11161993888254773</v>
      </c>
      <c r="AE60" s="13">
        <v>0.16918419051715591</v>
      </c>
      <c r="AF60" s="13">
        <v>2.5183013836710473E-3</v>
      </c>
      <c r="AG60" s="13">
        <v>2.2539428745381967E-3</v>
      </c>
      <c r="AH60" s="13">
        <v>1.233237745304339E-3</v>
      </c>
      <c r="AI60" s="13">
        <v>0.15568120279485284</v>
      </c>
      <c r="AJ60" s="13">
        <v>0.21414600474261417</v>
      </c>
      <c r="AK60" s="13">
        <v>0.40518893060497124</v>
      </c>
      <c r="AL60" s="12">
        <v>9.8239767143055331E-5</v>
      </c>
      <c r="AM60" s="13">
        <v>5.7135168613579943E-4</v>
      </c>
      <c r="AN60" s="13">
        <v>1.1732600809646634E-2</v>
      </c>
      <c r="AO60" s="13">
        <v>13042044.093771739</v>
      </c>
      <c r="AP60" s="13">
        <v>13042044.093771739</v>
      </c>
      <c r="AQ60" s="14">
        <v>13042044.093771739</v>
      </c>
    </row>
    <row r="61" spans="4:43">
      <c r="D61" s="37">
        <v>4</v>
      </c>
      <c r="E61" s="13">
        <v>6.440575127058111E-2</v>
      </c>
      <c r="F61" s="13">
        <v>8.4396871635511891E-2</v>
      </c>
      <c r="G61" s="13">
        <v>2.7457295381912918E-2</v>
      </c>
      <c r="H61" s="12">
        <v>3.3108221698727951E-2</v>
      </c>
      <c r="I61" s="13">
        <v>3.7507770833289586E-2</v>
      </c>
      <c r="J61" s="14">
        <v>5.7644762099121186E-2</v>
      </c>
      <c r="K61" s="13">
        <v>6.1355365952922125E-2</v>
      </c>
      <c r="L61" s="13">
        <v>6.351905826051181E-2</v>
      </c>
      <c r="M61" s="13">
        <v>6.1355365952922125E-2</v>
      </c>
      <c r="N61" s="12">
        <v>3.4560344967954877E-3</v>
      </c>
      <c r="O61" s="13">
        <v>3.4084542485969577E-3</v>
      </c>
      <c r="P61" s="14">
        <v>3.093237520623899E-3</v>
      </c>
      <c r="Q61" s="12">
        <v>1.6348039315204098E-3</v>
      </c>
      <c r="R61" s="13">
        <v>1.7521394702535765E-3</v>
      </c>
      <c r="S61" s="14">
        <v>1.2050705562735068E-3</v>
      </c>
      <c r="W61" s="12">
        <v>6.8169084971939162E-3</v>
      </c>
      <c r="X61" s="13">
        <v>3.4800731177356968E-3</v>
      </c>
      <c r="Y61" s="13">
        <v>4.6560857168889969E-3</v>
      </c>
      <c r="Z61" s="13">
        <v>1.2475672776639767E-3</v>
      </c>
      <c r="AA61" s="13">
        <v>1.0860703963201841E-3</v>
      </c>
      <c r="AB61" s="13">
        <v>3.6278570704630759E-3</v>
      </c>
      <c r="AC61" s="13">
        <v>3.0255334249465086E-2</v>
      </c>
      <c r="AD61" s="13">
        <v>2.0380501090086933E-2</v>
      </c>
      <c r="AE61" s="13">
        <v>2.4745900164991199E-2</v>
      </c>
      <c r="AF61" s="13">
        <v>5.6143446038239139E-3</v>
      </c>
      <c r="AG61" s="13">
        <v>3.7298500152750679E-3</v>
      </c>
      <c r="AH61" s="13">
        <v>4.7539199752757392E-3</v>
      </c>
      <c r="AI61" s="13">
        <v>1.680764525867831E-3</v>
      </c>
      <c r="AJ61" s="13">
        <v>2.9061670193484997E-3</v>
      </c>
      <c r="AK61" s="13">
        <v>1.8520430296376893E-3</v>
      </c>
      <c r="AL61" s="12">
        <v>5.7399800111504365E-4</v>
      </c>
      <c r="AM61" s="13">
        <v>3.1189181941599384E-4</v>
      </c>
      <c r="AN61" s="13">
        <v>4.8538099393981736E-3</v>
      </c>
      <c r="AO61" s="13">
        <v>11249311.213973613</v>
      </c>
      <c r="AP61" s="13">
        <v>11249311.213973613</v>
      </c>
      <c r="AQ61" s="14">
        <v>11249311.213973613</v>
      </c>
    </row>
    <row r="62" spans="4:43">
      <c r="D62" s="37">
        <v>4</v>
      </c>
      <c r="E62" s="13">
        <v>0.63287829698513842</v>
      </c>
      <c r="F62" s="13">
        <v>0.56644194264789782</v>
      </c>
      <c r="G62" s="13">
        <v>0.59873935230946351</v>
      </c>
      <c r="H62" s="12">
        <v>0.50347777502835867</v>
      </c>
      <c r="I62" s="13">
        <v>0.26794336563407289</v>
      </c>
      <c r="J62" s="14">
        <v>0.2300469126562186</v>
      </c>
      <c r="K62" s="13">
        <v>0.73204284797281116</v>
      </c>
      <c r="L62" s="13">
        <v>0.64171294878145024</v>
      </c>
      <c r="M62" s="13">
        <v>0.65975395538644654</v>
      </c>
      <c r="N62" s="12">
        <v>3.9554893561571151E-2</v>
      </c>
      <c r="O62" s="13">
        <v>3.9830019603726889E-2</v>
      </c>
      <c r="P62" s="14">
        <v>3.3492920704259119E-2</v>
      </c>
      <c r="Q62" s="12">
        <v>1.2344395497865238E-2</v>
      </c>
      <c r="R62" s="13">
        <v>1.3508394239185357E-2</v>
      </c>
      <c r="S62" s="14">
        <v>9.6183157292571621E-3</v>
      </c>
      <c r="W62" s="12">
        <v>5.3289680735497162E-2</v>
      </c>
      <c r="X62" s="13">
        <v>6.7451764781526508E-2</v>
      </c>
      <c r="Y62" s="13">
        <v>5.8720171825875592E-2</v>
      </c>
      <c r="Z62" s="13">
        <v>0.11907974975549186</v>
      </c>
      <c r="AA62" s="13">
        <v>0.10438598992854606</v>
      </c>
      <c r="AB62" s="13">
        <v>0.12586944375708967</v>
      </c>
      <c r="AC62" s="13">
        <v>3.0185510278901345E-2</v>
      </c>
      <c r="AD62" s="13">
        <v>2.6830169888679766E-2</v>
      </c>
      <c r="AE62" s="13">
        <v>1.7579038823262623E-2</v>
      </c>
      <c r="AF62" s="13">
        <v>2.6096497482136511E-2</v>
      </c>
      <c r="AG62" s="13">
        <v>1.8198962288569608E-2</v>
      </c>
      <c r="AH62" s="13">
        <v>3.2803646363220779E-2</v>
      </c>
      <c r="AI62" s="13">
        <v>1.6515906883771553E-2</v>
      </c>
      <c r="AJ62" s="13">
        <v>6.1639544030834818E-2</v>
      </c>
      <c r="AK62" s="13">
        <v>2.5382887386132289E-2</v>
      </c>
      <c r="AL62" s="12">
        <v>2.0672492977600682E-4</v>
      </c>
      <c r="AM62" s="13">
        <v>1.2291937866903263E-4</v>
      </c>
      <c r="AN62" s="13">
        <v>1.0598471308184896E-2</v>
      </c>
      <c r="AO62" s="13">
        <v>46155524.399926245</v>
      </c>
      <c r="AP62" s="13">
        <v>46155524.399926245</v>
      </c>
      <c r="AQ62" s="14">
        <v>46155524.399926245</v>
      </c>
    </row>
    <row r="63" spans="4:43">
      <c r="D63" s="37">
        <v>4</v>
      </c>
      <c r="E63" s="13">
        <v>6.062866266041568</v>
      </c>
      <c r="F63" s="13">
        <v>4.691339796927493</v>
      </c>
      <c r="G63" s="13">
        <v>5.0982425092770285</v>
      </c>
      <c r="H63" s="12">
        <v>2.1287403649067143</v>
      </c>
      <c r="I63" s="13">
        <v>1.5910729675098314</v>
      </c>
      <c r="J63" s="14">
        <v>0.8766057213160322</v>
      </c>
      <c r="K63" s="13">
        <v>2.1435469250725778</v>
      </c>
      <c r="L63" s="13">
        <v>3.1821459350196628</v>
      </c>
      <c r="M63" s="13">
        <v>2.2973967099940631</v>
      </c>
      <c r="N63" s="12">
        <v>0.29730177875067959</v>
      </c>
      <c r="O63" s="13">
        <v>0.26609254561333934</v>
      </c>
      <c r="P63" s="14">
        <v>0.26609254561333934</v>
      </c>
      <c r="Q63" s="12">
        <v>4.1810236087065855E-2</v>
      </c>
      <c r="R63" s="13">
        <v>4.6391361582157689E-2</v>
      </c>
      <c r="S63" s="14">
        <v>3.639792457713914E-2</v>
      </c>
      <c r="W63" s="38">
        <v>0.15932007841490717</v>
      </c>
      <c r="X63" s="39">
        <v>0.13397168281703614</v>
      </c>
      <c r="Y63" s="39">
        <v>0.14161048566197448</v>
      </c>
      <c r="Z63" s="39">
        <v>6.3813257856699321E-2</v>
      </c>
      <c r="AA63" s="39">
        <v>5.2921582022657752E-2</v>
      </c>
      <c r="AB63" s="39">
        <v>0.13678671265759204</v>
      </c>
      <c r="AC63" s="39">
        <v>5.4105838598082819E-3</v>
      </c>
      <c r="AD63" s="39">
        <v>3.194929916241328E-3</v>
      </c>
      <c r="AE63" s="39">
        <v>3.8792675603009177E-3</v>
      </c>
      <c r="AF63" s="39">
        <v>88550676.930981874</v>
      </c>
      <c r="AG63" s="39">
        <v>88550676.930981874</v>
      </c>
      <c r="AH63" s="39">
        <v>5.1612209011785983E-4</v>
      </c>
      <c r="AI63" s="39">
        <v>5.0415109951382701E-2</v>
      </c>
      <c r="AJ63" s="39">
        <v>9.2782723164315392E-2</v>
      </c>
      <c r="AK63" s="39">
        <v>7.7481731246186417E-2</v>
      </c>
      <c r="AL63" s="38">
        <v>6.3984052922771517E-4</v>
      </c>
      <c r="AM63" s="39">
        <v>2.3097110515761586E-4</v>
      </c>
      <c r="AN63" s="39">
        <v>3.7162722343834949E-2</v>
      </c>
      <c r="AO63" s="39">
        <v>88550676.930981874</v>
      </c>
      <c r="AP63" s="39">
        <v>88550676.930981874</v>
      </c>
      <c r="AQ63" s="40">
        <v>88550676.93098187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opLeftCell="E3" zoomScale="75" zoomScaleNormal="75" workbookViewId="0">
      <selection activeCell="AH13" sqref="AH13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60" t="s">
        <v>2</v>
      </c>
      <c r="G2" s="78" t="s">
        <v>119</v>
      </c>
      <c r="H2" s="78" t="s">
        <v>28</v>
      </c>
      <c r="I2" s="78" t="s">
        <v>29</v>
      </c>
      <c r="K2" s="338" t="s">
        <v>97</v>
      </c>
      <c r="L2" s="42" t="s">
        <v>118</v>
      </c>
      <c r="M2" s="42" t="s">
        <v>8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91">
        <v>27.16</v>
      </c>
      <c r="E3" s="7">
        <v>27.19</v>
      </c>
      <c r="F3" s="10">
        <v>27.11</v>
      </c>
      <c r="G3" s="91">
        <v>38.96</v>
      </c>
      <c r="H3" s="7">
        <v>37.700000000000003</v>
      </c>
      <c r="I3" s="10">
        <v>37.74</v>
      </c>
      <c r="K3" s="338"/>
      <c r="L3" s="41">
        <f>G3</f>
        <v>38.96</v>
      </c>
      <c r="M3" s="41">
        <f>D3</f>
        <v>27.16</v>
      </c>
      <c r="N3" s="340">
        <f>AVERAGE(M3:M11)</f>
        <v>26.447777777777777</v>
      </c>
      <c r="O3" s="55">
        <f>L3-N3</f>
        <v>12.512222222222224</v>
      </c>
      <c r="P3" s="340">
        <f>AVERAGE(O3:O11)</f>
        <v>7.020000000000004</v>
      </c>
      <c r="Q3" s="55">
        <f>O3-P3</f>
        <v>5.4922222222222201</v>
      </c>
      <c r="R3" s="56">
        <f>2^(-Q3)</f>
        <v>2.2216537203496079E-2</v>
      </c>
      <c r="S3" s="340">
        <f>AVERAGE(R3:R11)</f>
        <v>12.077236221293864</v>
      </c>
      <c r="T3" s="51">
        <f>R3/S3</f>
        <v>1.8395381854273251E-3</v>
      </c>
      <c r="U3" s="342">
        <f>AVERAGE(T3:T11)</f>
        <v>0.99999999999999978</v>
      </c>
      <c r="V3" s="338">
        <f>STDEV(T3:T11)</f>
        <v>1.4803840484741948</v>
      </c>
      <c r="W3" s="338">
        <f>V3/SQRT(9)</f>
        <v>0.49346134949139825</v>
      </c>
      <c r="X3" s="49"/>
      <c r="Y3" s="42" t="s">
        <v>93</v>
      </c>
      <c r="Z3" s="48">
        <f>U3</f>
        <v>0.99999999999999978</v>
      </c>
      <c r="AA3" s="48">
        <f>U12</f>
        <v>0.78068037203012697</v>
      </c>
      <c r="AB3" s="48">
        <f>U21</f>
        <v>2.2047095700061217</v>
      </c>
      <c r="AC3" s="48">
        <f>U30</f>
        <v>1.0235341285269501</v>
      </c>
      <c r="AD3" s="50"/>
      <c r="AE3" s="47"/>
    </row>
    <row r="4" spans="2:31" ht="15" customHeight="1">
      <c r="B4" s="331"/>
      <c r="C4" s="67" t="s">
        <v>50</v>
      </c>
      <c r="D4" s="92">
        <v>25.76</v>
      </c>
      <c r="E4" s="13">
        <v>25.79</v>
      </c>
      <c r="F4" s="16">
        <v>25.72</v>
      </c>
      <c r="G4" s="92">
        <v>34.03</v>
      </c>
      <c r="H4" s="13">
        <v>33.56</v>
      </c>
      <c r="I4" s="16">
        <v>34.200000000000003</v>
      </c>
      <c r="K4" s="338"/>
      <c r="L4" s="41">
        <f>H3</f>
        <v>37.700000000000003</v>
      </c>
      <c r="M4" s="41">
        <f>E3</f>
        <v>27.19</v>
      </c>
      <c r="N4" s="341"/>
      <c r="O4" s="55">
        <f>L4-N3</f>
        <v>11.252222222222226</v>
      </c>
      <c r="P4" s="341"/>
      <c r="Q4" s="55">
        <f>O4-P3</f>
        <v>4.2322222222222221</v>
      </c>
      <c r="R4" s="56">
        <f t="shared" ref="R4:R11" si="0">2^-Q4</f>
        <v>5.3207660383121372E-2</v>
      </c>
      <c r="S4" s="341"/>
      <c r="T4" s="51">
        <f>R4/S3</f>
        <v>4.4056156067651302E-3</v>
      </c>
      <c r="U4" s="342"/>
      <c r="V4" s="338"/>
      <c r="W4" s="338"/>
      <c r="X4" s="49"/>
      <c r="Y4" s="42" t="s">
        <v>89</v>
      </c>
      <c r="Z4" s="44">
        <f>W3</f>
        <v>0.49346134949139825</v>
      </c>
      <c r="AA4" s="44">
        <f>W12</f>
        <v>3.308143690859295E-2</v>
      </c>
      <c r="AB4" s="44">
        <f>W21</f>
        <v>0.48963773983689146</v>
      </c>
      <c r="AC4" s="44">
        <f>W30</f>
        <v>0.20856400806645356</v>
      </c>
      <c r="AD4" s="50"/>
      <c r="AE4" s="47"/>
    </row>
    <row r="5" spans="2:31" ht="15" customHeight="1" thickBot="1">
      <c r="B5" s="332"/>
      <c r="C5" s="68" t="s">
        <v>51</v>
      </c>
      <c r="D5" s="93">
        <v>25.84</v>
      </c>
      <c r="E5" s="19">
        <v>27.98</v>
      </c>
      <c r="F5" s="22">
        <v>25.48</v>
      </c>
      <c r="G5" s="93">
        <v>28.09</v>
      </c>
      <c r="H5" s="19">
        <v>28.26</v>
      </c>
      <c r="I5" s="22">
        <v>28.67</v>
      </c>
      <c r="K5" s="338"/>
      <c r="L5" s="41">
        <f>I3</f>
        <v>37.74</v>
      </c>
      <c r="M5" s="41">
        <f>F3</f>
        <v>27.11</v>
      </c>
      <c r="N5" s="341"/>
      <c r="O5" s="55">
        <f>L5-N3</f>
        <v>11.292222222222225</v>
      </c>
      <c r="P5" s="341"/>
      <c r="Q5" s="55">
        <f>O5-P3</f>
        <v>4.2722222222222213</v>
      </c>
      <c r="R5" s="56">
        <f t="shared" si="0"/>
        <v>5.1752694111875677E-2</v>
      </c>
      <c r="S5" s="341"/>
      <c r="T5" s="51">
        <f>R5/S3</f>
        <v>4.285143816316883E-3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91">
        <v>23.28</v>
      </c>
      <c r="E6" s="7">
        <v>22.8</v>
      </c>
      <c r="F6" s="10">
        <v>22.08</v>
      </c>
      <c r="G6" s="91">
        <v>27.56</v>
      </c>
      <c r="H6" s="7">
        <v>27.78</v>
      </c>
      <c r="I6" s="10">
        <v>27.79</v>
      </c>
      <c r="K6" s="338"/>
      <c r="L6" s="41">
        <f>G4</f>
        <v>34.03</v>
      </c>
      <c r="M6" s="41">
        <f>D4</f>
        <v>25.76</v>
      </c>
      <c r="N6" s="341"/>
      <c r="O6" s="55">
        <f>L6-N3</f>
        <v>7.5822222222222244</v>
      </c>
      <c r="P6" s="341"/>
      <c r="Q6" s="55">
        <f>O6-P3</f>
        <v>0.5622222222222204</v>
      </c>
      <c r="R6" s="56">
        <f t="shared" si="0"/>
        <v>0.67725816080022894</v>
      </c>
      <c r="S6" s="341"/>
      <c r="T6" s="51">
        <f>R6/S3</f>
        <v>5.6077247177307638E-2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92">
        <v>22.04</v>
      </c>
      <c r="E7" s="13">
        <v>22.81</v>
      </c>
      <c r="F7" s="16">
        <v>22.14</v>
      </c>
      <c r="G7" s="92">
        <v>27.38</v>
      </c>
      <c r="H7" s="13">
        <v>27.45</v>
      </c>
      <c r="I7" s="16">
        <v>27.35</v>
      </c>
      <c r="K7" s="338"/>
      <c r="L7" s="41">
        <f>H4</f>
        <v>33.56</v>
      </c>
      <c r="M7" s="41">
        <f>E4</f>
        <v>25.79</v>
      </c>
      <c r="N7" s="341"/>
      <c r="O7" s="55">
        <f>L7-N3</f>
        <v>7.1122222222222256</v>
      </c>
      <c r="P7" s="341"/>
      <c r="Q7" s="55">
        <f>O7-P3</f>
        <v>9.2222222222221539E-2</v>
      </c>
      <c r="R7" s="56">
        <f t="shared" si="0"/>
        <v>0.9380766908797874</v>
      </c>
      <c r="S7" s="341"/>
      <c r="T7" s="51">
        <f>R7/S3</f>
        <v>7.7673126010885371E-2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92">
        <v>26.47</v>
      </c>
      <c r="E8" s="13">
        <v>26.56</v>
      </c>
      <c r="F8" s="16">
        <v>26.05</v>
      </c>
      <c r="G8" s="92">
        <v>27.53</v>
      </c>
      <c r="H8" s="13">
        <v>27.82</v>
      </c>
      <c r="I8" s="16">
        <v>27.71</v>
      </c>
      <c r="K8" s="338"/>
      <c r="L8" s="41">
        <f>I4</f>
        <v>34.200000000000003</v>
      </c>
      <c r="M8" s="41">
        <f>F4</f>
        <v>25.72</v>
      </c>
      <c r="N8" s="341"/>
      <c r="O8" s="55">
        <f>L8-N3</f>
        <v>7.7522222222222261</v>
      </c>
      <c r="P8" s="341"/>
      <c r="Q8" s="55">
        <f>O8-P3</f>
        <v>0.73222222222222211</v>
      </c>
      <c r="R8" s="56">
        <f t="shared" si="0"/>
        <v>0.60197595948761484</v>
      </c>
      <c r="S8" s="341"/>
      <c r="T8" s="51">
        <f>R8/S3</f>
        <v>4.984385073351854E-2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91">
        <v>23.69</v>
      </c>
      <c r="E9" s="7">
        <v>23.56</v>
      </c>
      <c r="F9" s="10">
        <v>23.66</v>
      </c>
      <c r="G9" s="91">
        <v>25.82</v>
      </c>
      <c r="H9" s="7">
        <v>25.92</v>
      </c>
      <c r="I9" s="10">
        <v>25.71</v>
      </c>
      <c r="K9" s="338"/>
      <c r="L9" s="41">
        <f>G5</f>
        <v>28.09</v>
      </c>
      <c r="M9" s="41">
        <f>D5</f>
        <v>25.84</v>
      </c>
      <c r="N9" s="341"/>
      <c r="O9" s="55">
        <f>L9-N3</f>
        <v>1.6422222222222231</v>
      </c>
      <c r="P9" s="341"/>
      <c r="Q9" s="55">
        <f>O9-P3</f>
        <v>-5.3777777777777809</v>
      </c>
      <c r="R9" s="56">
        <f t="shared" si="0"/>
        <v>41.57884500325634</v>
      </c>
      <c r="S9" s="341"/>
      <c r="T9" s="51">
        <f>R9/S3</f>
        <v>3.4427450321744137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92">
        <v>23.33</v>
      </c>
      <c r="E10" s="13">
        <v>23.56</v>
      </c>
      <c r="F10" s="16">
        <v>23.38</v>
      </c>
      <c r="G10" s="92">
        <v>26.07</v>
      </c>
      <c r="H10" s="13">
        <v>26.1</v>
      </c>
      <c r="I10" s="16">
        <v>26.04</v>
      </c>
      <c r="K10" s="338"/>
      <c r="L10" s="41">
        <f>H5</f>
        <v>28.26</v>
      </c>
      <c r="M10" s="41">
        <f>E5</f>
        <v>27.98</v>
      </c>
      <c r="N10" s="341"/>
      <c r="O10" s="55">
        <f>L10-N3</f>
        <v>1.8122222222222248</v>
      </c>
      <c r="P10" s="341"/>
      <c r="Q10" s="55">
        <f>O10-P3</f>
        <v>-5.2077777777777792</v>
      </c>
      <c r="R10" s="56">
        <f t="shared" si="0"/>
        <v>36.957052072503579</v>
      </c>
      <c r="S10" s="341"/>
      <c r="T10" s="51">
        <f>R10/S3</f>
        <v>3.0600587249707929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93">
        <v>25.46</v>
      </c>
      <c r="E11" s="19">
        <v>25.45</v>
      </c>
      <c r="F11" s="22">
        <v>25.47</v>
      </c>
      <c r="G11" s="93">
        <v>29.3</v>
      </c>
      <c r="H11" s="19">
        <v>29.13</v>
      </c>
      <c r="I11" s="22">
        <v>29.99</v>
      </c>
      <c r="K11" s="338"/>
      <c r="L11" s="41">
        <f>I5</f>
        <v>28.67</v>
      </c>
      <c r="M11" s="41">
        <f>F5</f>
        <v>25.48</v>
      </c>
      <c r="N11" s="341"/>
      <c r="O11" s="55">
        <f>L11-N3</f>
        <v>2.222222222222225</v>
      </c>
      <c r="P11" s="341"/>
      <c r="Q11" s="55">
        <f>O11-P3</f>
        <v>-4.797777777777779</v>
      </c>
      <c r="R11" s="56">
        <f t="shared" si="0"/>
        <v>27.814741213018717</v>
      </c>
      <c r="S11" s="341"/>
      <c r="T11" s="51">
        <f>R11/S3</f>
        <v>2.3030717213245708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91">
        <v>23.64</v>
      </c>
      <c r="E12" s="7">
        <v>22.18</v>
      </c>
      <c r="F12" s="10">
        <v>22.45</v>
      </c>
      <c r="G12" s="91">
        <v>26.44</v>
      </c>
      <c r="H12" s="7">
        <v>25.5</v>
      </c>
      <c r="I12" s="10">
        <v>26.58</v>
      </c>
      <c r="K12" s="343" t="s">
        <v>94</v>
      </c>
      <c r="L12" s="41">
        <f>G6</f>
        <v>27.56</v>
      </c>
      <c r="M12" s="41">
        <f>D6</f>
        <v>23.28</v>
      </c>
      <c r="N12" s="340">
        <f>AVERAGE(M12:M20)</f>
        <v>23.803333333333331</v>
      </c>
      <c r="O12" s="55">
        <f>L12-N12</f>
        <v>3.7566666666666677</v>
      </c>
      <c r="P12" s="340">
        <f>AVERAGE(O12:O20)</f>
        <v>3.7933333333333357</v>
      </c>
      <c r="Q12" s="55">
        <f>O12-P3</f>
        <v>-3.2633333333333363</v>
      </c>
      <c r="R12" s="56">
        <f>2^-Q12</f>
        <v>9.6019893333221624</v>
      </c>
      <c r="S12" s="340">
        <f>AVERAGE(R12:R20)</f>
        <v>9.4284612663354181</v>
      </c>
      <c r="T12" s="51">
        <f>R12/S3</f>
        <v>0.79504856553128489</v>
      </c>
      <c r="U12" s="340">
        <f>AVERAGE(T12:T20)</f>
        <v>0.78068037203012697</v>
      </c>
      <c r="V12" s="335">
        <f>STDEV(T12:T20)</f>
        <v>9.9244310725778856E-2</v>
      </c>
      <c r="W12" s="335">
        <f>V12/SQRT(9)</f>
        <v>3.308143690859295E-2</v>
      </c>
      <c r="X12" s="335">
        <f>TTEST(T1:T9,T12:T20,2,2)</f>
        <v>0.55069429711498019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92">
        <v>23.27</v>
      </c>
      <c r="E13" s="13">
        <v>23.4</v>
      </c>
      <c r="F13" s="16">
        <v>22.17</v>
      </c>
      <c r="G13" s="92">
        <v>28.62</v>
      </c>
      <c r="H13" s="13">
        <v>27.14</v>
      </c>
      <c r="I13" s="16">
        <v>29.17</v>
      </c>
      <c r="K13" s="344"/>
      <c r="L13" s="41">
        <f>H6</f>
        <v>27.78</v>
      </c>
      <c r="M13" s="41">
        <f>E6</f>
        <v>22.8</v>
      </c>
      <c r="N13" s="341"/>
      <c r="O13" s="55">
        <f>L13-N12</f>
        <v>3.9766666666666701</v>
      </c>
      <c r="P13" s="341"/>
      <c r="Q13" s="55">
        <f>O13-P3</f>
        <v>-3.0433333333333339</v>
      </c>
      <c r="R13" s="56">
        <f t="shared" ref="R13:R20" si="1">2^-Q13</f>
        <v>8.2439361626343821</v>
      </c>
      <c r="S13" s="341"/>
      <c r="T13" s="51">
        <f>R13/S3</f>
        <v>0.68260121865457635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93">
        <v>24.3</v>
      </c>
      <c r="E14" s="19">
        <v>24.3</v>
      </c>
      <c r="F14" s="22">
        <v>23.54</v>
      </c>
      <c r="G14" s="93">
        <v>26.37</v>
      </c>
      <c r="H14" s="19">
        <v>26.8</v>
      </c>
      <c r="I14" s="22">
        <v>26.2</v>
      </c>
      <c r="K14" s="344"/>
      <c r="L14" s="41">
        <f>I6</f>
        <v>27.79</v>
      </c>
      <c r="M14" s="41">
        <f>F6</f>
        <v>22.08</v>
      </c>
      <c r="N14" s="341"/>
      <c r="O14" s="55">
        <f>L14-N12</f>
        <v>3.9866666666666681</v>
      </c>
      <c r="P14" s="341"/>
      <c r="Q14" s="55">
        <f>O14-P3</f>
        <v>-3.0333333333333359</v>
      </c>
      <c r="R14" s="56">
        <f t="shared" si="1"/>
        <v>8.186991135974214</v>
      </c>
      <c r="S14" s="341"/>
      <c r="T14" s="51">
        <f>R14/S3</f>
        <v>0.67788614762203614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27.38</v>
      </c>
      <c r="M15" s="41">
        <f>D7</f>
        <v>22.04</v>
      </c>
      <c r="N15" s="341"/>
      <c r="O15" s="55">
        <f>L15-N12</f>
        <v>3.576666666666668</v>
      </c>
      <c r="P15" s="341"/>
      <c r="Q15" s="55">
        <f>O15-P3</f>
        <v>-3.443333333333336</v>
      </c>
      <c r="R15" s="56">
        <f t="shared" si="1"/>
        <v>10.877938982502821</v>
      </c>
      <c r="S15" s="341"/>
      <c r="T15" s="51">
        <f>R15/S3</f>
        <v>0.90069770791793291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27.45</v>
      </c>
      <c r="M16" s="41">
        <f>E7</f>
        <v>22.81</v>
      </c>
      <c r="N16" s="341"/>
      <c r="O16" s="55">
        <f>L16-N12</f>
        <v>3.6466666666666683</v>
      </c>
      <c r="P16" s="341"/>
      <c r="Q16" s="55">
        <f>O16-P3</f>
        <v>-3.3733333333333357</v>
      </c>
      <c r="R16" s="56">
        <f t="shared" si="1"/>
        <v>10.362738015135591</v>
      </c>
      <c r="S16" s="341"/>
      <c r="T16" s="51">
        <f>R16/S3</f>
        <v>0.85803886131370255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27.35</v>
      </c>
      <c r="M17" s="41">
        <f>F7</f>
        <v>22.14</v>
      </c>
      <c r="N17" s="341"/>
      <c r="O17" s="55">
        <f>L17-N12</f>
        <v>3.5466666666666704</v>
      </c>
      <c r="P17" s="341"/>
      <c r="Q17" s="55">
        <f>O17-P3</f>
        <v>-3.4733333333333336</v>
      </c>
      <c r="R17" s="56">
        <f t="shared" si="1"/>
        <v>11.106507603838333</v>
      </c>
      <c r="S17" s="341"/>
      <c r="T17" s="51">
        <f>R17/S3</f>
        <v>0.91962328138088412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7.53</v>
      </c>
      <c r="M18" s="41">
        <f>D8</f>
        <v>26.47</v>
      </c>
      <c r="N18" s="341"/>
      <c r="O18" s="55">
        <f>L18-N12</f>
        <v>3.7266666666666701</v>
      </c>
      <c r="P18" s="341"/>
      <c r="Q18" s="55">
        <f>O18-P3</f>
        <v>-3.2933333333333339</v>
      </c>
      <c r="R18" s="56">
        <f t="shared" si="1"/>
        <v>9.8037475402330383</v>
      </c>
      <c r="S18" s="341"/>
      <c r="T18" s="51">
        <f>R18/S3</f>
        <v>0.8117542259335504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7.82</v>
      </c>
      <c r="M19" s="41">
        <f>E8</f>
        <v>26.56</v>
      </c>
      <c r="N19" s="341"/>
      <c r="O19" s="55">
        <f>L19-N12</f>
        <v>4.0166666666666693</v>
      </c>
      <c r="P19" s="341"/>
      <c r="Q19" s="55">
        <f>O19-P3</f>
        <v>-3.0033333333333347</v>
      </c>
      <c r="R19" s="56">
        <f t="shared" si="1"/>
        <v>8.0185052947373912</v>
      </c>
      <c r="S19" s="341"/>
      <c r="T19" s="51">
        <f>R19/S3</f>
        <v>0.66393545243402952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7.71</v>
      </c>
      <c r="M20" s="41">
        <f>F8</f>
        <v>26.05</v>
      </c>
      <c r="N20" s="346"/>
      <c r="O20" s="55">
        <f>L20-N12</f>
        <v>3.9066666666666698</v>
      </c>
      <c r="P20" s="346"/>
      <c r="Q20" s="55">
        <f>O20-P3</f>
        <v>-3.1133333333333342</v>
      </c>
      <c r="R20" s="56">
        <f t="shared" si="1"/>
        <v>8.6537973286408398</v>
      </c>
      <c r="S20" s="346"/>
      <c r="T20" s="51">
        <f>R20/S3</f>
        <v>0.71653788748314617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25.82</v>
      </c>
      <c r="M21" s="41">
        <f>D9</f>
        <v>23.69</v>
      </c>
      <c r="N21" s="342">
        <f>AVERAGE(M21:M29)</f>
        <v>24.173333333333332</v>
      </c>
      <c r="O21" s="55">
        <f>L21-N21</f>
        <v>1.6466666666666683</v>
      </c>
      <c r="P21" s="342">
        <f>AVERAGE(O21:O29)</f>
        <v>2.9466666666666681</v>
      </c>
      <c r="Q21" s="55">
        <f>O21-P3</f>
        <v>-5.3733333333333357</v>
      </c>
      <c r="R21" s="56">
        <f>2^-Q21</f>
        <v>41.45095206054237</v>
      </c>
      <c r="S21" s="342">
        <f>AVERAGE(R21:R29)</f>
        <v>26.62679827631116</v>
      </c>
      <c r="T21" s="51">
        <f>R21/S3</f>
        <v>3.4321554452548106</v>
      </c>
      <c r="U21" s="342">
        <f>AVERAGE(T21:T29)</f>
        <v>2.2047095700061217</v>
      </c>
      <c r="V21" s="338">
        <f>STDEV(T21:T29)</f>
        <v>1.4689132195106744</v>
      </c>
      <c r="W21" s="338">
        <f>V21/SQRT(9)</f>
        <v>0.48963773983689146</v>
      </c>
      <c r="X21" s="338">
        <f>TTEST(T3:T11,T21:T29,2,2)</f>
        <v>0.10232315705247912</v>
      </c>
      <c r="Y21" s="50"/>
      <c r="Z21" s="443" t="s">
        <v>121</v>
      </c>
      <c r="AA21" s="443"/>
      <c r="AB21" s="443"/>
      <c r="AC21" s="443"/>
      <c r="AD21" s="443"/>
      <c r="AE21" s="443"/>
      <c r="AF21" s="443"/>
      <c r="AG21" s="443"/>
      <c r="AH21" s="239"/>
    </row>
    <row r="22" spans="11:34" ht="17.25" thickBot="1">
      <c r="K22" s="338"/>
      <c r="L22" s="41">
        <f>H9</f>
        <v>25.92</v>
      </c>
      <c r="M22" s="41">
        <f>E9</f>
        <v>23.56</v>
      </c>
      <c r="N22" s="342"/>
      <c r="O22" s="55">
        <f>L22-N21</f>
        <v>1.7466666666666697</v>
      </c>
      <c r="P22" s="342"/>
      <c r="Q22" s="55">
        <f>O22-P3</f>
        <v>-5.2733333333333343</v>
      </c>
      <c r="R22" s="56">
        <f t="shared" ref="R22:R29" si="2">2^-Q22</f>
        <v>38.675105803096592</v>
      </c>
      <c r="S22" s="342"/>
      <c r="T22" s="51">
        <f>R22/S3</f>
        <v>3.2023142625054355</v>
      </c>
      <c r="U22" s="342"/>
      <c r="V22" s="338"/>
      <c r="W22" s="338"/>
      <c r="X22" s="338"/>
      <c r="Y22" s="50"/>
      <c r="Z22" s="437" t="s">
        <v>122</v>
      </c>
      <c r="AA22" s="437"/>
      <c r="AB22" s="437"/>
      <c r="AC22" s="437"/>
      <c r="AD22" s="437"/>
      <c r="AE22" s="437"/>
      <c r="AF22" s="437"/>
      <c r="AG22" s="437"/>
      <c r="AH22" s="239"/>
    </row>
    <row r="23" spans="11:34" ht="18" thickTop="1">
      <c r="K23" s="338"/>
      <c r="L23" s="41">
        <f>I9</f>
        <v>25.71</v>
      </c>
      <c r="M23" s="41">
        <f>F9</f>
        <v>23.66</v>
      </c>
      <c r="N23" s="342"/>
      <c r="O23" s="55">
        <f>L23-N21</f>
        <v>1.5366666666666688</v>
      </c>
      <c r="P23" s="342"/>
      <c r="Q23" s="55">
        <f>O23-P3</f>
        <v>-5.4833333333333352</v>
      </c>
      <c r="R23" s="56">
        <f t="shared" si="2"/>
        <v>44.735037893728666</v>
      </c>
      <c r="S23" s="342"/>
      <c r="T23" s="51">
        <f>R23/S3</f>
        <v>3.704079068591414</v>
      </c>
      <c r="U23" s="342"/>
      <c r="V23" s="338"/>
      <c r="W23" s="338"/>
      <c r="X23" s="338"/>
      <c r="Y23" s="50"/>
      <c r="Z23" s="444" t="s">
        <v>153</v>
      </c>
      <c r="AA23" s="445"/>
      <c r="AB23" s="446"/>
      <c r="AC23" s="450" t="s">
        <v>124</v>
      </c>
      <c r="AD23" s="452" t="s">
        <v>125</v>
      </c>
      <c r="AE23" s="452" t="s">
        <v>126</v>
      </c>
      <c r="AF23" s="452" t="s">
        <v>127</v>
      </c>
      <c r="AG23" s="454"/>
      <c r="AH23" s="239"/>
    </row>
    <row r="24" spans="11:34" ht="17.25" thickBot="1">
      <c r="K24" s="338"/>
      <c r="L24" s="41">
        <f>G10</f>
        <v>26.07</v>
      </c>
      <c r="M24" s="41">
        <f>D10</f>
        <v>23.33</v>
      </c>
      <c r="N24" s="342"/>
      <c r="O24" s="55">
        <f>L24-N21</f>
        <v>1.8966666666666683</v>
      </c>
      <c r="P24" s="342"/>
      <c r="Q24" s="55">
        <f>O24-P3</f>
        <v>-5.1233333333333357</v>
      </c>
      <c r="R24" s="56">
        <f t="shared" si="2"/>
        <v>34.855956996563656</v>
      </c>
      <c r="S24" s="342"/>
      <c r="T24" s="51">
        <f>R24/S3</f>
        <v>2.8860872105082871</v>
      </c>
      <c r="U24" s="342"/>
      <c r="V24" s="338"/>
      <c r="W24" s="338"/>
      <c r="X24" s="338"/>
      <c r="Y24" s="50"/>
      <c r="Z24" s="447"/>
      <c r="AA24" s="448"/>
      <c r="AB24" s="449"/>
      <c r="AC24" s="451"/>
      <c r="AD24" s="453"/>
      <c r="AE24" s="453"/>
      <c r="AF24" s="240" t="s">
        <v>128</v>
      </c>
      <c r="AG24" s="241" t="s">
        <v>129</v>
      </c>
      <c r="AH24" s="239"/>
    </row>
    <row r="25" spans="11:34" ht="17.25" thickTop="1">
      <c r="K25" s="338"/>
      <c r="L25" s="41">
        <f>H10</f>
        <v>26.1</v>
      </c>
      <c r="M25" s="41">
        <f>E10</f>
        <v>23.56</v>
      </c>
      <c r="N25" s="342"/>
      <c r="O25" s="55">
        <f>L25-N21</f>
        <v>1.9266666666666694</v>
      </c>
      <c r="P25" s="342"/>
      <c r="Q25" s="55">
        <f>O25-P3</f>
        <v>-5.0933333333333346</v>
      </c>
      <c r="R25" s="56">
        <f t="shared" si="2"/>
        <v>34.138631774251472</v>
      </c>
      <c r="S25" s="342"/>
      <c r="T25" s="51">
        <f>R25/S3</f>
        <v>2.8266923945778477</v>
      </c>
      <c r="U25" s="342"/>
      <c r="V25" s="338"/>
      <c r="W25" s="338"/>
      <c r="X25" s="338"/>
      <c r="Y25" s="50"/>
      <c r="Z25" s="438" t="s">
        <v>130</v>
      </c>
      <c r="AA25" s="441" t="s">
        <v>131</v>
      </c>
      <c r="AB25" s="242" t="s">
        <v>132</v>
      </c>
      <c r="AC25" s="243">
        <v>0.21931962800000004</v>
      </c>
      <c r="AD25" s="244">
        <v>0.51373268664359217</v>
      </c>
      <c r="AE25" s="245">
        <v>0.97344323377323549</v>
      </c>
      <c r="AF25" s="246">
        <v>-1.1725680202264475</v>
      </c>
      <c r="AG25" s="247">
        <v>1.6112072762264475</v>
      </c>
      <c r="AH25" s="239"/>
    </row>
    <row r="26" spans="11:34">
      <c r="K26" s="338"/>
      <c r="L26" s="41">
        <f>I10</f>
        <v>26.04</v>
      </c>
      <c r="M26" s="41">
        <f>F10</f>
        <v>23.38</v>
      </c>
      <c r="N26" s="342"/>
      <c r="O26" s="55">
        <f>L26-N21</f>
        <v>1.8666666666666671</v>
      </c>
      <c r="P26" s="342"/>
      <c r="Q26" s="55">
        <f>O26-P3</f>
        <v>-5.1533333333333369</v>
      </c>
      <c r="R26" s="56">
        <f t="shared" si="2"/>
        <v>35.588354746619999</v>
      </c>
      <c r="S26" s="342"/>
      <c r="T26" s="51">
        <f>R26/S3</f>
        <v>2.9467300377774119</v>
      </c>
      <c r="U26" s="342"/>
      <c r="V26" s="338"/>
      <c r="W26" s="338"/>
      <c r="X26" s="338"/>
      <c r="Y26" s="50"/>
      <c r="Z26" s="439"/>
      <c r="AA26" s="437"/>
      <c r="AB26" s="248" t="s">
        <v>133</v>
      </c>
      <c r="AC26" s="249">
        <v>-1.2047095702222217</v>
      </c>
      <c r="AD26" s="250">
        <v>0.51373268664359217</v>
      </c>
      <c r="AE26" s="251">
        <v>0.1089933717064494</v>
      </c>
      <c r="AF26" s="252">
        <v>-2.596597218448669</v>
      </c>
      <c r="AG26" s="253">
        <v>0.18717807800422581</v>
      </c>
      <c r="AH26" s="239"/>
    </row>
    <row r="27" spans="11:34">
      <c r="K27" s="338"/>
      <c r="L27" s="41">
        <f>G11</f>
        <v>29.3</v>
      </c>
      <c r="M27" s="41">
        <f>D11</f>
        <v>25.46</v>
      </c>
      <c r="N27" s="342"/>
      <c r="O27" s="55">
        <f>L27-N21</f>
        <v>5.1266666666666687</v>
      </c>
      <c r="P27" s="342"/>
      <c r="Q27" s="55">
        <f>O27-P3</f>
        <v>-1.8933333333333353</v>
      </c>
      <c r="R27" s="56">
        <f t="shared" si="2"/>
        <v>3.714925640154199</v>
      </c>
      <c r="S27" s="342"/>
      <c r="T27" s="51">
        <f>R27/S3</f>
        <v>0.30759733204557704</v>
      </c>
      <c r="U27" s="342"/>
      <c r="V27" s="338"/>
      <c r="W27" s="338"/>
      <c r="X27" s="338"/>
      <c r="Y27" s="50"/>
      <c r="Z27" s="439"/>
      <c r="AA27" s="437"/>
      <c r="AB27" s="248" t="s">
        <v>134</v>
      </c>
      <c r="AC27" s="254">
        <v>-2.3534128666666598E-2</v>
      </c>
      <c r="AD27" s="250">
        <v>0.51373268664359217</v>
      </c>
      <c r="AE27" s="251">
        <v>0.99996469910015506</v>
      </c>
      <c r="AF27" s="252">
        <v>-1.4154217768931141</v>
      </c>
      <c r="AG27" s="255">
        <v>1.3683535195597809</v>
      </c>
      <c r="AH27" s="239"/>
    </row>
    <row r="28" spans="11:34">
      <c r="K28" s="338"/>
      <c r="L28" s="41">
        <f>H11</f>
        <v>29.13</v>
      </c>
      <c r="M28" s="41">
        <f>E11</f>
        <v>25.45</v>
      </c>
      <c r="N28" s="342"/>
      <c r="O28" s="55">
        <f>L28-N21</f>
        <v>4.956666666666667</v>
      </c>
      <c r="P28" s="342"/>
      <c r="Q28" s="55">
        <f>O28-P3</f>
        <v>-2.063333333333337</v>
      </c>
      <c r="R28" s="56">
        <f t="shared" si="2"/>
        <v>4.1795086114434934</v>
      </c>
      <c r="S28" s="342"/>
      <c r="T28" s="51">
        <f>R28/S3</f>
        <v>0.3460649882855179</v>
      </c>
      <c r="U28" s="342"/>
      <c r="V28" s="338"/>
      <c r="W28" s="338"/>
      <c r="X28" s="338"/>
      <c r="Y28" s="50"/>
      <c r="Z28" s="439"/>
      <c r="AA28" s="437" t="s">
        <v>132</v>
      </c>
      <c r="AB28" s="248" t="s">
        <v>131</v>
      </c>
      <c r="AC28" s="254">
        <v>-0.21931962800000004</v>
      </c>
      <c r="AD28" s="250">
        <v>0.51373268664359217</v>
      </c>
      <c r="AE28" s="251">
        <v>0.97344323377323549</v>
      </c>
      <c r="AF28" s="252">
        <v>-1.6112072762264475</v>
      </c>
      <c r="AG28" s="255">
        <v>1.1725680202264475</v>
      </c>
      <c r="AH28" s="239"/>
    </row>
    <row r="29" spans="11:34">
      <c r="K29" s="338"/>
      <c r="L29" s="41">
        <f>I11</f>
        <v>29.99</v>
      </c>
      <c r="M29" s="41">
        <f>F11</f>
        <v>25.47</v>
      </c>
      <c r="N29" s="342"/>
      <c r="O29" s="55">
        <f>L29-N21</f>
        <v>5.8166666666666664</v>
      </c>
      <c r="P29" s="342"/>
      <c r="Q29" s="55">
        <f>O29-P3</f>
        <v>-1.2033333333333376</v>
      </c>
      <c r="R29" s="56">
        <f t="shared" si="2"/>
        <v>2.3027109603999683</v>
      </c>
      <c r="S29" s="342"/>
      <c r="T29" s="51">
        <f>R29/S3</f>
        <v>0.19066539050879583</v>
      </c>
      <c r="U29" s="342"/>
      <c r="V29" s="338"/>
      <c r="W29" s="338"/>
      <c r="X29" s="338"/>
      <c r="Y29" s="50"/>
      <c r="Z29" s="439"/>
      <c r="AA29" s="437"/>
      <c r="AB29" s="248" t="s">
        <v>133</v>
      </c>
      <c r="AC29" s="256" t="s">
        <v>154</v>
      </c>
      <c r="AD29" s="250">
        <v>0.51373268664359217</v>
      </c>
      <c r="AE29" s="251">
        <v>4.338329388860418E-2</v>
      </c>
      <c r="AF29" s="252">
        <v>-2.815916846448669</v>
      </c>
      <c r="AG29" s="253">
        <v>-3.2141549995774232E-2</v>
      </c>
      <c r="AH29" s="239"/>
    </row>
    <row r="30" spans="11:34">
      <c r="K30" s="339" t="s">
        <v>78</v>
      </c>
      <c r="L30" s="41">
        <f>G12</f>
        <v>26.44</v>
      </c>
      <c r="M30" s="41">
        <f>D12</f>
        <v>23.64</v>
      </c>
      <c r="N30" s="342">
        <f>AVERAGE(M30:M38)</f>
        <v>23.250000000000004</v>
      </c>
      <c r="O30" s="55">
        <f>L30-N30</f>
        <v>3.1899999999999977</v>
      </c>
      <c r="P30" s="342">
        <f>AVERAGE(O30:O38)</f>
        <v>3.7299999999999969</v>
      </c>
      <c r="Q30" s="55">
        <f>O30-P3</f>
        <v>-3.8300000000000063</v>
      </c>
      <c r="R30" s="56">
        <f>2^-Q30</f>
        <v>14.221482898665183</v>
      </c>
      <c r="S30" s="342">
        <f>AVERAGE(R30:R38)</f>
        <v>12.361463450776135</v>
      </c>
      <c r="T30" s="51">
        <f>R30/S3</f>
        <v>1.1775444843573326</v>
      </c>
      <c r="U30" s="342">
        <f>AVERAGE(T30:T38)</f>
        <v>1.0235341285269501</v>
      </c>
      <c r="V30" s="338">
        <f>STDEV(T30:T38)</f>
        <v>0.62569202419936065</v>
      </c>
      <c r="W30" s="338">
        <f>V30/SQRT(9)</f>
        <v>0.20856400806645356</v>
      </c>
      <c r="X30" s="338">
        <f>TTEST(T3:T11,T30:T38,2,2)</f>
        <v>0.96550429016327499</v>
      </c>
      <c r="Y30" s="50"/>
      <c r="Z30" s="439"/>
      <c r="AA30" s="437"/>
      <c r="AB30" s="248" t="s">
        <v>134</v>
      </c>
      <c r="AC30" s="254">
        <v>-0.24285375666666664</v>
      </c>
      <c r="AD30" s="250">
        <v>0.51373268664359217</v>
      </c>
      <c r="AE30" s="251">
        <v>0.96453437786078677</v>
      </c>
      <c r="AF30" s="252">
        <v>-1.6347414048931141</v>
      </c>
      <c r="AG30" s="255">
        <v>1.1490338915597809</v>
      </c>
      <c r="AH30" s="239"/>
    </row>
    <row r="31" spans="11:34">
      <c r="K31" s="339"/>
      <c r="L31" s="41">
        <f>H12</f>
        <v>25.5</v>
      </c>
      <c r="M31" s="41">
        <f>E12</f>
        <v>22.18</v>
      </c>
      <c r="N31" s="342"/>
      <c r="O31" s="55">
        <f>L31-N30</f>
        <v>2.2499999999999964</v>
      </c>
      <c r="P31" s="342"/>
      <c r="Q31" s="55">
        <f>O31-P3</f>
        <v>-4.7700000000000076</v>
      </c>
      <c r="R31" s="56">
        <f t="shared" ref="R31:R38" si="3">2^-Q31</f>
        <v>27.28431653657475</v>
      </c>
      <c r="S31" s="342"/>
      <c r="T31" s="51">
        <f>R31/S3</f>
        <v>2.2591523455067199</v>
      </c>
      <c r="U31" s="342"/>
      <c r="V31" s="338"/>
      <c r="W31" s="338"/>
      <c r="X31" s="338"/>
      <c r="Y31" s="50"/>
      <c r="Z31" s="439"/>
      <c r="AA31" s="437" t="s">
        <v>133</v>
      </c>
      <c r="AB31" s="248" t="s">
        <v>131</v>
      </c>
      <c r="AC31" s="249">
        <v>1.2047095702222217</v>
      </c>
      <c r="AD31" s="250">
        <v>0.51373268664359217</v>
      </c>
      <c r="AE31" s="251">
        <v>0.1089933717064494</v>
      </c>
      <c r="AF31" s="257">
        <v>-0.18717807800422581</v>
      </c>
      <c r="AG31" s="255">
        <v>2.596597218448669</v>
      </c>
      <c r="AH31" s="239"/>
    </row>
    <row r="32" spans="11:34">
      <c r="K32" s="339"/>
      <c r="L32" s="41">
        <f>I12</f>
        <v>26.58</v>
      </c>
      <c r="M32" s="41">
        <f>F12</f>
        <v>22.45</v>
      </c>
      <c r="N32" s="342"/>
      <c r="O32" s="55">
        <f>L32-N30</f>
        <v>3.3299999999999947</v>
      </c>
      <c r="P32" s="342"/>
      <c r="Q32" s="55">
        <f>O32-P3</f>
        <v>-3.6900000000000093</v>
      </c>
      <c r="R32" s="56">
        <f t="shared" si="3"/>
        <v>12.906268147554101</v>
      </c>
      <c r="S32" s="342"/>
      <c r="T32" s="51">
        <f>R32/S3</f>
        <v>1.0686441757923504</v>
      </c>
      <c r="U32" s="342"/>
      <c r="V32" s="338"/>
      <c r="W32" s="338"/>
      <c r="X32" s="338"/>
      <c r="Y32" s="50"/>
      <c r="Z32" s="439"/>
      <c r="AA32" s="437"/>
      <c r="AB32" s="248" t="s">
        <v>132</v>
      </c>
      <c r="AC32" s="256" t="s">
        <v>155</v>
      </c>
      <c r="AD32" s="250">
        <v>0.51373268664359217</v>
      </c>
      <c r="AE32" s="251">
        <v>4.338329388860418E-2</v>
      </c>
      <c r="AF32" s="257">
        <v>3.2141549995774232E-2</v>
      </c>
      <c r="AG32" s="255">
        <v>2.815916846448669</v>
      </c>
      <c r="AH32" s="239"/>
    </row>
    <row r="33" spans="11:34">
      <c r="K33" s="339"/>
      <c r="L33" s="41">
        <f>G13</f>
        <v>28.62</v>
      </c>
      <c r="M33" s="41">
        <f>D13</f>
        <v>23.27</v>
      </c>
      <c r="N33" s="342"/>
      <c r="O33" s="55">
        <f>L33-N30</f>
        <v>5.3699999999999974</v>
      </c>
      <c r="P33" s="342"/>
      <c r="Q33" s="55">
        <f>O33-P3</f>
        <v>-1.6500000000000066</v>
      </c>
      <c r="R33" s="56">
        <f t="shared" si="3"/>
        <v>3.1383363915870173</v>
      </c>
      <c r="S33" s="342"/>
      <c r="T33" s="51">
        <f>R33/S3</f>
        <v>0.259855511151938</v>
      </c>
      <c r="U33" s="342"/>
      <c r="V33" s="338"/>
      <c r="W33" s="338"/>
      <c r="X33" s="338"/>
      <c r="Y33" s="50"/>
      <c r="Z33" s="439"/>
      <c r="AA33" s="437"/>
      <c r="AB33" s="248" t="s">
        <v>134</v>
      </c>
      <c r="AC33" s="249">
        <v>1.1811754415555551</v>
      </c>
      <c r="AD33" s="250">
        <v>0.51373268664359217</v>
      </c>
      <c r="AE33" s="251">
        <v>0.1194636868268667</v>
      </c>
      <c r="AF33" s="257">
        <v>-0.21071220667089241</v>
      </c>
      <c r="AG33" s="255">
        <v>2.5730630897820026</v>
      </c>
      <c r="AH33" s="239"/>
    </row>
    <row r="34" spans="11:34">
      <c r="K34" s="339"/>
      <c r="L34" s="41">
        <f>H13</f>
        <v>27.14</v>
      </c>
      <c r="M34" s="41">
        <f>E13</f>
        <v>23.4</v>
      </c>
      <c r="N34" s="342"/>
      <c r="O34" s="55">
        <f>L34-N30</f>
        <v>3.889999999999997</v>
      </c>
      <c r="P34" s="342"/>
      <c r="Q34" s="55">
        <f>O34-P3</f>
        <v>-3.130000000000007</v>
      </c>
      <c r="R34" s="56">
        <f t="shared" si="3"/>
        <v>8.7543496100859564</v>
      </c>
      <c r="S34" s="342"/>
      <c r="T34" s="51">
        <f>R34/S3</f>
        <v>0.72486365669082531</v>
      </c>
      <c r="U34" s="342"/>
      <c r="V34" s="338"/>
      <c r="W34" s="338"/>
      <c r="X34" s="338"/>
      <c r="Y34" s="50"/>
      <c r="Z34" s="439"/>
      <c r="AA34" s="437" t="s">
        <v>134</v>
      </c>
      <c r="AB34" s="248" t="s">
        <v>131</v>
      </c>
      <c r="AC34" s="254">
        <v>2.3534128666666598E-2</v>
      </c>
      <c r="AD34" s="250">
        <v>0.51373268664359217</v>
      </c>
      <c r="AE34" s="251">
        <v>0.99996469910015506</v>
      </c>
      <c r="AF34" s="252">
        <v>-1.3683535195597809</v>
      </c>
      <c r="AG34" s="255">
        <v>1.4154217768931141</v>
      </c>
      <c r="AH34" s="239"/>
    </row>
    <row r="35" spans="11:34">
      <c r="K35" s="339"/>
      <c r="L35" s="41">
        <f>I13</f>
        <v>29.17</v>
      </c>
      <c r="M35" s="41">
        <f>F13</f>
        <v>22.17</v>
      </c>
      <c r="N35" s="342"/>
      <c r="O35" s="55">
        <f>L35-N30</f>
        <v>5.9199999999999982</v>
      </c>
      <c r="P35" s="342"/>
      <c r="Q35" s="55">
        <f>O35-P3</f>
        <v>-1.1000000000000059</v>
      </c>
      <c r="R35" s="56">
        <f t="shared" si="3"/>
        <v>2.1435469250725947</v>
      </c>
      <c r="S35" s="342"/>
      <c r="T35" s="51">
        <f>R35/S3</f>
        <v>0.17748654458651891</v>
      </c>
      <c r="U35" s="342"/>
      <c r="V35" s="338"/>
      <c r="W35" s="338"/>
      <c r="X35" s="338"/>
      <c r="Y35" s="47"/>
      <c r="Z35" s="439"/>
      <c r="AA35" s="437"/>
      <c r="AB35" s="248" t="s">
        <v>132</v>
      </c>
      <c r="AC35" s="254">
        <v>0.24285375666666664</v>
      </c>
      <c r="AD35" s="250">
        <v>0.51373268664359217</v>
      </c>
      <c r="AE35" s="251">
        <v>0.96453437786078677</v>
      </c>
      <c r="AF35" s="252">
        <v>-1.1490338915597809</v>
      </c>
      <c r="AG35" s="255">
        <v>1.6347414048931141</v>
      </c>
      <c r="AH35" s="239"/>
    </row>
    <row r="36" spans="11:34" ht="17.25" thickBot="1">
      <c r="K36" s="339"/>
      <c r="L36" s="41">
        <f>G14</f>
        <v>26.37</v>
      </c>
      <c r="M36" s="41">
        <f>D14</f>
        <v>24.3</v>
      </c>
      <c r="N36" s="342"/>
      <c r="O36" s="55">
        <f>L36-N30</f>
        <v>3.1199999999999974</v>
      </c>
      <c r="P36" s="342"/>
      <c r="Q36" s="55">
        <f>O36-P3</f>
        <v>-3.9000000000000066</v>
      </c>
      <c r="R36" s="56">
        <f t="shared" si="3"/>
        <v>14.928527864588984</v>
      </c>
      <c r="S36" s="342"/>
      <c r="T36" s="51">
        <f>R36/S3</f>
        <v>1.2360880909382141</v>
      </c>
      <c r="U36" s="342"/>
      <c r="V36" s="338"/>
      <c r="W36" s="338"/>
      <c r="X36" s="338"/>
      <c r="Y36" s="47"/>
      <c r="Z36" s="440"/>
      <c r="AA36" s="442"/>
      <c r="AB36" s="258" t="s">
        <v>133</v>
      </c>
      <c r="AC36" s="259">
        <v>-1.1811754415555551</v>
      </c>
      <c r="AD36" s="260">
        <v>0.51373268664359217</v>
      </c>
      <c r="AE36" s="261">
        <v>0.1194636868268667</v>
      </c>
      <c r="AF36" s="262">
        <v>-2.5730630897820026</v>
      </c>
      <c r="AG36" s="263">
        <v>0.21071220667089241</v>
      </c>
      <c r="AH36" s="239"/>
    </row>
    <row r="37" spans="11:34" ht="17.25" thickTop="1">
      <c r="K37" s="339"/>
      <c r="L37" s="41">
        <f>H14</f>
        <v>26.8</v>
      </c>
      <c r="M37" s="41">
        <f>E14</f>
        <v>24.3</v>
      </c>
      <c r="N37" s="342"/>
      <c r="O37" s="55">
        <f>L37-N30</f>
        <v>3.5499999999999972</v>
      </c>
      <c r="P37" s="342"/>
      <c r="Q37" s="55">
        <f>O37-P3</f>
        <v>-3.4700000000000069</v>
      </c>
      <c r="R37" s="56">
        <f t="shared" si="3"/>
        <v>11.080875744887452</v>
      </c>
      <c r="S37" s="342"/>
      <c r="T37" s="51">
        <f>R37/S3</f>
        <v>0.9175009531858217</v>
      </c>
      <c r="U37" s="342"/>
      <c r="V37" s="338"/>
      <c r="W37" s="338"/>
      <c r="X37" s="338"/>
      <c r="Y37" s="47"/>
      <c r="Z37" s="437" t="s">
        <v>135</v>
      </c>
      <c r="AA37" s="437"/>
      <c r="AB37" s="437"/>
      <c r="AC37" s="437"/>
      <c r="AD37" s="437"/>
      <c r="AE37" s="437"/>
      <c r="AF37" s="437"/>
      <c r="AG37" s="437"/>
      <c r="AH37" s="239"/>
    </row>
    <row r="38" spans="11:34">
      <c r="K38" s="339"/>
      <c r="L38" s="41">
        <f>I14</f>
        <v>26.2</v>
      </c>
      <c r="M38" s="41">
        <f>F14</f>
        <v>23.54</v>
      </c>
      <c r="N38" s="342"/>
      <c r="O38" s="55">
        <f>L38-N30</f>
        <v>2.9499999999999957</v>
      </c>
      <c r="P38" s="342"/>
      <c r="Q38" s="55">
        <f>O38-P3</f>
        <v>-4.0700000000000083</v>
      </c>
      <c r="R38" s="56">
        <f t="shared" si="3"/>
        <v>16.795466937969174</v>
      </c>
      <c r="S38" s="342"/>
      <c r="T38" s="51">
        <f>R38/S3</f>
        <v>1.3906713945328324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9">
    <mergeCell ref="V30:V38"/>
    <mergeCell ref="W30:W38"/>
    <mergeCell ref="X30:X38"/>
    <mergeCell ref="K30:K38"/>
    <mergeCell ref="N30:N38"/>
    <mergeCell ref="P30:P38"/>
    <mergeCell ref="S30:S38"/>
    <mergeCell ref="U30:U38"/>
    <mergeCell ref="U12:U20"/>
    <mergeCell ref="V12:V20"/>
    <mergeCell ref="W12:W20"/>
    <mergeCell ref="X12:X20"/>
    <mergeCell ref="K21:K29"/>
    <mergeCell ref="N21:N29"/>
    <mergeCell ref="P21:P29"/>
    <mergeCell ref="S21:S29"/>
    <mergeCell ref="U21:U29"/>
    <mergeCell ref="V21:V29"/>
    <mergeCell ref="W21:W29"/>
    <mergeCell ref="X21:X29"/>
    <mergeCell ref="U3:U11"/>
    <mergeCell ref="V3:V11"/>
    <mergeCell ref="W3:W11"/>
    <mergeCell ref="B6:B8"/>
    <mergeCell ref="B9:B11"/>
    <mergeCell ref="S3:S11"/>
    <mergeCell ref="B12:B14"/>
    <mergeCell ref="K12:K20"/>
    <mergeCell ref="N12:N20"/>
    <mergeCell ref="P12:P20"/>
    <mergeCell ref="S12:S20"/>
    <mergeCell ref="B2:C2"/>
    <mergeCell ref="K2:K11"/>
    <mergeCell ref="B3:B5"/>
    <mergeCell ref="N3:N11"/>
    <mergeCell ref="P3:P11"/>
    <mergeCell ref="Z21:AG21"/>
    <mergeCell ref="Z22:AG22"/>
    <mergeCell ref="Z23:AB24"/>
    <mergeCell ref="AC23:AC24"/>
    <mergeCell ref="AD23:AD24"/>
    <mergeCell ref="AE23:AE24"/>
    <mergeCell ref="AF23:AG23"/>
    <mergeCell ref="Z37:AG37"/>
    <mergeCell ref="Z25:Z36"/>
    <mergeCell ref="AA25:AA27"/>
    <mergeCell ref="AA28:AA30"/>
    <mergeCell ref="AA31:AA33"/>
    <mergeCell ref="AA34:AA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opLeftCell="S4" zoomScale="136" zoomScaleNormal="136" workbookViewId="0">
      <selection activeCell="AG12" sqref="AG12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60" t="s">
        <v>2</v>
      </c>
      <c r="G2" s="58" t="s">
        <v>33</v>
      </c>
      <c r="H2" s="78" t="s">
        <v>34</v>
      </c>
      <c r="I2" s="94" t="s">
        <v>35</v>
      </c>
      <c r="K2" s="338" t="s">
        <v>97</v>
      </c>
      <c r="L2" s="42" t="s">
        <v>79</v>
      </c>
      <c r="M2" s="42" t="s">
        <v>8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82">
        <v>25.13</v>
      </c>
      <c r="E3" s="61">
        <v>25.15</v>
      </c>
      <c r="F3" s="86">
        <v>24.69</v>
      </c>
      <c r="G3" s="82">
        <v>30.88</v>
      </c>
      <c r="H3" s="61">
        <v>31.16</v>
      </c>
      <c r="I3" s="62">
        <v>31.4</v>
      </c>
      <c r="K3" s="338"/>
      <c r="L3" s="41">
        <f>G3</f>
        <v>30.88</v>
      </c>
      <c r="M3" s="41">
        <f>D3</f>
        <v>25.13</v>
      </c>
      <c r="N3" s="340">
        <f>AVERAGE(M3:M11)</f>
        <v>25.726666666666667</v>
      </c>
      <c r="O3" s="55">
        <f>L3-N3</f>
        <v>5.1533333333333324</v>
      </c>
      <c r="P3" s="340">
        <f>AVERAGE(O3:O11)</f>
        <v>6.29</v>
      </c>
      <c r="Q3" s="55">
        <f>O3-P3</f>
        <v>-1.1366666666666676</v>
      </c>
      <c r="R3" s="56">
        <f>2^(-Q3)</f>
        <v>2.1987242267703966</v>
      </c>
      <c r="S3" s="340">
        <f>AVERAGE(R3:R11)</f>
        <v>1.216788142885139</v>
      </c>
      <c r="T3" s="51">
        <f>R3/S3</f>
        <v>1.8069901811805782</v>
      </c>
      <c r="U3" s="342">
        <f>AVERAGE(T3:T11)</f>
        <v>1</v>
      </c>
      <c r="V3" s="338">
        <f>STDEV(T3:T11)</f>
        <v>0.55148962240224209</v>
      </c>
      <c r="W3" s="338">
        <f>V3/SQRT(9)</f>
        <v>0.1838298741340807</v>
      </c>
      <c r="X3" s="49"/>
      <c r="Y3" s="42" t="s">
        <v>93</v>
      </c>
      <c r="Z3" s="48">
        <f>U3</f>
        <v>1</v>
      </c>
      <c r="AA3" s="48">
        <f>U12</f>
        <v>3.5091507198613789</v>
      </c>
      <c r="AB3" s="48">
        <f>U21</f>
        <v>6.6304495602854345</v>
      </c>
      <c r="AC3" s="48">
        <f>U30</f>
        <v>9.1315114235720429</v>
      </c>
      <c r="AD3" s="50"/>
      <c r="AE3" s="47"/>
    </row>
    <row r="4" spans="2:31" ht="15" customHeight="1">
      <c r="B4" s="331"/>
      <c r="C4" s="67" t="s">
        <v>50</v>
      </c>
      <c r="D4" s="83">
        <v>25.76</v>
      </c>
      <c r="E4" s="41">
        <v>25.79</v>
      </c>
      <c r="F4" s="87">
        <v>25.72</v>
      </c>
      <c r="G4" s="83">
        <v>33.1</v>
      </c>
      <c r="H4" s="41">
        <v>33.39</v>
      </c>
      <c r="I4" s="63">
        <v>33.64</v>
      </c>
      <c r="K4" s="338"/>
      <c r="L4" s="41">
        <f>H3</f>
        <v>31.16</v>
      </c>
      <c r="M4" s="41">
        <f>E3</f>
        <v>25.15</v>
      </c>
      <c r="N4" s="341"/>
      <c r="O4" s="55">
        <f>L4-N3</f>
        <v>5.4333333333333336</v>
      </c>
      <c r="P4" s="341"/>
      <c r="Q4" s="55">
        <f>O4-P3</f>
        <v>-0.85666666666666647</v>
      </c>
      <c r="R4" s="56">
        <f t="shared" ref="R4:R11" si="0">2^-Q4</f>
        <v>1.8108495226166876</v>
      </c>
      <c r="S4" s="341"/>
      <c r="T4" s="51">
        <f>R4/S3</f>
        <v>1.4882208815110274</v>
      </c>
      <c r="U4" s="342"/>
      <c r="V4" s="338"/>
      <c r="W4" s="338"/>
      <c r="X4" s="49"/>
      <c r="Y4" s="42" t="s">
        <v>89</v>
      </c>
      <c r="Z4" s="44">
        <f>W3</f>
        <v>0.1838298741340807</v>
      </c>
      <c r="AA4" s="44">
        <f>W12</f>
        <v>1.0942084439158395</v>
      </c>
      <c r="AB4" s="44">
        <f>W21</f>
        <v>1.5558483508106968</v>
      </c>
      <c r="AC4" s="44">
        <f>W30</f>
        <v>1.5638236136255712</v>
      </c>
      <c r="AD4" s="50"/>
      <c r="AE4" s="47"/>
    </row>
    <row r="5" spans="2:31" ht="15" customHeight="1" thickBot="1">
      <c r="B5" s="332"/>
      <c r="C5" s="68" t="s">
        <v>51</v>
      </c>
      <c r="D5" s="84">
        <v>25.84</v>
      </c>
      <c r="E5" s="64">
        <v>27.98</v>
      </c>
      <c r="F5" s="88">
        <v>25.48</v>
      </c>
      <c r="G5" s="84">
        <v>31.42</v>
      </c>
      <c r="H5" s="64">
        <v>31.48</v>
      </c>
      <c r="I5" s="65">
        <v>31.68</v>
      </c>
      <c r="K5" s="338"/>
      <c r="L5" s="41">
        <f>I3</f>
        <v>31.4</v>
      </c>
      <c r="M5" s="41">
        <f>F3</f>
        <v>24.69</v>
      </c>
      <c r="N5" s="341"/>
      <c r="O5" s="55">
        <f>L5-N3</f>
        <v>5.673333333333332</v>
      </c>
      <c r="P5" s="341"/>
      <c r="Q5" s="55">
        <f>O5-P3</f>
        <v>-0.61666666666666803</v>
      </c>
      <c r="R5" s="56">
        <f t="shared" si="0"/>
        <v>1.533328344669602</v>
      </c>
      <c r="S5" s="341"/>
      <c r="T5" s="51">
        <f>R5/S3</f>
        <v>1.2601440551794918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82">
        <v>23.28</v>
      </c>
      <c r="E6" s="61">
        <v>22.8</v>
      </c>
      <c r="F6" s="86">
        <v>22.08</v>
      </c>
      <c r="G6" s="82">
        <v>28.4</v>
      </c>
      <c r="H6" s="61">
        <v>27.71</v>
      </c>
      <c r="I6" s="62">
        <v>26.67</v>
      </c>
      <c r="K6" s="338"/>
      <c r="L6" s="41">
        <f>G4</f>
        <v>33.1</v>
      </c>
      <c r="M6" s="41">
        <f>D4</f>
        <v>25.76</v>
      </c>
      <c r="N6" s="341"/>
      <c r="O6" s="55">
        <f>L6-N3</f>
        <v>7.3733333333333348</v>
      </c>
      <c r="P6" s="341"/>
      <c r="Q6" s="55">
        <f>O6-P3</f>
        <v>1.0833333333333348</v>
      </c>
      <c r="R6" s="56">
        <f t="shared" si="0"/>
        <v>0.47193715634084621</v>
      </c>
      <c r="S6" s="341"/>
      <c r="T6" s="51">
        <f>R6/S3</f>
        <v>0.38785482838600899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83">
        <v>22.86</v>
      </c>
      <c r="E7" s="41">
        <v>23.36</v>
      </c>
      <c r="F7" s="87">
        <v>23.04</v>
      </c>
      <c r="G7" s="83">
        <v>29.21</v>
      </c>
      <c r="H7" s="41">
        <v>29.53</v>
      </c>
      <c r="I7" s="63">
        <v>29.8</v>
      </c>
      <c r="K7" s="338"/>
      <c r="L7" s="41">
        <f>H4</f>
        <v>33.39</v>
      </c>
      <c r="M7" s="41">
        <f>E4</f>
        <v>25.79</v>
      </c>
      <c r="N7" s="341"/>
      <c r="O7" s="55">
        <f>L7-N3</f>
        <v>7.663333333333334</v>
      </c>
      <c r="P7" s="341"/>
      <c r="Q7" s="55">
        <f>O7-P3</f>
        <v>1.373333333333334</v>
      </c>
      <c r="R7" s="56">
        <f t="shared" si="0"/>
        <v>0.38599837168108375</v>
      </c>
      <c r="S7" s="341"/>
      <c r="T7" s="51">
        <f>R7/S3</f>
        <v>0.31722726255849187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84">
        <v>22.04</v>
      </c>
      <c r="E8" s="64">
        <v>22.81</v>
      </c>
      <c r="F8" s="88">
        <v>22.14</v>
      </c>
      <c r="G8" s="84">
        <v>25.5</v>
      </c>
      <c r="H8" s="64">
        <v>26.12</v>
      </c>
      <c r="I8" s="65">
        <v>25.9</v>
      </c>
      <c r="K8" s="338"/>
      <c r="L8" s="41">
        <f>I4</f>
        <v>33.64</v>
      </c>
      <c r="M8" s="41">
        <f>F4</f>
        <v>25.72</v>
      </c>
      <c r="N8" s="341"/>
      <c r="O8" s="55">
        <f>L8-N3</f>
        <v>7.913333333333334</v>
      </c>
      <c r="P8" s="341"/>
      <c r="Q8" s="55">
        <f>O8-P3</f>
        <v>1.623333333333334</v>
      </c>
      <c r="R8" s="56">
        <f t="shared" si="0"/>
        <v>0.3245846470403943</v>
      </c>
      <c r="S8" s="341"/>
      <c r="T8" s="51">
        <f>R8/S3</f>
        <v>0.26675526790618476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82">
        <v>23.69</v>
      </c>
      <c r="E9" s="61">
        <v>23.56</v>
      </c>
      <c r="F9" s="86">
        <v>23.66</v>
      </c>
      <c r="G9" s="82">
        <v>26.61</v>
      </c>
      <c r="H9" s="61">
        <v>26.35</v>
      </c>
      <c r="I9" s="62">
        <v>27.43</v>
      </c>
      <c r="K9" s="338"/>
      <c r="L9" s="41">
        <f>G5</f>
        <v>31.42</v>
      </c>
      <c r="M9" s="41">
        <f>D5</f>
        <v>25.84</v>
      </c>
      <c r="N9" s="341"/>
      <c r="O9" s="55">
        <f>L9-N3</f>
        <v>5.6933333333333351</v>
      </c>
      <c r="P9" s="341"/>
      <c r="Q9" s="55">
        <f>O9-P3</f>
        <v>-0.5966666666666649</v>
      </c>
      <c r="R9" s="56">
        <f t="shared" si="0"/>
        <v>1.5122185602398239</v>
      </c>
      <c r="S9" s="341"/>
      <c r="T9" s="51">
        <f>R9/S3</f>
        <v>1.2427952795908963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83">
        <v>23.33</v>
      </c>
      <c r="E10" s="41">
        <v>23.56</v>
      </c>
      <c r="F10" s="87">
        <v>23.38</v>
      </c>
      <c r="G10" s="83">
        <v>27.28</v>
      </c>
      <c r="H10" s="41">
        <v>27.53</v>
      </c>
      <c r="I10" s="63">
        <v>27.02</v>
      </c>
      <c r="K10" s="338"/>
      <c r="L10" s="41">
        <f>H5</f>
        <v>31.48</v>
      </c>
      <c r="M10" s="41">
        <f>E5</f>
        <v>27.98</v>
      </c>
      <c r="N10" s="341"/>
      <c r="O10" s="55">
        <f>L10-N3</f>
        <v>5.7533333333333339</v>
      </c>
      <c r="P10" s="341"/>
      <c r="Q10" s="55">
        <f>O10-P3</f>
        <v>-0.53666666666666618</v>
      </c>
      <c r="R10" s="56">
        <f t="shared" si="0"/>
        <v>1.4506170054157752</v>
      </c>
      <c r="S10" s="341"/>
      <c r="T10" s="51">
        <f>R10/S3</f>
        <v>1.192168919378358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84">
        <v>25.46</v>
      </c>
      <c r="E11" s="64">
        <v>25.45</v>
      </c>
      <c r="F11" s="88">
        <v>25.47</v>
      </c>
      <c r="G11" s="84">
        <v>30.41</v>
      </c>
      <c r="H11" s="64">
        <v>29.49</v>
      </c>
      <c r="I11" s="65">
        <v>29.42</v>
      </c>
      <c r="K11" s="338"/>
      <c r="L11" s="41">
        <f>I5</f>
        <v>31.68</v>
      </c>
      <c r="M11" s="41">
        <f>F5</f>
        <v>25.48</v>
      </c>
      <c r="N11" s="341"/>
      <c r="O11" s="55">
        <f>L11-N3</f>
        <v>5.9533333333333331</v>
      </c>
      <c r="P11" s="341"/>
      <c r="Q11" s="55">
        <f>O11-P3</f>
        <v>-0.33666666666666689</v>
      </c>
      <c r="R11" s="56">
        <f t="shared" si="0"/>
        <v>1.2628354511916404</v>
      </c>
      <c r="S11" s="341"/>
      <c r="T11" s="51">
        <f>R11/S3</f>
        <v>1.0378433243089615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82">
        <v>23.64</v>
      </c>
      <c r="E12" s="61">
        <v>22.18</v>
      </c>
      <c r="F12" s="86">
        <v>22.45</v>
      </c>
      <c r="G12" s="82">
        <v>26.13</v>
      </c>
      <c r="H12" s="61">
        <v>25.7</v>
      </c>
      <c r="I12" s="62">
        <v>26.44</v>
      </c>
      <c r="K12" s="343" t="s">
        <v>94</v>
      </c>
      <c r="L12" s="41">
        <f>G6</f>
        <v>28.4</v>
      </c>
      <c r="M12" s="41">
        <f>D6</f>
        <v>23.28</v>
      </c>
      <c r="N12" s="340">
        <f>AVERAGE(M12:M20)</f>
        <v>22.71222222222222</v>
      </c>
      <c r="O12" s="55">
        <f>L12-N12</f>
        <v>5.6877777777777787</v>
      </c>
      <c r="P12" s="340">
        <f>AVERAGE(O12:O20)</f>
        <v>4.9366666666666692</v>
      </c>
      <c r="Q12" s="55">
        <f>O12-P3</f>
        <v>-0.60222222222222133</v>
      </c>
      <c r="R12" s="56">
        <f>2^-Q12</f>
        <v>1.5180530647888792</v>
      </c>
      <c r="S12" s="340">
        <f>AVERAGE(R12:R20)</f>
        <v>4.2698929875241767</v>
      </c>
      <c r="T12" s="51">
        <f>R12/S3</f>
        <v>1.2475902840320319</v>
      </c>
      <c r="U12" s="340">
        <f>AVERAGE(T12:T20)</f>
        <v>3.5091507198613789</v>
      </c>
      <c r="V12" s="335">
        <f>STDEV(T12:T20)</f>
        <v>3.2826253317475187</v>
      </c>
      <c r="W12" s="335">
        <f>V12/SQRT(9)</f>
        <v>1.0942084439158395</v>
      </c>
      <c r="X12" s="335">
        <f>TTEST(T1:T9,T12:T20,2,2)</f>
        <v>6.4673946649753275E-2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83">
        <v>23.27</v>
      </c>
      <c r="E13" s="41">
        <v>23.4</v>
      </c>
      <c r="F13" s="87">
        <v>22.17</v>
      </c>
      <c r="G13" s="83">
        <v>26.91</v>
      </c>
      <c r="H13" s="41">
        <v>27.16</v>
      </c>
      <c r="I13" s="63">
        <v>26.42</v>
      </c>
      <c r="K13" s="344"/>
      <c r="L13" s="41">
        <f>H6</f>
        <v>27.71</v>
      </c>
      <c r="M13" s="41">
        <f>E6</f>
        <v>22.8</v>
      </c>
      <c r="N13" s="341"/>
      <c r="O13" s="55">
        <f>L13-N12</f>
        <v>4.997777777777781</v>
      </c>
      <c r="P13" s="341"/>
      <c r="Q13" s="55">
        <f>O13-P3</f>
        <v>-1.2922222222222191</v>
      </c>
      <c r="R13" s="56">
        <f t="shared" ref="R13:R20" si="1">2^-Q13</f>
        <v>2.4490499895476803</v>
      </c>
      <c r="S13" s="341"/>
      <c r="T13" s="51">
        <f>R13/S3</f>
        <v>2.0127168430000579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84">
        <v>24.3</v>
      </c>
      <c r="E14" s="64">
        <v>24.3</v>
      </c>
      <c r="F14" s="88">
        <v>23.54</v>
      </c>
      <c r="G14" s="84">
        <v>26.32</v>
      </c>
      <c r="H14" s="64">
        <v>25.86</v>
      </c>
      <c r="I14" s="65">
        <v>24.94</v>
      </c>
      <c r="K14" s="344"/>
      <c r="L14" s="41">
        <f>I6</f>
        <v>26.67</v>
      </c>
      <c r="M14" s="41">
        <f>F6</f>
        <v>22.08</v>
      </c>
      <c r="N14" s="341"/>
      <c r="O14" s="55">
        <f>L14-N12</f>
        <v>3.9577777777777818</v>
      </c>
      <c r="P14" s="341"/>
      <c r="Q14" s="55">
        <f>O14-P3</f>
        <v>-2.3322222222222182</v>
      </c>
      <c r="R14" s="56">
        <f t="shared" si="1"/>
        <v>5.0358043128517274</v>
      </c>
      <c r="S14" s="341"/>
      <c r="T14" s="51">
        <f>R14/S3</f>
        <v>4.138604030863811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29.21</v>
      </c>
      <c r="M15" s="41">
        <f>D7</f>
        <v>22.86</v>
      </c>
      <c r="N15" s="341"/>
      <c r="O15" s="55">
        <f>L15-N12</f>
        <v>6.497777777777781</v>
      </c>
      <c r="P15" s="341"/>
      <c r="Q15" s="55">
        <f>O15-P3</f>
        <v>0.20777777777778095</v>
      </c>
      <c r="R15" s="56">
        <f t="shared" si="1"/>
        <v>0.8658699275370042</v>
      </c>
      <c r="S15" s="341"/>
      <c r="T15" s="51">
        <f>R15/S3</f>
        <v>0.71160286414686047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29.53</v>
      </c>
      <c r="M16" s="41">
        <f>E7</f>
        <v>23.36</v>
      </c>
      <c r="N16" s="341"/>
      <c r="O16" s="55">
        <f>L16-N12</f>
        <v>6.8177777777777813</v>
      </c>
      <c r="P16" s="341"/>
      <c r="Q16" s="55">
        <f>O16-P3</f>
        <v>0.52777777777778123</v>
      </c>
      <c r="R16" s="56">
        <f t="shared" si="1"/>
        <v>0.69362231686060272</v>
      </c>
      <c r="S16" s="341"/>
      <c r="T16" s="51">
        <f>R16/S3</f>
        <v>0.57004361927454983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29.8</v>
      </c>
      <c r="M17" s="41">
        <f>F7</f>
        <v>23.04</v>
      </c>
      <c r="N17" s="341"/>
      <c r="O17" s="55">
        <f>L17-N12</f>
        <v>7.0877777777777808</v>
      </c>
      <c r="P17" s="341"/>
      <c r="Q17" s="55">
        <f>O17-P3</f>
        <v>0.79777777777778081</v>
      </c>
      <c r="R17" s="56">
        <f t="shared" si="1"/>
        <v>0.57523454478559588</v>
      </c>
      <c r="S17" s="341"/>
      <c r="T17" s="51">
        <f>R17/S3</f>
        <v>0.47274831543119022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5.5</v>
      </c>
      <c r="M18" s="41">
        <f>D8</f>
        <v>22.04</v>
      </c>
      <c r="N18" s="341"/>
      <c r="O18" s="55">
        <f>L18-N12</f>
        <v>2.7877777777777801</v>
      </c>
      <c r="P18" s="341"/>
      <c r="Q18" s="55">
        <f>O18-P3</f>
        <v>-3.5022222222222199</v>
      </c>
      <c r="R18" s="56">
        <f t="shared" si="1"/>
        <v>11.331148738812685</v>
      </c>
      <c r="S18" s="341"/>
      <c r="T18" s="51">
        <f>R18/S3</f>
        <v>9.3123431593812871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6.12</v>
      </c>
      <c r="M19" s="41">
        <f>E8</f>
        <v>22.81</v>
      </c>
      <c r="N19" s="341"/>
      <c r="O19" s="55">
        <f>L19-N12</f>
        <v>3.4077777777777811</v>
      </c>
      <c r="P19" s="341"/>
      <c r="Q19" s="55">
        <f>O19-P3</f>
        <v>-2.8822222222222189</v>
      </c>
      <c r="R19" s="56">
        <f t="shared" si="1"/>
        <v>7.3728490620275062</v>
      </c>
      <c r="S19" s="341"/>
      <c r="T19" s="51">
        <f>R19/S3</f>
        <v>6.0592709627706158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5.9</v>
      </c>
      <c r="M20" s="41">
        <f>F8</f>
        <v>22.14</v>
      </c>
      <c r="N20" s="346"/>
      <c r="O20" s="55">
        <f>L20-N12</f>
        <v>3.1877777777777787</v>
      </c>
      <c r="P20" s="346"/>
      <c r="Q20" s="55">
        <f>O20-P3</f>
        <v>-3.1022222222222213</v>
      </c>
      <c r="R20" s="56">
        <f t="shared" si="1"/>
        <v>8.5874049305059028</v>
      </c>
      <c r="S20" s="346"/>
      <c r="T20" s="51">
        <f>R20/S3</f>
        <v>7.0574363998520049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26.61</v>
      </c>
      <c r="M21" s="41">
        <f>D9</f>
        <v>23.69</v>
      </c>
      <c r="N21" s="342">
        <f>AVERAGE(M21:M29)</f>
        <v>24.173333333333332</v>
      </c>
      <c r="O21" s="55">
        <f>L21-N21</f>
        <v>2.4366666666666674</v>
      </c>
      <c r="P21" s="342">
        <f>AVERAGE(O21:O29)</f>
        <v>3.7755555555555578</v>
      </c>
      <c r="Q21" s="55">
        <f>O21-P3</f>
        <v>-3.8533333333333326</v>
      </c>
      <c r="R21" s="56">
        <f>2^-Q21</f>
        <v>14.453363212658905</v>
      </c>
      <c r="S21" s="342">
        <f>AVERAGE(R21:R29)</f>
        <v>8.0678524069532997</v>
      </c>
      <c r="T21" s="51">
        <f>R21/S3</f>
        <v>11.878290643421611</v>
      </c>
      <c r="U21" s="342">
        <f>AVERAGE(T21:T29)</f>
        <v>6.6304495602854345</v>
      </c>
      <c r="V21" s="338">
        <f>STDEV(T21:T29)</f>
        <v>4.6675450524320903</v>
      </c>
      <c r="W21" s="338">
        <f>V21/SQRT(9)</f>
        <v>1.5558483508106968</v>
      </c>
      <c r="X21" s="338">
        <f>TTEST(T3:T11,T21:T29,2,2)</f>
        <v>2.4303605234152308E-3</v>
      </c>
      <c r="Y21" s="50"/>
      <c r="Z21" s="461" t="s">
        <v>121</v>
      </c>
      <c r="AA21" s="461"/>
      <c r="AB21" s="461"/>
      <c r="AC21" s="461"/>
      <c r="AD21" s="461"/>
      <c r="AE21" s="461"/>
      <c r="AF21" s="461"/>
      <c r="AG21" s="461"/>
      <c r="AH21" s="264"/>
    </row>
    <row r="22" spans="11:34" ht="17.25" thickBot="1">
      <c r="K22" s="338"/>
      <c r="L22" s="41">
        <f>H9</f>
        <v>26.35</v>
      </c>
      <c r="M22" s="41">
        <f>E9</f>
        <v>23.56</v>
      </c>
      <c r="N22" s="342"/>
      <c r="O22" s="55">
        <f>L22-N21</f>
        <v>2.1766666666666694</v>
      </c>
      <c r="P22" s="342"/>
      <c r="Q22" s="55">
        <f>O22-P3</f>
        <v>-4.1133333333333306</v>
      </c>
      <c r="R22" s="56">
        <f t="shared" ref="R22:R29" si="2">2^-Q22</f>
        <v>17.307594657281644</v>
      </c>
      <c r="S22" s="342"/>
      <c r="T22" s="51">
        <f>R22/S3</f>
        <v>14.224000092771636</v>
      </c>
      <c r="U22" s="342"/>
      <c r="V22" s="338"/>
      <c r="W22" s="338"/>
      <c r="X22" s="338"/>
      <c r="Y22" s="50"/>
      <c r="Z22" s="455" t="s">
        <v>122</v>
      </c>
      <c r="AA22" s="455"/>
      <c r="AB22" s="455"/>
      <c r="AC22" s="455"/>
      <c r="AD22" s="455"/>
      <c r="AE22" s="455"/>
      <c r="AF22" s="455"/>
      <c r="AG22" s="455"/>
      <c r="AH22" s="264"/>
    </row>
    <row r="23" spans="11:34" ht="18" thickTop="1">
      <c r="K23" s="338"/>
      <c r="L23" s="41">
        <f>I9</f>
        <v>27.43</v>
      </c>
      <c r="M23" s="41">
        <f>F9</f>
        <v>23.66</v>
      </c>
      <c r="N23" s="342"/>
      <c r="O23" s="55">
        <f>L23-N21</f>
        <v>3.2566666666666677</v>
      </c>
      <c r="P23" s="342"/>
      <c r="Q23" s="55">
        <f>O23-P3</f>
        <v>-3.0333333333333323</v>
      </c>
      <c r="R23" s="56">
        <f t="shared" si="2"/>
        <v>8.1869911359741909</v>
      </c>
      <c r="S23" s="342"/>
      <c r="T23" s="51">
        <f>R23/S3</f>
        <v>6.7283620273961011</v>
      </c>
      <c r="U23" s="342"/>
      <c r="V23" s="338"/>
      <c r="W23" s="338"/>
      <c r="X23" s="338"/>
      <c r="Y23" s="50"/>
      <c r="Z23" s="462" t="s">
        <v>156</v>
      </c>
      <c r="AA23" s="463"/>
      <c r="AB23" s="464"/>
      <c r="AC23" s="468" t="s">
        <v>124</v>
      </c>
      <c r="AD23" s="470" t="s">
        <v>125</v>
      </c>
      <c r="AE23" s="470" t="s">
        <v>126</v>
      </c>
      <c r="AF23" s="470" t="s">
        <v>127</v>
      </c>
      <c r="AG23" s="472"/>
      <c r="AH23" s="264"/>
    </row>
    <row r="24" spans="11:34" ht="17.25" thickBot="1">
      <c r="K24" s="338"/>
      <c r="L24" s="41">
        <f>G10</f>
        <v>27.28</v>
      </c>
      <c r="M24" s="41">
        <f>D10</f>
        <v>23.33</v>
      </c>
      <c r="N24" s="342"/>
      <c r="O24" s="55">
        <f>L24-N21</f>
        <v>3.1066666666666691</v>
      </c>
      <c r="P24" s="342"/>
      <c r="Q24" s="55">
        <f>O24-P3</f>
        <v>-3.1833333333333309</v>
      </c>
      <c r="R24" s="56">
        <f t="shared" si="2"/>
        <v>9.0840354325670027</v>
      </c>
      <c r="S24" s="342"/>
      <c r="T24" s="51">
        <f>R24/S3</f>
        <v>7.4655851026192215</v>
      </c>
      <c r="U24" s="342"/>
      <c r="V24" s="338"/>
      <c r="W24" s="338"/>
      <c r="X24" s="338"/>
      <c r="Y24" s="50"/>
      <c r="Z24" s="465"/>
      <c r="AA24" s="466"/>
      <c r="AB24" s="467"/>
      <c r="AC24" s="469"/>
      <c r="AD24" s="471"/>
      <c r="AE24" s="471"/>
      <c r="AF24" s="265" t="s">
        <v>128</v>
      </c>
      <c r="AG24" s="266" t="s">
        <v>129</v>
      </c>
      <c r="AH24" s="264"/>
    </row>
    <row r="25" spans="11:34" ht="17.25" thickTop="1">
      <c r="K25" s="338"/>
      <c r="L25" s="41">
        <f>H10</f>
        <v>27.53</v>
      </c>
      <c r="M25" s="41">
        <f>E10</f>
        <v>23.56</v>
      </c>
      <c r="N25" s="342"/>
      <c r="O25" s="55">
        <f>L25-N21</f>
        <v>3.3566666666666691</v>
      </c>
      <c r="P25" s="342"/>
      <c r="Q25" s="55">
        <f>O25-P3</f>
        <v>-2.9333333333333309</v>
      </c>
      <c r="R25" s="56">
        <f t="shared" si="2"/>
        <v>7.6387328312833187</v>
      </c>
      <c r="S25" s="342"/>
      <c r="T25" s="51">
        <f>R25/S3</f>
        <v>6.2777837505640379</v>
      </c>
      <c r="U25" s="342"/>
      <c r="V25" s="338"/>
      <c r="W25" s="338"/>
      <c r="X25" s="338"/>
      <c r="Y25" s="50"/>
      <c r="Z25" s="456" t="s">
        <v>130</v>
      </c>
      <c r="AA25" s="459" t="s">
        <v>131</v>
      </c>
      <c r="AB25" s="267" t="s">
        <v>132</v>
      </c>
      <c r="AC25" s="268">
        <v>-2.5091507197777774</v>
      </c>
      <c r="AD25" s="269">
        <v>1.7460375032200641</v>
      </c>
      <c r="AE25" s="270">
        <v>0.48632070250125092</v>
      </c>
      <c r="AF25" s="271">
        <v>-7.23979779997455</v>
      </c>
      <c r="AG25" s="272">
        <v>2.2214963604189957</v>
      </c>
      <c r="AH25" s="264"/>
    </row>
    <row r="26" spans="11:34">
      <c r="K26" s="338"/>
      <c r="L26" s="41">
        <f>I10</f>
        <v>27.02</v>
      </c>
      <c r="M26" s="41">
        <f>F10</f>
        <v>23.38</v>
      </c>
      <c r="N26" s="342"/>
      <c r="O26" s="55">
        <f>L26-N21</f>
        <v>2.8466666666666676</v>
      </c>
      <c r="P26" s="342"/>
      <c r="Q26" s="55">
        <f>O26-P3</f>
        <v>-3.4433333333333325</v>
      </c>
      <c r="R26" s="56">
        <f t="shared" si="2"/>
        <v>10.877938982502796</v>
      </c>
      <c r="S26" s="342"/>
      <c r="T26" s="51">
        <f>R26/S3</f>
        <v>8.9398791779068478</v>
      </c>
      <c r="U26" s="342"/>
      <c r="V26" s="338"/>
      <c r="W26" s="338"/>
      <c r="X26" s="338"/>
      <c r="Y26" s="50"/>
      <c r="Z26" s="457"/>
      <c r="AA26" s="455"/>
      <c r="AB26" s="273" t="s">
        <v>133</v>
      </c>
      <c r="AC26" s="274" t="s">
        <v>157</v>
      </c>
      <c r="AD26" s="275">
        <v>1.7460375032200641</v>
      </c>
      <c r="AE26" s="276">
        <v>1.4632148498963993E-2</v>
      </c>
      <c r="AF26" s="277">
        <v>-10.361096639974551</v>
      </c>
      <c r="AG26" s="278">
        <v>-0.89980247958100534</v>
      </c>
      <c r="AH26" s="264"/>
    </row>
    <row r="27" spans="11:34">
      <c r="K27" s="338"/>
      <c r="L27" s="41">
        <f>G11</f>
        <v>30.41</v>
      </c>
      <c r="M27" s="41">
        <f>D11</f>
        <v>25.46</v>
      </c>
      <c r="N27" s="342"/>
      <c r="O27" s="55">
        <f>L27-N21</f>
        <v>6.2366666666666681</v>
      </c>
      <c r="P27" s="342"/>
      <c r="Q27" s="55">
        <f>O27-P3</f>
        <v>-5.33333333333319E-2</v>
      </c>
      <c r="R27" s="56">
        <f t="shared" si="2"/>
        <v>1.0376596591597462</v>
      </c>
      <c r="S27" s="342"/>
      <c r="T27" s="51">
        <f>R27/S3</f>
        <v>0.85278580764219203</v>
      </c>
      <c r="U27" s="342"/>
      <c r="V27" s="338"/>
      <c r="W27" s="338"/>
      <c r="X27" s="338"/>
      <c r="Y27" s="50"/>
      <c r="Z27" s="457"/>
      <c r="AA27" s="455"/>
      <c r="AB27" s="273" t="s">
        <v>134</v>
      </c>
      <c r="AC27" s="274" t="s">
        <v>158</v>
      </c>
      <c r="AD27" s="275">
        <v>1.7460375032200641</v>
      </c>
      <c r="AE27" s="276">
        <v>3.0022963619880105E-4</v>
      </c>
      <c r="AF27" s="277">
        <v>-12.862158503307885</v>
      </c>
      <c r="AG27" s="279">
        <v>-3.400864342914339</v>
      </c>
      <c r="AH27" s="264"/>
    </row>
    <row r="28" spans="11:34">
      <c r="K28" s="338"/>
      <c r="L28" s="41">
        <f>H11</f>
        <v>29.49</v>
      </c>
      <c r="M28" s="41">
        <f>E11</f>
        <v>25.45</v>
      </c>
      <c r="N28" s="342"/>
      <c r="O28" s="55">
        <f>L28-N21</f>
        <v>5.3166666666666664</v>
      </c>
      <c r="P28" s="342"/>
      <c r="Q28" s="55">
        <f>O28-P3</f>
        <v>-0.97333333333333361</v>
      </c>
      <c r="R28" s="56">
        <f t="shared" si="2"/>
        <v>1.9633717104935093</v>
      </c>
      <c r="S28" s="342"/>
      <c r="T28" s="51">
        <f>R28/S3</f>
        <v>1.6135690686779198</v>
      </c>
      <c r="U28" s="342"/>
      <c r="V28" s="338"/>
      <c r="W28" s="338"/>
      <c r="X28" s="338"/>
      <c r="Y28" s="50"/>
      <c r="Z28" s="457"/>
      <c r="AA28" s="455" t="s">
        <v>132</v>
      </c>
      <c r="AB28" s="273" t="s">
        <v>131</v>
      </c>
      <c r="AC28" s="280">
        <v>2.5091507197777774</v>
      </c>
      <c r="AD28" s="275">
        <v>1.7460375032200641</v>
      </c>
      <c r="AE28" s="276">
        <v>0.48632070250125092</v>
      </c>
      <c r="AF28" s="277">
        <v>-2.2214963604189957</v>
      </c>
      <c r="AG28" s="279">
        <v>7.23979779997455</v>
      </c>
      <c r="AH28" s="264"/>
    </row>
    <row r="29" spans="11:34">
      <c r="K29" s="338"/>
      <c r="L29" s="41">
        <f>I11</f>
        <v>29.42</v>
      </c>
      <c r="M29" s="41">
        <f>F11</f>
        <v>25.47</v>
      </c>
      <c r="N29" s="342"/>
      <c r="O29" s="55">
        <f>L29-N21</f>
        <v>5.2466666666666697</v>
      </c>
      <c r="P29" s="342"/>
      <c r="Q29" s="55">
        <f>O29-P3</f>
        <v>-1.0433333333333303</v>
      </c>
      <c r="R29" s="56">
        <f t="shared" si="2"/>
        <v>2.0609840406585911</v>
      </c>
      <c r="S29" s="342"/>
      <c r="T29" s="51">
        <f>R29/S3</f>
        <v>1.6937903715693434</v>
      </c>
      <c r="U29" s="342"/>
      <c r="V29" s="338"/>
      <c r="W29" s="338"/>
      <c r="X29" s="338"/>
      <c r="Y29" s="50"/>
      <c r="Z29" s="457"/>
      <c r="AA29" s="455"/>
      <c r="AB29" s="273" t="s">
        <v>133</v>
      </c>
      <c r="AC29" s="280">
        <v>-3.121298840000001</v>
      </c>
      <c r="AD29" s="275">
        <v>1.7460375032200641</v>
      </c>
      <c r="AE29" s="276">
        <v>0.29770229313204932</v>
      </c>
      <c r="AF29" s="277">
        <v>-7.8519459201967745</v>
      </c>
      <c r="AG29" s="279">
        <v>1.609348240196772</v>
      </c>
      <c r="AH29" s="264"/>
    </row>
    <row r="30" spans="11:34">
      <c r="K30" s="339" t="s">
        <v>78</v>
      </c>
      <c r="L30" s="41">
        <f>G12</f>
        <v>26.13</v>
      </c>
      <c r="M30" s="41">
        <f>D12</f>
        <v>23.64</v>
      </c>
      <c r="N30" s="342">
        <f>AVERAGE(M30:M38)</f>
        <v>23.250000000000004</v>
      </c>
      <c r="O30" s="55">
        <f>L30-N30</f>
        <v>2.8799999999999955</v>
      </c>
      <c r="P30" s="342">
        <f>AVERAGE(O30:O38)</f>
        <v>2.9588888888888856</v>
      </c>
      <c r="Q30" s="55">
        <f>O30-P3</f>
        <v>-3.4100000000000046</v>
      </c>
      <c r="R30" s="56">
        <f>2^-Q30</f>
        <v>10.629486512772127</v>
      </c>
      <c r="S30" s="342">
        <f>AVERAGE(R30:R38)</f>
        <v>11.111114826822659</v>
      </c>
      <c r="T30" s="51">
        <f>R30/S3</f>
        <v>8.7356920552894621</v>
      </c>
      <c r="U30" s="342">
        <f>AVERAGE(T30:T38)</f>
        <v>9.1315114235720429</v>
      </c>
      <c r="V30" s="338">
        <f>STDEV(T30:T38)</f>
        <v>4.6914708408767138</v>
      </c>
      <c r="W30" s="338">
        <f>V30/SQRT(9)</f>
        <v>1.5638236136255712</v>
      </c>
      <c r="X30" s="338">
        <f>TTEST(T3:T11,T30:T38,2,2)</f>
        <v>9.4119131988500327E-5</v>
      </c>
      <c r="Y30" s="50"/>
      <c r="Z30" s="457"/>
      <c r="AA30" s="455"/>
      <c r="AB30" s="273" t="s">
        <v>134</v>
      </c>
      <c r="AC30" s="274" t="s">
        <v>159</v>
      </c>
      <c r="AD30" s="275">
        <v>1.7460375032200641</v>
      </c>
      <c r="AE30" s="276">
        <v>1.4802798463105948E-2</v>
      </c>
      <c r="AF30" s="277">
        <v>-10.353007783530108</v>
      </c>
      <c r="AG30" s="278">
        <v>-0.89171362313656211</v>
      </c>
      <c r="AH30" s="264"/>
    </row>
    <row r="31" spans="11:34">
      <c r="K31" s="339"/>
      <c r="L31" s="41">
        <f>H12</f>
        <v>25.7</v>
      </c>
      <c r="M31" s="41">
        <f>E12</f>
        <v>22.18</v>
      </c>
      <c r="N31" s="342"/>
      <c r="O31" s="55">
        <f>L31-N30</f>
        <v>2.4499999999999957</v>
      </c>
      <c r="P31" s="342"/>
      <c r="Q31" s="55">
        <f>O31-P3</f>
        <v>-3.8400000000000043</v>
      </c>
      <c r="R31" s="56">
        <f t="shared" ref="R31:R38" si="3">2^-Q31</f>
        <v>14.320401134847598</v>
      </c>
      <c r="S31" s="342"/>
      <c r="T31" s="51">
        <f>R31/S3</f>
        <v>11.769017654044809</v>
      </c>
      <c r="U31" s="342"/>
      <c r="V31" s="338"/>
      <c r="W31" s="338"/>
      <c r="X31" s="338"/>
      <c r="Y31" s="50"/>
      <c r="Z31" s="457"/>
      <c r="AA31" s="455" t="s">
        <v>133</v>
      </c>
      <c r="AB31" s="273" t="s">
        <v>131</v>
      </c>
      <c r="AC31" s="274" t="s">
        <v>160</v>
      </c>
      <c r="AD31" s="275">
        <v>1.7460375032200641</v>
      </c>
      <c r="AE31" s="276">
        <v>1.4632148498963993E-2</v>
      </c>
      <c r="AF31" s="281">
        <v>0.89980247958100534</v>
      </c>
      <c r="AG31" s="279">
        <v>10.361096639974551</v>
      </c>
      <c r="AH31" s="264"/>
    </row>
    <row r="32" spans="11:34">
      <c r="K32" s="339"/>
      <c r="L32" s="41">
        <f>I12</f>
        <v>26.44</v>
      </c>
      <c r="M32" s="41">
        <f>F12</f>
        <v>22.45</v>
      </c>
      <c r="N32" s="342"/>
      <c r="O32" s="55">
        <f>L32-N30</f>
        <v>3.1899999999999977</v>
      </c>
      <c r="P32" s="342"/>
      <c r="Q32" s="55">
        <f>O32-P3</f>
        <v>-3.1000000000000023</v>
      </c>
      <c r="R32" s="56">
        <f t="shared" si="3"/>
        <v>8.5741877002903593</v>
      </c>
      <c r="S32" s="342"/>
      <c r="T32" s="51">
        <f>R32/S3</f>
        <v>7.046574007501432</v>
      </c>
      <c r="U32" s="342"/>
      <c r="V32" s="338"/>
      <c r="W32" s="338"/>
      <c r="X32" s="338"/>
      <c r="Y32" s="50"/>
      <c r="Z32" s="457"/>
      <c r="AA32" s="455"/>
      <c r="AB32" s="273" t="s">
        <v>132</v>
      </c>
      <c r="AC32" s="280">
        <v>3.121298840000001</v>
      </c>
      <c r="AD32" s="275">
        <v>1.7460375032200641</v>
      </c>
      <c r="AE32" s="276">
        <v>0.29770229313204932</v>
      </c>
      <c r="AF32" s="277">
        <v>-1.609348240196772</v>
      </c>
      <c r="AG32" s="279">
        <v>7.8519459201967745</v>
      </c>
      <c r="AH32" s="264"/>
    </row>
    <row r="33" spans="11:34">
      <c r="K33" s="339"/>
      <c r="L33" s="41">
        <f>G13</f>
        <v>26.91</v>
      </c>
      <c r="M33" s="41">
        <f>D13</f>
        <v>23.27</v>
      </c>
      <c r="N33" s="342"/>
      <c r="O33" s="55">
        <f>L33-N30</f>
        <v>3.6599999999999966</v>
      </c>
      <c r="P33" s="342"/>
      <c r="Q33" s="55">
        <f>O33-P3</f>
        <v>-2.6300000000000034</v>
      </c>
      <c r="R33" s="56">
        <f t="shared" si="3"/>
        <v>6.1902599741695745</v>
      </c>
      <c r="S33" s="342"/>
      <c r="T33" s="51">
        <f>R33/S3</f>
        <v>5.0873769689206414</v>
      </c>
      <c r="U33" s="342"/>
      <c r="V33" s="338"/>
      <c r="W33" s="338"/>
      <c r="X33" s="338"/>
      <c r="Y33" s="50"/>
      <c r="Z33" s="457"/>
      <c r="AA33" s="455"/>
      <c r="AB33" s="273" t="s">
        <v>134</v>
      </c>
      <c r="AC33" s="280">
        <v>-2.5010618633333337</v>
      </c>
      <c r="AD33" s="275">
        <v>1.7460375032200641</v>
      </c>
      <c r="AE33" s="276">
        <v>0.48908393326883237</v>
      </c>
      <c r="AF33" s="277">
        <v>-7.2317089435301067</v>
      </c>
      <c r="AG33" s="279">
        <v>2.2295852168634394</v>
      </c>
      <c r="AH33" s="264"/>
    </row>
    <row r="34" spans="11:34">
      <c r="K34" s="339"/>
      <c r="L34" s="41">
        <f>H13</f>
        <v>27.16</v>
      </c>
      <c r="M34" s="41">
        <f>E13</f>
        <v>23.4</v>
      </c>
      <c r="N34" s="342"/>
      <c r="O34" s="55">
        <f>L34-N30</f>
        <v>3.9099999999999966</v>
      </c>
      <c r="P34" s="342"/>
      <c r="Q34" s="55">
        <f>O34-P3</f>
        <v>-2.3800000000000034</v>
      </c>
      <c r="R34" s="56">
        <f t="shared" si="3"/>
        <v>5.2053674217677468</v>
      </c>
      <c r="S34" s="342"/>
      <c r="T34" s="51">
        <f>R34/S3</f>
        <v>4.2779570562096749</v>
      </c>
      <c r="U34" s="342"/>
      <c r="V34" s="338"/>
      <c r="W34" s="338"/>
      <c r="X34" s="338"/>
      <c r="Y34" s="50"/>
      <c r="Z34" s="457"/>
      <c r="AA34" s="455" t="s">
        <v>134</v>
      </c>
      <c r="AB34" s="273" t="s">
        <v>131</v>
      </c>
      <c r="AC34" s="274" t="s">
        <v>161</v>
      </c>
      <c r="AD34" s="275">
        <v>1.7460375032200641</v>
      </c>
      <c r="AE34" s="276">
        <v>3.0022963619880105E-4</v>
      </c>
      <c r="AF34" s="277">
        <v>3.400864342914339</v>
      </c>
      <c r="AG34" s="279">
        <v>12.862158503307885</v>
      </c>
      <c r="AH34" s="264"/>
    </row>
    <row r="35" spans="11:34">
      <c r="K35" s="339"/>
      <c r="L35" s="41">
        <f>I13</f>
        <v>26.42</v>
      </c>
      <c r="M35" s="41">
        <f>F13</f>
        <v>22.17</v>
      </c>
      <c r="N35" s="342"/>
      <c r="O35" s="55">
        <f>L35-N30</f>
        <v>3.1699999999999982</v>
      </c>
      <c r="P35" s="342"/>
      <c r="Q35" s="55">
        <f>O35-P3</f>
        <v>-3.1200000000000019</v>
      </c>
      <c r="R35" s="56">
        <f t="shared" si="3"/>
        <v>8.6938789002084764</v>
      </c>
      <c r="S35" s="342"/>
      <c r="T35" s="51">
        <f>R35/S3</f>
        <v>7.1449405149480905</v>
      </c>
      <c r="U35" s="342"/>
      <c r="V35" s="338"/>
      <c r="W35" s="338"/>
      <c r="X35" s="338"/>
      <c r="Y35" s="47"/>
      <c r="Z35" s="457"/>
      <c r="AA35" s="455"/>
      <c r="AB35" s="273" t="s">
        <v>132</v>
      </c>
      <c r="AC35" s="274" t="s">
        <v>162</v>
      </c>
      <c r="AD35" s="275">
        <v>1.7460375032200641</v>
      </c>
      <c r="AE35" s="276">
        <v>1.4802798463105948E-2</v>
      </c>
      <c r="AF35" s="281">
        <v>0.89171362313656211</v>
      </c>
      <c r="AG35" s="279">
        <v>10.353007783530108</v>
      </c>
      <c r="AH35" s="264"/>
    </row>
    <row r="36" spans="11:34" ht="17.25" thickBot="1">
      <c r="K36" s="339"/>
      <c r="L36" s="41">
        <f>G14</f>
        <v>26.32</v>
      </c>
      <c r="M36" s="41">
        <f>D14</f>
        <v>24.3</v>
      </c>
      <c r="N36" s="342"/>
      <c r="O36" s="55">
        <f>L36-N30</f>
        <v>3.0699999999999967</v>
      </c>
      <c r="P36" s="342"/>
      <c r="Q36" s="55">
        <f>O36-P3</f>
        <v>-3.2200000000000033</v>
      </c>
      <c r="R36" s="56">
        <f t="shared" si="3"/>
        <v>9.3178686917476661</v>
      </c>
      <c r="S36" s="342"/>
      <c r="T36" s="51">
        <f>R36/S3</f>
        <v>7.6577576353217669</v>
      </c>
      <c r="U36" s="342"/>
      <c r="V36" s="338"/>
      <c r="W36" s="338"/>
      <c r="X36" s="338"/>
      <c r="Y36" s="47"/>
      <c r="Z36" s="458"/>
      <c r="AA36" s="460"/>
      <c r="AB36" s="282" t="s">
        <v>133</v>
      </c>
      <c r="AC36" s="283">
        <v>2.5010618633333337</v>
      </c>
      <c r="AD36" s="284">
        <v>1.7460375032200641</v>
      </c>
      <c r="AE36" s="285">
        <v>0.48908393326883237</v>
      </c>
      <c r="AF36" s="286">
        <v>-2.2295852168634394</v>
      </c>
      <c r="AG36" s="287">
        <v>7.2317089435301067</v>
      </c>
      <c r="AH36" s="264"/>
    </row>
    <row r="37" spans="11:34" ht="17.25" thickTop="1">
      <c r="K37" s="339"/>
      <c r="L37" s="41">
        <f>H14</f>
        <v>25.86</v>
      </c>
      <c r="M37" s="41">
        <f>E14</f>
        <v>24.3</v>
      </c>
      <c r="N37" s="342"/>
      <c r="O37" s="55">
        <f>L37-N30</f>
        <v>2.6099999999999959</v>
      </c>
      <c r="P37" s="342"/>
      <c r="Q37" s="55">
        <f>O37-P3</f>
        <v>-3.6800000000000042</v>
      </c>
      <c r="R37" s="56">
        <f t="shared" si="3"/>
        <v>12.817118041433991</v>
      </c>
      <c r="S37" s="342"/>
      <c r="T37" s="51">
        <f>R37/S3</f>
        <v>10.533565860564016</v>
      </c>
      <c r="U37" s="342"/>
      <c r="V37" s="338"/>
      <c r="W37" s="338"/>
      <c r="X37" s="338"/>
      <c r="Y37" s="47"/>
      <c r="Z37" s="455" t="s">
        <v>135</v>
      </c>
      <c r="AA37" s="455"/>
      <c r="AB37" s="455"/>
      <c r="AC37" s="455"/>
      <c r="AD37" s="455"/>
      <c r="AE37" s="455"/>
      <c r="AF37" s="455"/>
      <c r="AG37" s="455"/>
      <c r="AH37" s="264"/>
    </row>
    <row r="38" spans="11:34">
      <c r="K38" s="339"/>
      <c r="L38" s="41">
        <f>I14</f>
        <v>24.94</v>
      </c>
      <c r="M38" s="41">
        <f>F14</f>
        <v>23.54</v>
      </c>
      <c r="N38" s="342"/>
      <c r="O38" s="55">
        <f>L38-N30</f>
        <v>1.6899999999999977</v>
      </c>
      <c r="P38" s="342"/>
      <c r="Q38" s="55">
        <f>O38-P3</f>
        <v>-4.6000000000000023</v>
      </c>
      <c r="R38" s="56">
        <f t="shared" si="3"/>
        <v>24.2514650641664</v>
      </c>
      <c r="S38" s="342"/>
      <c r="T38" s="51">
        <f>R38/S3</f>
        <v>19.930721059348507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9">
    <mergeCell ref="V30:V38"/>
    <mergeCell ref="W30:W38"/>
    <mergeCell ref="X30:X38"/>
    <mergeCell ref="K30:K38"/>
    <mergeCell ref="N30:N38"/>
    <mergeCell ref="P30:P38"/>
    <mergeCell ref="S30:S38"/>
    <mergeCell ref="U30:U38"/>
    <mergeCell ref="U12:U20"/>
    <mergeCell ref="V12:V20"/>
    <mergeCell ref="W12:W20"/>
    <mergeCell ref="X12:X20"/>
    <mergeCell ref="K21:K29"/>
    <mergeCell ref="N21:N29"/>
    <mergeCell ref="P21:P29"/>
    <mergeCell ref="S21:S29"/>
    <mergeCell ref="U21:U29"/>
    <mergeCell ref="V21:V29"/>
    <mergeCell ref="W21:W29"/>
    <mergeCell ref="X21:X29"/>
    <mergeCell ref="U3:U11"/>
    <mergeCell ref="V3:V11"/>
    <mergeCell ref="W3:W11"/>
    <mergeCell ref="B6:B8"/>
    <mergeCell ref="B9:B11"/>
    <mergeCell ref="S3:S11"/>
    <mergeCell ref="B12:B14"/>
    <mergeCell ref="K12:K20"/>
    <mergeCell ref="N12:N20"/>
    <mergeCell ref="P12:P20"/>
    <mergeCell ref="S12:S20"/>
    <mergeCell ref="B2:C2"/>
    <mergeCell ref="K2:K11"/>
    <mergeCell ref="B3:B5"/>
    <mergeCell ref="N3:N11"/>
    <mergeCell ref="P3:P11"/>
    <mergeCell ref="Z21:AG21"/>
    <mergeCell ref="Z22:AG22"/>
    <mergeCell ref="Z23:AB24"/>
    <mergeCell ref="AC23:AC24"/>
    <mergeCell ref="AD23:AD24"/>
    <mergeCell ref="AE23:AE24"/>
    <mergeCell ref="AF23:AG23"/>
    <mergeCell ref="Z37:AG37"/>
    <mergeCell ref="Z25:Z36"/>
    <mergeCell ref="AA25:AA27"/>
    <mergeCell ref="AA28:AA30"/>
    <mergeCell ref="AA31:AA33"/>
    <mergeCell ref="AA34:AA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abSelected="1" topLeftCell="A3" zoomScale="75" zoomScaleNormal="75" workbookViewId="0">
      <selection activeCell="AE6" sqref="AE6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60" t="s">
        <v>2</v>
      </c>
      <c r="G2" s="78" t="s">
        <v>117</v>
      </c>
      <c r="H2" s="78" t="s">
        <v>37</v>
      </c>
      <c r="I2" s="78" t="s">
        <v>38</v>
      </c>
      <c r="K2" s="338" t="s">
        <v>97</v>
      </c>
      <c r="L2" s="42" t="s">
        <v>116</v>
      </c>
      <c r="M2" s="42" t="s">
        <v>8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91">
        <v>27.16</v>
      </c>
      <c r="E3" s="7">
        <v>27.19</v>
      </c>
      <c r="F3" s="10">
        <v>27.11</v>
      </c>
      <c r="G3" s="7">
        <v>32.96</v>
      </c>
      <c r="H3" s="7">
        <v>32.79</v>
      </c>
      <c r="I3" s="10">
        <v>34.130000000000003</v>
      </c>
      <c r="K3" s="338"/>
      <c r="L3" s="41">
        <f>G3</f>
        <v>32.96</v>
      </c>
      <c r="M3" s="41">
        <f>D3</f>
        <v>27.16</v>
      </c>
      <c r="N3" s="340">
        <f>AVERAGE(M3:M11)</f>
        <v>26.447777777777777</v>
      </c>
      <c r="O3" s="55">
        <f>L3-N3</f>
        <v>6.5122222222222241</v>
      </c>
      <c r="P3" s="340">
        <f>AVERAGE(O3:O11)</f>
        <v>5.4700000000000024</v>
      </c>
      <c r="Q3" s="55">
        <f>O3-P3</f>
        <v>1.0422222222222217</v>
      </c>
      <c r="R3" s="56">
        <f>2^(-Q3)</f>
        <v>0.48557894697051729</v>
      </c>
      <c r="S3" s="340">
        <f>AVERAGE(R3:R11)</f>
        <v>2.0159756829075444</v>
      </c>
      <c r="T3" s="51">
        <f>R3/S3</f>
        <v>0.2408654782334429</v>
      </c>
      <c r="U3" s="342">
        <f>AVERAGE(T3:T11)</f>
        <v>1</v>
      </c>
      <c r="V3" s="338">
        <f>STDEV(T3:T11)</f>
        <v>0.89265532600014696</v>
      </c>
      <c r="W3" s="338">
        <f>V3/SQRT(9)</f>
        <v>0.29755177533338234</v>
      </c>
      <c r="X3" s="49"/>
      <c r="Y3" s="42" t="s">
        <v>93</v>
      </c>
      <c r="Z3" s="48">
        <f>U3</f>
        <v>1</v>
      </c>
      <c r="AA3" s="48">
        <f>U12</f>
        <v>1.8625200877743369</v>
      </c>
      <c r="AB3" s="48">
        <f>U21</f>
        <v>0.80875491958720747</v>
      </c>
      <c r="AC3" s="48">
        <f>U30</f>
        <v>3.3070887630560312E-2</v>
      </c>
      <c r="AD3" s="50"/>
      <c r="AE3" s="47"/>
    </row>
    <row r="4" spans="2:31" ht="15" customHeight="1">
      <c r="B4" s="331"/>
      <c r="C4" s="67" t="s">
        <v>50</v>
      </c>
      <c r="D4" s="92">
        <v>25.76</v>
      </c>
      <c r="E4" s="13">
        <v>25.79</v>
      </c>
      <c r="F4" s="16">
        <v>25.72</v>
      </c>
      <c r="G4" s="13">
        <v>29.83</v>
      </c>
      <c r="H4" s="13">
        <v>29.66</v>
      </c>
      <c r="I4" s="16">
        <v>36.21</v>
      </c>
      <c r="K4" s="338"/>
      <c r="L4" s="41">
        <f>H3</f>
        <v>32.79</v>
      </c>
      <c r="M4" s="41">
        <f>E3</f>
        <v>27.19</v>
      </c>
      <c r="N4" s="341"/>
      <c r="O4" s="55">
        <f>L4-N3</f>
        <v>6.3422222222222224</v>
      </c>
      <c r="P4" s="341"/>
      <c r="Q4" s="55">
        <f>O4-P3</f>
        <v>0.87222222222222001</v>
      </c>
      <c r="R4" s="56">
        <f t="shared" ref="R4:R11" si="0">2^-Q4</f>
        <v>0.54630471427543847</v>
      </c>
      <c r="S4" s="341"/>
      <c r="T4" s="51">
        <f>R4/S3</f>
        <v>0.27098774995516295</v>
      </c>
      <c r="U4" s="342"/>
      <c r="V4" s="338"/>
      <c r="W4" s="338"/>
      <c r="X4" s="49"/>
      <c r="Y4" s="42" t="s">
        <v>89</v>
      </c>
      <c r="Z4" s="44">
        <f>W3</f>
        <v>0.29755177533338234</v>
      </c>
      <c r="AA4" s="44">
        <f>W12</f>
        <v>1.0204955442792591</v>
      </c>
      <c r="AB4" s="44">
        <f>W21</f>
        <v>0.42010934993829396</v>
      </c>
      <c r="AC4" s="44">
        <f>W30</f>
        <v>2.1201950133669708E-2</v>
      </c>
      <c r="AD4" s="50"/>
      <c r="AE4" s="47"/>
    </row>
    <row r="5" spans="2:31" ht="15" customHeight="1" thickBot="1">
      <c r="B5" s="332"/>
      <c r="C5" s="68" t="s">
        <v>51</v>
      </c>
      <c r="D5" s="93">
        <v>25.84</v>
      </c>
      <c r="E5" s="19">
        <v>27.98</v>
      </c>
      <c r="F5" s="22">
        <v>25.48</v>
      </c>
      <c r="G5" s="19">
        <v>30.51</v>
      </c>
      <c r="H5" s="19">
        <v>30.9</v>
      </c>
      <c r="I5" s="22">
        <v>30.27</v>
      </c>
      <c r="K5" s="338"/>
      <c r="L5" s="41">
        <f>I3</f>
        <v>34.130000000000003</v>
      </c>
      <c r="M5" s="41">
        <f>F3</f>
        <v>27.11</v>
      </c>
      <c r="N5" s="341"/>
      <c r="O5" s="55">
        <f>L5-N3</f>
        <v>7.6822222222222258</v>
      </c>
      <c r="P5" s="341"/>
      <c r="Q5" s="55">
        <f>O5-P3</f>
        <v>2.2122222222222234</v>
      </c>
      <c r="R5" s="56">
        <f t="shared" si="0"/>
        <v>0.21580164657165693</v>
      </c>
      <c r="S5" s="341"/>
      <c r="T5" s="51">
        <f>R5/S3</f>
        <v>0.10704575873674063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91">
        <v>23.28</v>
      </c>
      <c r="E6" s="7">
        <v>22.8</v>
      </c>
      <c r="F6" s="10">
        <v>22.08</v>
      </c>
      <c r="G6" s="7">
        <v>34.33</v>
      </c>
      <c r="H6" s="7">
        <v>33.39</v>
      </c>
      <c r="I6" s="10">
        <v>34.06</v>
      </c>
      <c r="K6" s="338"/>
      <c r="L6" s="41">
        <f>G4</f>
        <v>29.83</v>
      </c>
      <c r="M6" s="41">
        <f>D4</f>
        <v>25.76</v>
      </c>
      <c r="N6" s="341"/>
      <c r="O6" s="55">
        <f>L6-N3</f>
        <v>3.3822222222222216</v>
      </c>
      <c r="P6" s="341"/>
      <c r="Q6" s="55">
        <f>O6-P3</f>
        <v>-2.0877777777777808</v>
      </c>
      <c r="R6" s="56">
        <f t="shared" si="0"/>
        <v>4.2509278650772844</v>
      </c>
      <c r="S6" s="341"/>
      <c r="T6" s="51">
        <f>R6/S3</f>
        <v>2.1086206054561019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92">
        <v>22.04</v>
      </c>
      <c r="E7" s="13">
        <v>22.81</v>
      </c>
      <c r="F7" s="16">
        <v>22.14</v>
      </c>
      <c r="G7" s="13">
        <v>34.630000000000003</v>
      </c>
      <c r="H7" s="13">
        <v>34.81</v>
      </c>
      <c r="I7" s="16">
        <v>34.94</v>
      </c>
      <c r="K7" s="338"/>
      <c r="L7" s="41">
        <f>H4</f>
        <v>29.66</v>
      </c>
      <c r="M7" s="41">
        <f>E4</f>
        <v>25.79</v>
      </c>
      <c r="N7" s="341"/>
      <c r="O7" s="55">
        <f>L7-N3</f>
        <v>3.2122222222222234</v>
      </c>
      <c r="P7" s="341"/>
      <c r="Q7" s="55">
        <f>O7-P3</f>
        <v>-2.257777777777779</v>
      </c>
      <c r="R7" s="56">
        <f t="shared" si="0"/>
        <v>4.7825424624052797</v>
      </c>
      <c r="S7" s="341"/>
      <c r="T7" s="51">
        <f>R7/S3</f>
        <v>2.3723215031580391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92">
        <v>26.47</v>
      </c>
      <c r="E8" s="13">
        <v>26.56</v>
      </c>
      <c r="F8" s="16">
        <v>26.05</v>
      </c>
      <c r="G8" s="13">
        <v>26.01</v>
      </c>
      <c r="H8" s="13">
        <v>26.48</v>
      </c>
      <c r="I8" s="16">
        <v>25.18</v>
      </c>
      <c r="K8" s="338"/>
      <c r="L8" s="41">
        <f>I4</f>
        <v>36.21</v>
      </c>
      <c r="M8" s="41">
        <f>F4</f>
        <v>25.72</v>
      </c>
      <c r="N8" s="341"/>
      <c r="O8" s="55">
        <f>L8-N3</f>
        <v>9.7622222222222241</v>
      </c>
      <c r="P8" s="341"/>
      <c r="Q8" s="55">
        <f>O8-P3</f>
        <v>4.2922222222222217</v>
      </c>
      <c r="R8" s="56">
        <f t="shared" si="0"/>
        <v>5.104019947877269E-2</v>
      </c>
      <c r="S8" s="341"/>
      <c r="T8" s="51">
        <f>R8/S3</f>
        <v>2.5317864650609215E-2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92">
        <v>23.69</v>
      </c>
      <c r="E9" s="13">
        <v>23.56</v>
      </c>
      <c r="F9" s="16">
        <v>23.66</v>
      </c>
      <c r="G9" s="13">
        <v>34.130000000000003</v>
      </c>
      <c r="H9" s="13">
        <v>31.12</v>
      </c>
      <c r="I9" s="16">
        <v>31.99</v>
      </c>
      <c r="K9" s="338"/>
      <c r="L9" s="41">
        <f>G5</f>
        <v>30.51</v>
      </c>
      <c r="M9" s="41">
        <f>D5</f>
        <v>25.84</v>
      </c>
      <c r="N9" s="341"/>
      <c r="O9" s="55">
        <f>L9-N3</f>
        <v>4.0622222222222248</v>
      </c>
      <c r="P9" s="341"/>
      <c r="Q9" s="55">
        <f>O9-P3</f>
        <v>-1.4077777777777776</v>
      </c>
      <c r="R9" s="56">
        <f t="shared" si="0"/>
        <v>2.6532815575765363</v>
      </c>
      <c r="S9" s="341"/>
      <c r="T9" s="51">
        <f>R9/S3</f>
        <v>1.3161277589171296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92">
        <v>23.33</v>
      </c>
      <c r="E10" s="13">
        <v>23.56</v>
      </c>
      <c r="F10" s="16">
        <v>23.38</v>
      </c>
      <c r="G10" s="13">
        <v>35</v>
      </c>
      <c r="H10" s="13">
        <v>29.95</v>
      </c>
      <c r="I10" s="16">
        <v>29.46</v>
      </c>
      <c r="K10" s="338"/>
      <c r="L10" s="41">
        <f>H5</f>
        <v>30.9</v>
      </c>
      <c r="M10" s="41">
        <f>E5</f>
        <v>27.98</v>
      </c>
      <c r="N10" s="341"/>
      <c r="O10" s="55">
        <f>L10-N3</f>
        <v>4.4522222222222219</v>
      </c>
      <c r="P10" s="341"/>
      <c r="Q10" s="55">
        <f>O10-P3</f>
        <v>-1.0177777777777806</v>
      </c>
      <c r="R10" s="56">
        <f t="shared" si="0"/>
        <v>2.024797705608206</v>
      </c>
      <c r="S10" s="341"/>
      <c r="T10" s="51">
        <f>R10/S3</f>
        <v>1.0043760561079478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92">
        <v>25.46</v>
      </c>
      <c r="E11" s="13">
        <v>25.45</v>
      </c>
      <c r="F11" s="16">
        <v>25.47</v>
      </c>
      <c r="G11" s="13">
        <v>33.44</v>
      </c>
      <c r="H11" s="13">
        <v>26.89</v>
      </c>
      <c r="I11" s="16">
        <v>27.24</v>
      </c>
      <c r="K11" s="338"/>
      <c r="L11" s="41">
        <f>I5</f>
        <v>30.27</v>
      </c>
      <c r="M11" s="41">
        <f>F5</f>
        <v>25.48</v>
      </c>
      <c r="N11" s="341"/>
      <c r="O11" s="55">
        <f>L11-N3</f>
        <v>3.8222222222222229</v>
      </c>
      <c r="P11" s="341"/>
      <c r="Q11" s="55">
        <f>O11-P3</f>
        <v>-1.6477777777777796</v>
      </c>
      <c r="R11" s="56">
        <f t="shared" si="0"/>
        <v>3.1335060482042074</v>
      </c>
      <c r="S11" s="341"/>
      <c r="T11" s="51">
        <f>R11/S3</f>
        <v>1.5543372247848262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91">
        <v>23.64</v>
      </c>
      <c r="E12" s="7">
        <v>22.18</v>
      </c>
      <c r="F12" s="10">
        <v>22.45</v>
      </c>
      <c r="G12" s="7">
        <v>37.24</v>
      </c>
      <c r="H12" s="7">
        <v>35.22</v>
      </c>
      <c r="I12" s="10">
        <v>35.43</v>
      </c>
      <c r="K12" s="343" t="s">
        <v>94</v>
      </c>
      <c r="L12" s="41">
        <f>G6</f>
        <v>34.33</v>
      </c>
      <c r="M12" s="41">
        <f>D6</f>
        <v>23.28</v>
      </c>
      <c r="N12" s="340">
        <f>AVERAGE(M12:M20)</f>
        <v>23.803333333333331</v>
      </c>
      <c r="O12" s="55">
        <f>L12-N12</f>
        <v>10.526666666666667</v>
      </c>
      <c r="P12" s="340">
        <f>AVERAGE(O12:O20)</f>
        <v>7.7333333333333361</v>
      </c>
      <c r="Q12" s="55">
        <f>O12-P3</f>
        <v>5.0566666666666649</v>
      </c>
      <c r="R12" s="56">
        <f>2^-Q12</f>
        <v>3.0046345390082951E-2</v>
      </c>
      <c r="S12" s="340">
        <f>AVERAGE(R12:R20)</f>
        <v>3.7547952058798879</v>
      </c>
      <c r="T12" s="51">
        <f>R12/S3</f>
        <v>1.4904120939965187E-2</v>
      </c>
      <c r="U12" s="340">
        <f>AVERAGE(T12:T20)</f>
        <v>1.8625200877743369</v>
      </c>
      <c r="V12" s="335">
        <f>STDEV(T12:T20)</f>
        <v>3.0614866328377772</v>
      </c>
      <c r="W12" s="335">
        <f>V12/SQRT(9)</f>
        <v>1.0204955442792591</v>
      </c>
      <c r="X12" s="335">
        <f>TTEST(T1:T9,T12:T20,2,2)</f>
        <v>0.4498794184097844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92">
        <v>23.27</v>
      </c>
      <c r="E13" s="13">
        <v>23.4</v>
      </c>
      <c r="F13" s="16">
        <v>22.17</v>
      </c>
      <c r="G13" s="13">
        <v>34.14</v>
      </c>
      <c r="H13" s="13">
        <v>34.01</v>
      </c>
      <c r="I13" s="16">
        <v>31.94</v>
      </c>
      <c r="K13" s="344"/>
      <c r="L13" s="41">
        <f>H6</f>
        <v>33.39</v>
      </c>
      <c r="M13" s="41">
        <f>E6</f>
        <v>22.8</v>
      </c>
      <c r="N13" s="341"/>
      <c r="O13" s="55">
        <f>L13-N12</f>
        <v>9.5866666666666696</v>
      </c>
      <c r="P13" s="341"/>
      <c r="Q13" s="55">
        <f>O13-P3</f>
        <v>4.1166666666666671</v>
      </c>
      <c r="R13" s="56">
        <f t="shared" ref="R13:R20" si="1">2^-Q13</f>
        <v>5.7644762099121186E-2</v>
      </c>
      <c r="S13" s="341"/>
      <c r="T13" s="51">
        <f>R13/S3</f>
        <v>2.8593976895585828E-2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93">
        <v>24.3</v>
      </c>
      <c r="E14" s="19">
        <v>24.3</v>
      </c>
      <c r="F14" s="22">
        <v>23.54</v>
      </c>
      <c r="G14" s="19">
        <v>36.950000000000003</v>
      </c>
      <c r="H14" s="19">
        <v>34.409999999999997</v>
      </c>
      <c r="I14" s="22">
        <v>30.05</v>
      </c>
      <c r="K14" s="344"/>
      <c r="L14" s="41">
        <f>I6</f>
        <v>34.06</v>
      </c>
      <c r="M14" s="41">
        <f>F6</f>
        <v>22.08</v>
      </c>
      <c r="N14" s="341"/>
      <c r="O14" s="55">
        <f>L14-N12</f>
        <v>10.256666666666671</v>
      </c>
      <c r="P14" s="341"/>
      <c r="Q14" s="55">
        <f>O14-P3</f>
        <v>4.7866666666666688</v>
      </c>
      <c r="R14" s="56">
        <f t="shared" si="1"/>
        <v>3.623011846486212E-2</v>
      </c>
      <c r="S14" s="341"/>
      <c r="T14" s="51">
        <f>R14/S3</f>
        <v>1.7971505694259749E-2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34.630000000000003</v>
      </c>
      <c r="M15" s="41">
        <f>D7</f>
        <v>22.04</v>
      </c>
      <c r="N15" s="341"/>
      <c r="O15" s="55">
        <f>L15-N12</f>
        <v>10.826666666666672</v>
      </c>
      <c r="P15" s="341"/>
      <c r="Q15" s="55">
        <f>O15-P3</f>
        <v>5.3566666666666691</v>
      </c>
      <c r="R15" s="56">
        <f t="shared" si="1"/>
        <v>2.4405216044841943E-2</v>
      </c>
      <c r="S15" s="341"/>
      <c r="T15" s="51">
        <f>R15/S3</f>
        <v>1.2105907949069841E-2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34.81</v>
      </c>
      <c r="M16" s="41">
        <f>E7</f>
        <v>22.81</v>
      </c>
      <c r="N16" s="341"/>
      <c r="O16" s="55">
        <f>L16-N12</f>
        <v>11.006666666666671</v>
      </c>
      <c r="P16" s="341"/>
      <c r="Q16" s="55">
        <f>O16-P3</f>
        <v>5.5366666666666688</v>
      </c>
      <c r="R16" s="56">
        <f t="shared" si="1"/>
        <v>2.1542557327902747E-2</v>
      </c>
      <c r="S16" s="341"/>
      <c r="T16" s="51">
        <f>R16/S3</f>
        <v>1.0685921219462805E-2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34.94</v>
      </c>
      <c r="M17" s="41">
        <f>F7</f>
        <v>22.14</v>
      </c>
      <c r="N17" s="341"/>
      <c r="O17" s="55">
        <f>L17-N12</f>
        <v>11.136666666666667</v>
      </c>
      <c r="P17" s="341"/>
      <c r="Q17" s="55">
        <f>O17-P3</f>
        <v>5.6666666666666643</v>
      </c>
      <c r="R17" s="56">
        <f t="shared" si="1"/>
        <v>1.9686266404607432E-2</v>
      </c>
      <c r="S17" s="341"/>
      <c r="T17" s="51">
        <f>R17/S3</f>
        <v>9.7651308850188519E-3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6.01</v>
      </c>
      <c r="M18" s="41">
        <f>D8</f>
        <v>26.47</v>
      </c>
      <c r="N18" s="341"/>
      <c r="O18" s="55">
        <f>L18-N12</f>
        <v>2.2066666666666706</v>
      </c>
      <c r="P18" s="341"/>
      <c r="Q18" s="55">
        <f>O18-P3</f>
        <v>-3.2633333333333319</v>
      </c>
      <c r="R18" s="56">
        <f t="shared" si="1"/>
        <v>9.6019893333221322</v>
      </c>
      <c r="S18" s="341"/>
      <c r="T18" s="51">
        <f>R18/S3</f>
        <v>4.7629489853139733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6.48</v>
      </c>
      <c r="M19" s="41">
        <f>E8</f>
        <v>26.56</v>
      </c>
      <c r="N19" s="341"/>
      <c r="O19" s="55">
        <f>L19-N12</f>
        <v>2.6766666666666694</v>
      </c>
      <c r="P19" s="341"/>
      <c r="Q19" s="55">
        <f>O19-P3</f>
        <v>-2.793333333333333</v>
      </c>
      <c r="R19" s="56">
        <f t="shared" si="1"/>
        <v>6.9322963667397133</v>
      </c>
      <c r="S19" s="341"/>
      <c r="T19" s="51">
        <f>R19/S3</f>
        <v>3.4386805483395499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5.18</v>
      </c>
      <c r="M20" s="41">
        <f>F8</f>
        <v>26.05</v>
      </c>
      <c r="N20" s="346"/>
      <c r="O20" s="55">
        <f>L20-N12</f>
        <v>1.3766666666666687</v>
      </c>
      <c r="P20" s="346"/>
      <c r="Q20" s="55">
        <f>O20-P3</f>
        <v>-4.0933333333333337</v>
      </c>
      <c r="R20" s="56">
        <f t="shared" si="1"/>
        <v>17.069315887125725</v>
      </c>
      <c r="S20" s="346"/>
      <c r="T20" s="51">
        <f>R20/S3</f>
        <v>8.467024692732144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34.130000000000003</v>
      </c>
      <c r="M21" s="41">
        <f>D9</f>
        <v>23.69</v>
      </c>
      <c r="N21" s="342">
        <f>AVERAGE(M21:M29)</f>
        <v>24.173333333333332</v>
      </c>
      <c r="O21" s="55">
        <f>L21-N21</f>
        <v>9.9566666666666706</v>
      </c>
      <c r="P21" s="342">
        <f>AVERAGE(O21:O29)</f>
        <v>6.8511111111111127</v>
      </c>
      <c r="Q21" s="55">
        <f>O21-P3</f>
        <v>4.4866666666666681</v>
      </c>
      <c r="R21" s="56">
        <f>2^-Q21</f>
        <v>4.4604507942839516E-2</v>
      </c>
      <c r="S21" s="342">
        <f>AVERAGE(R21:R29)</f>
        <v>1.6304302513196569</v>
      </c>
      <c r="T21" s="51">
        <f>R21/S3</f>
        <v>2.2125518834884252E-2</v>
      </c>
      <c r="U21" s="342">
        <f>AVERAGE(T21:T29)</f>
        <v>0.80875491958720747</v>
      </c>
      <c r="V21" s="338">
        <f>STDEV(T21:T29)</f>
        <v>1.2603280498148819</v>
      </c>
      <c r="W21" s="338">
        <f>V21/SQRT(9)</f>
        <v>0.42010934993829396</v>
      </c>
      <c r="X21" s="338">
        <f>TTEST(T3:T11,T21:T29,2,2)</f>
        <v>0.71514829255623391</v>
      </c>
      <c r="Y21" s="50"/>
      <c r="Z21" s="479" t="s">
        <v>121</v>
      </c>
      <c r="AA21" s="479"/>
      <c r="AB21" s="479"/>
      <c r="AC21" s="479"/>
      <c r="AD21" s="479"/>
      <c r="AE21" s="479"/>
      <c r="AF21" s="479"/>
      <c r="AG21" s="479"/>
      <c r="AH21" s="288"/>
    </row>
    <row r="22" spans="11:34" ht="17.25" thickBot="1">
      <c r="K22" s="338"/>
      <c r="L22" s="41">
        <f>H9</f>
        <v>31.12</v>
      </c>
      <c r="M22" s="41">
        <f>E9</f>
        <v>23.56</v>
      </c>
      <c r="N22" s="342"/>
      <c r="O22" s="55">
        <f>L22-N21</f>
        <v>6.946666666666669</v>
      </c>
      <c r="P22" s="342"/>
      <c r="Q22" s="55">
        <f>O22-P3</f>
        <v>1.4766666666666666</v>
      </c>
      <c r="R22" s="56">
        <f t="shared" ref="R22:R29" si="2">2^-Q22</f>
        <v>0.35931805464473038</v>
      </c>
      <c r="S22" s="342"/>
      <c r="T22" s="51">
        <f>R22/S3</f>
        <v>0.1782353119093695</v>
      </c>
      <c r="U22" s="342"/>
      <c r="V22" s="338"/>
      <c r="W22" s="338"/>
      <c r="X22" s="338"/>
      <c r="Y22" s="50"/>
      <c r="Z22" s="477" t="s">
        <v>122</v>
      </c>
      <c r="AA22" s="477"/>
      <c r="AB22" s="477"/>
      <c r="AC22" s="477"/>
      <c r="AD22" s="477"/>
      <c r="AE22" s="477"/>
      <c r="AF22" s="477"/>
      <c r="AG22" s="477"/>
      <c r="AH22" s="288"/>
    </row>
    <row r="23" spans="11:34" ht="18" thickTop="1">
      <c r="K23" s="338"/>
      <c r="L23" s="41">
        <f>I9</f>
        <v>31.99</v>
      </c>
      <c r="M23" s="41">
        <f>F9</f>
        <v>23.66</v>
      </c>
      <c r="N23" s="342"/>
      <c r="O23" s="55">
        <f>L23-N21</f>
        <v>7.8166666666666664</v>
      </c>
      <c r="P23" s="342"/>
      <c r="Q23" s="55">
        <f>O23-P3</f>
        <v>2.346666666666664</v>
      </c>
      <c r="R23" s="56">
        <f t="shared" si="2"/>
        <v>0.19659974197349564</v>
      </c>
      <c r="S23" s="342"/>
      <c r="T23" s="51">
        <f>R23/S3</f>
        <v>9.752088958233332E-2</v>
      </c>
      <c r="U23" s="342"/>
      <c r="V23" s="338"/>
      <c r="W23" s="338"/>
      <c r="X23" s="338"/>
      <c r="Y23" s="50"/>
      <c r="Z23" s="480" t="s">
        <v>163</v>
      </c>
      <c r="AA23" s="481"/>
      <c r="AB23" s="482"/>
      <c r="AC23" s="486" t="s">
        <v>124</v>
      </c>
      <c r="AD23" s="488" t="s">
        <v>125</v>
      </c>
      <c r="AE23" s="488" t="s">
        <v>126</v>
      </c>
      <c r="AF23" s="488" t="s">
        <v>127</v>
      </c>
      <c r="AG23" s="490"/>
      <c r="AH23" s="288"/>
    </row>
    <row r="24" spans="11:34" ht="17.25" thickBot="1">
      <c r="K24" s="338"/>
      <c r="L24" s="41">
        <f>G10</f>
        <v>35</v>
      </c>
      <c r="M24" s="41">
        <f>D10</f>
        <v>23.33</v>
      </c>
      <c r="N24" s="342"/>
      <c r="O24" s="55">
        <f>L24-N21</f>
        <v>10.826666666666668</v>
      </c>
      <c r="P24" s="342"/>
      <c r="Q24" s="55">
        <f>O24-P3</f>
        <v>5.3566666666666656</v>
      </c>
      <c r="R24" s="56">
        <f t="shared" si="2"/>
        <v>2.4405216044841992E-2</v>
      </c>
      <c r="S24" s="342"/>
      <c r="T24" s="51">
        <f>R24/S3</f>
        <v>1.2105907949069865E-2</v>
      </c>
      <c r="U24" s="342"/>
      <c r="V24" s="338"/>
      <c r="W24" s="338"/>
      <c r="X24" s="338"/>
      <c r="Y24" s="50"/>
      <c r="Z24" s="483"/>
      <c r="AA24" s="484"/>
      <c r="AB24" s="485"/>
      <c r="AC24" s="487"/>
      <c r="AD24" s="489"/>
      <c r="AE24" s="489"/>
      <c r="AF24" s="289" t="s">
        <v>128</v>
      </c>
      <c r="AG24" s="290" t="s">
        <v>129</v>
      </c>
      <c r="AH24" s="288"/>
    </row>
    <row r="25" spans="11:34" ht="17.25" thickTop="1">
      <c r="K25" s="338"/>
      <c r="L25" s="41">
        <f>H10</f>
        <v>29.95</v>
      </c>
      <c r="M25" s="41">
        <f>E10</f>
        <v>23.56</v>
      </c>
      <c r="N25" s="342"/>
      <c r="O25" s="55">
        <f>L25-N21</f>
        <v>5.7766666666666673</v>
      </c>
      <c r="P25" s="342"/>
      <c r="Q25" s="55">
        <f>O25-P3</f>
        <v>0.30666666666666487</v>
      </c>
      <c r="R25" s="56">
        <f t="shared" si="2"/>
        <v>0.80850765215986309</v>
      </c>
      <c r="S25" s="342"/>
      <c r="T25" s="51">
        <f>R25/S3</f>
        <v>0.40105029986958551</v>
      </c>
      <c r="U25" s="342"/>
      <c r="V25" s="338"/>
      <c r="W25" s="338"/>
      <c r="X25" s="338"/>
      <c r="Y25" s="50"/>
      <c r="Z25" s="473" t="s">
        <v>130</v>
      </c>
      <c r="AA25" s="476" t="s">
        <v>131</v>
      </c>
      <c r="AB25" s="291" t="s">
        <v>132</v>
      </c>
      <c r="AC25" s="292">
        <v>-0.86252008777777789</v>
      </c>
      <c r="AD25" s="293">
        <v>0.80835932710810887</v>
      </c>
      <c r="AE25" s="294">
        <v>0.7117001629300781</v>
      </c>
      <c r="AF25" s="295">
        <v>-3.052657861726745</v>
      </c>
      <c r="AG25" s="296">
        <v>1.3276176861711892</v>
      </c>
      <c r="AH25" s="288"/>
    </row>
    <row r="26" spans="11:34">
      <c r="K26" s="338"/>
      <c r="L26" s="41">
        <f>I10</f>
        <v>29.46</v>
      </c>
      <c r="M26" s="41">
        <f>F10</f>
        <v>23.38</v>
      </c>
      <c r="N26" s="342"/>
      <c r="O26" s="55">
        <f>L26-N21</f>
        <v>5.2866666666666688</v>
      </c>
      <c r="P26" s="342"/>
      <c r="Q26" s="55">
        <f>O26-P3</f>
        <v>-0.18333333333333357</v>
      </c>
      <c r="R26" s="56">
        <f t="shared" si="2"/>
        <v>1.1355044290708776</v>
      </c>
      <c r="S26" s="342"/>
      <c r="T26" s="51">
        <f>R26/S3</f>
        <v>0.56325303856502595</v>
      </c>
      <c r="U26" s="342"/>
      <c r="V26" s="338"/>
      <c r="W26" s="338"/>
      <c r="X26" s="338"/>
      <c r="Y26" s="50"/>
      <c r="Z26" s="474"/>
      <c r="AA26" s="477"/>
      <c r="AB26" s="297" t="s">
        <v>133</v>
      </c>
      <c r="AC26" s="298">
        <v>0.19124508022222231</v>
      </c>
      <c r="AD26" s="299">
        <v>0.80835932710810887</v>
      </c>
      <c r="AE26" s="300">
        <v>0.99524340195582928</v>
      </c>
      <c r="AF26" s="301">
        <v>-1.9988926937267448</v>
      </c>
      <c r="AG26" s="302">
        <v>2.3813828541711892</v>
      </c>
      <c r="AH26" s="288"/>
    </row>
    <row r="27" spans="11:34">
      <c r="K27" s="338"/>
      <c r="L27" s="41">
        <f>G11</f>
        <v>33.44</v>
      </c>
      <c r="M27" s="41">
        <f>D11</f>
        <v>25.46</v>
      </c>
      <c r="N27" s="342"/>
      <c r="O27" s="55">
        <f>L27-N21</f>
        <v>9.2666666666666657</v>
      </c>
      <c r="P27" s="342"/>
      <c r="Q27" s="55">
        <f>O27-P3</f>
        <v>3.7966666666666633</v>
      </c>
      <c r="R27" s="56">
        <f t="shared" si="2"/>
        <v>7.1959717512498994E-2</v>
      </c>
      <c r="S27" s="342"/>
      <c r="T27" s="51">
        <f>R27/S3</f>
        <v>3.5694734873346769E-2</v>
      </c>
      <c r="U27" s="342"/>
      <c r="V27" s="338"/>
      <c r="W27" s="338"/>
      <c r="X27" s="338"/>
      <c r="Y27" s="50"/>
      <c r="Z27" s="474"/>
      <c r="AA27" s="477"/>
      <c r="AB27" s="297" t="s">
        <v>134</v>
      </c>
      <c r="AC27" s="298">
        <v>0.96692911244444446</v>
      </c>
      <c r="AD27" s="299">
        <v>0.80835932710810887</v>
      </c>
      <c r="AE27" s="300">
        <v>0.63366415390843156</v>
      </c>
      <c r="AF27" s="301">
        <v>-1.2232086615045228</v>
      </c>
      <c r="AG27" s="302">
        <v>3.1570668863934115</v>
      </c>
      <c r="AH27" s="288"/>
    </row>
    <row r="28" spans="11:34">
      <c r="K28" s="338"/>
      <c r="L28" s="41">
        <f>H11</f>
        <v>26.89</v>
      </c>
      <c r="M28" s="41">
        <f>E11</f>
        <v>25.45</v>
      </c>
      <c r="N28" s="342"/>
      <c r="O28" s="55">
        <f>L28-N21</f>
        <v>2.7166666666666686</v>
      </c>
      <c r="P28" s="342"/>
      <c r="Q28" s="55">
        <f>O28-P3</f>
        <v>-2.7533333333333339</v>
      </c>
      <c r="R28" s="56">
        <f t="shared" si="2"/>
        <v>6.7427323580375971</v>
      </c>
      <c r="S28" s="342"/>
      <c r="T28" s="51">
        <f>R28/S3</f>
        <v>3.3446496479128558</v>
      </c>
      <c r="U28" s="342"/>
      <c r="V28" s="338"/>
      <c r="W28" s="338"/>
      <c r="X28" s="338"/>
      <c r="Y28" s="50"/>
      <c r="Z28" s="474"/>
      <c r="AA28" s="477" t="s">
        <v>132</v>
      </c>
      <c r="AB28" s="297" t="s">
        <v>131</v>
      </c>
      <c r="AC28" s="298">
        <v>0.86252008777777789</v>
      </c>
      <c r="AD28" s="299">
        <v>0.80835932710810887</v>
      </c>
      <c r="AE28" s="300">
        <v>0.7117001629300781</v>
      </c>
      <c r="AF28" s="301">
        <v>-1.3276176861711892</v>
      </c>
      <c r="AG28" s="302">
        <v>3.052657861726745</v>
      </c>
      <c r="AH28" s="288"/>
    </row>
    <row r="29" spans="11:34">
      <c r="K29" s="338"/>
      <c r="L29" s="41">
        <f>I11</f>
        <v>27.24</v>
      </c>
      <c r="M29" s="41">
        <f>F11</f>
        <v>25.47</v>
      </c>
      <c r="N29" s="342"/>
      <c r="O29" s="55">
        <f>L29-N21</f>
        <v>3.0666666666666664</v>
      </c>
      <c r="P29" s="342"/>
      <c r="Q29" s="55">
        <f>O29-P3</f>
        <v>-2.403333333333336</v>
      </c>
      <c r="R29" s="56">
        <f t="shared" si="2"/>
        <v>5.2902405844901663</v>
      </c>
      <c r="S29" s="342"/>
      <c r="T29" s="51">
        <f>R29/S3</f>
        <v>2.6241589267883967</v>
      </c>
      <c r="U29" s="342"/>
      <c r="V29" s="338"/>
      <c r="W29" s="338"/>
      <c r="X29" s="338"/>
      <c r="Y29" s="50"/>
      <c r="Z29" s="474"/>
      <c r="AA29" s="477"/>
      <c r="AB29" s="297" t="s">
        <v>133</v>
      </c>
      <c r="AC29" s="303">
        <v>1.0537651680000002</v>
      </c>
      <c r="AD29" s="299">
        <v>0.80835932710810887</v>
      </c>
      <c r="AE29" s="300">
        <v>0.56743374622984266</v>
      </c>
      <c r="AF29" s="301">
        <v>-1.1363726059489669</v>
      </c>
      <c r="AG29" s="302">
        <v>3.2439029419489671</v>
      </c>
      <c r="AH29" s="288"/>
    </row>
    <row r="30" spans="11:34">
      <c r="K30" s="339" t="s">
        <v>78</v>
      </c>
      <c r="L30" s="41">
        <f>G12</f>
        <v>37.24</v>
      </c>
      <c r="M30" s="41">
        <f>D12</f>
        <v>23.64</v>
      </c>
      <c r="N30" s="342">
        <f>AVERAGE(M30:M38)</f>
        <v>23.250000000000004</v>
      </c>
      <c r="O30" s="55">
        <f>L30-N30</f>
        <v>13.989999999999998</v>
      </c>
      <c r="P30" s="342">
        <f>AVERAGE(O30:O38)</f>
        <v>11.126666666666663</v>
      </c>
      <c r="Q30" s="55">
        <f>O30-P3</f>
        <v>8.519999999999996</v>
      </c>
      <c r="R30" s="56">
        <f>2^-Q30</f>
        <v>2.7241087233406442E-3</v>
      </c>
      <c r="S30" s="342">
        <f>AVERAGE(R30:R38)</f>
        <v>6.6670105275377478E-2</v>
      </c>
      <c r="T30" s="51">
        <f>R30/S3</f>
        <v>1.3512607053929309E-3</v>
      </c>
      <c r="U30" s="342">
        <f>AVERAGE(T30:T38)</f>
        <v>3.3070887630560312E-2</v>
      </c>
      <c r="V30" s="338">
        <f>STDEV(T30:T38)</f>
        <v>6.360585040100912E-2</v>
      </c>
      <c r="W30" s="338">
        <f>V30/SQRT(9)</f>
        <v>2.1201950133669708E-2</v>
      </c>
      <c r="X30" s="338">
        <f>TTEST(T3:T11,T30:T38,2,2)</f>
        <v>5.1127138098289527E-3</v>
      </c>
      <c r="Y30" s="50"/>
      <c r="Z30" s="474"/>
      <c r="AA30" s="477"/>
      <c r="AB30" s="297" t="s">
        <v>134</v>
      </c>
      <c r="AC30" s="303">
        <v>1.8294492002222222</v>
      </c>
      <c r="AD30" s="299">
        <v>0.80835932710810887</v>
      </c>
      <c r="AE30" s="300">
        <v>0.1282666510130821</v>
      </c>
      <c r="AF30" s="304">
        <v>-0.3606885737267449</v>
      </c>
      <c r="AG30" s="302">
        <v>4.0195869741711894</v>
      </c>
      <c r="AH30" s="288"/>
    </row>
    <row r="31" spans="11:34">
      <c r="K31" s="339"/>
      <c r="L31" s="41">
        <f>H12</f>
        <v>35.22</v>
      </c>
      <c r="M31" s="41">
        <f>E12</f>
        <v>22.18</v>
      </c>
      <c r="N31" s="342"/>
      <c r="O31" s="55">
        <f>L31-N30</f>
        <v>11.969999999999995</v>
      </c>
      <c r="P31" s="342"/>
      <c r="Q31" s="55">
        <f>O31-P3</f>
        <v>6.4999999999999929</v>
      </c>
      <c r="R31" s="56">
        <f t="shared" ref="R31:R38" si="3">2^-Q31</f>
        <v>1.1048543456039858E-2</v>
      </c>
      <c r="S31" s="342"/>
      <c r="T31" s="51">
        <f>R31/S3</f>
        <v>5.4804944076037058E-3</v>
      </c>
      <c r="U31" s="342"/>
      <c r="V31" s="338"/>
      <c r="W31" s="338"/>
      <c r="X31" s="338"/>
      <c r="Y31" s="50"/>
      <c r="Z31" s="474"/>
      <c r="AA31" s="477" t="s">
        <v>133</v>
      </c>
      <c r="AB31" s="297" t="s">
        <v>131</v>
      </c>
      <c r="AC31" s="298">
        <v>-0.19124508022222231</v>
      </c>
      <c r="AD31" s="299">
        <v>0.80835932710810887</v>
      </c>
      <c r="AE31" s="300">
        <v>0.99524340195582928</v>
      </c>
      <c r="AF31" s="301">
        <v>-2.3813828541711892</v>
      </c>
      <c r="AG31" s="302">
        <v>1.9988926937267448</v>
      </c>
      <c r="AH31" s="288"/>
    </row>
    <row r="32" spans="11:34">
      <c r="K32" s="339"/>
      <c r="L32" s="41">
        <f>I12</f>
        <v>35.43</v>
      </c>
      <c r="M32" s="41">
        <f>F12</f>
        <v>22.45</v>
      </c>
      <c r="N32" s="342"/>
      <c r="O32" s="55">
        <f>L32-N30</f>
        <v>12.179999999999996</v>
      </c>
      <c r="P32" s="342"/>
      <c r="Q32" s="55">
        <f>O32-P3</f>
        <v>6.7099999999999937</v>
      </c>
      <c r="R32" s="56">
        <f t="shared" si="3"/>
        <v>9.5518771694693277E-3</v>
      </c>
      <c r="S32" s="342"/>
      <c r="T32" s="51">
        <f>R32/S3</f>
        <v>4.7380914613479449E-3</v>
      </c>
      <c r="U32" s="342"/>
      <c r="V32" s="338"/>
      <c r="W32" s="338"/>
      <c r="X32" s="338"/>
      <c r="Y32" s="50"/>
      <c r="Z32" s="474"/>
      <c r="AA32" s="477"/>
      <c r="AB32" s="297" t="s">
        <v>132</v>
      </c>
      <c r="AC32" s="303">
        <v>-1.0537651680000002</v>
      </c>
      <c r="AD32" s="299">
        <v>0.80835932710810887</v>
      </c>
      <c r="AE32" s="300">
        <v>0.56743374622984266</v>
      </c>
      <c r="AF32" s="301">
        <v>-3.2439029419489671</v>
      </c>
      <c r="AG32" s="302">
        <v>1.1363726059489669</v>
      </c>
      <c r="AH32" s="288"/>
    </row>
    <row r="33" spans="11:34">
      <c r="K33" s="339"/>
      <c r="L33" s="41">
        <f>G13</f>
        <v>34.14</v>
      </c>
      <c r="M33" s="41">
        <f>D13</f>
        <v>23.27</v>
      </c>
      <c r="N33" s="342"/>
      <c r="O33" s="55">
        <f>L33-N30</f>
        <v>10.889999999999997</v>
      </c>
      <c r="P33" s="342"/>
      <c r="Q33" s="55">
        <f>O33-P3</f>
        <v>5.4199999999999946</v>
      </c>
      <c r="R33" s="56">
        <f t="shared" si="3"/>
        <v>2.3357019509921001E-2</v>
      </c>
      <c r="S33" s="342"/>
      <c r="T33" s="51">
        <f>R33/S3</f>
        <v>1.1585962920065732E-2</v>
      </c>
      <c r="U33" s="342"/>
      <c r="V33" s="338"/>
      <c r="W33" s="338"/>
      <c r="X33" s="338"/>
      <c r="Y33" s="50"/>
      <c r="Z33" s="474"/>
      <c r="AA33" s="477"/>
      <c r="AB33" s="297" t="s">
        <v>134</v>
      </c>
      <c r="AC33" s="298">
        <v>0.77568403222222215</v>
      </c>
      <c r="AD33" s="299">
        <v>0.80835932710810887</v>
      </c>
      <c r="AE33" s="300">
        <v>0.77301878809211622</v>
      </c>
      <c r="AF33" s="301">
        <v>-1.4144537417267449</v>
      </c>
      <c r="AG33" s="302">
        <v>2.9658218061711894</v>
      </c>
      <c r="AH33" s="288"/>
    </row>
    <row r="34" spans="11:34">
      <c r="K34" s="339"/>
      <c r="L34" s="41">
        <f>H13</f>
        <v>34.01</v>
      </c>
      <c r="M34" s="41">
        <f>E13</f>
        <v>23.4</v>
      </c>
      <c r="N34" s="342"/>
      <c r="O34" s="55">
        <f>L34-N30</f>
        <v>10.759999999999994</v>
      </c>
      <c r="P34" s="342"/>
      <c r="Q34" s="55">
        <f>O34-P3</f>
        <v>5.289999999999992</v>
      </c>
      <c r="R34" s="56">
        <f t="shared" si="3"/>
        <v>2.5559439329930801E-2</v>
      </c>
      <c r="S34" s="342"/>
      <c r="T34" s="51">
        <f>R34/S3</f>
        <v>1.2678446246468437E-2</v>
      </c>
      <c r="U34" s="342"/>
      <c r="V34" s="338"/>
      <c r="W34" s="338"/>
      <c r="X34" s="338"/>
      <c r="Y34" s="50"/>
      <c r="Z34" s="474"/>
      <c r="AA34" s="477" t="s">
        <v>134</v>
      </c>
      <c r="AB34" s="297" t="s">
        <v>131</v>
      </c>
      <c r="AC34" s="298">
        <v>-0.96692911244444446</v>
      </c>
      <c r="AD34" s="299">
        <v>0.80835932710810887</v>
      </c>
      <c r="AE34" s="300">
        <v>0.63366415390843156</v>
      </c>
      <c r="AF34" s="301">
        <v>-3.1570668863934115</v>
      </c>
      <c r="AG34" s="302">
        <v>1.2232086615045228</v>
      </c>
      <c r="AH34" s="288"/>
    </row>
    <row r="35" spans="11:34">
      <c r="K35" s="339"/>
      <c r="L35" s="41">
        <f>I13</f>
        <v>31.94</v>
      </c>
      <c r="M35" s="41">
        <f>F13</f>
        <v>22.17</v>
      </c>
      <c r="N35" s="342"/>
      <c r="O35" s="55">
        <f>L35-N30</f>
        <v>8.6899999999999977</v>
      </c>
      <c r="P35" s="342"/>
      <c r="Q35" s="55">
        <f>O35-P3</f>
        <v>3.2199999999999953</v>
      </c>
      <c r="R35" s="56">
        <f t="shared" si="3"/>
        <v>0.10732067955471956</v>
      </c>
      <c r="S35" s="342"/>
      <c r="T35" s="51">
        <f>R35/S3</f>
        <v>5.3235106189344572E-2</v>
      </c>
      <c r="U35" s="342"/>
      <c r="V35" s="338"/>
      <c r="W35" s="338"/>
      <c r="X35" s="338"/>
      <c r="Y35" s="47"/>
      <c r="Z35" s="474"/>
      <c r="AA35" s="477"/>
      <c r="AB35" s="297" t="s">
        <v>132</v>
      </c>
      <c r="AC35" s="303">
        <v>-1.8294492002222222</v>
      </c>
      <c r="AD35" s="299">
        <v>0.80835932710810887</v>
      </c>
      <c r="AE35" s="300">
        <v>0.1282666510130821</v>
      </c>
      <c r="AF35" s="301">
        <v>-4.0195869741711894</v>
      </c>
      <c r="AG35" s="305">
        <v>0.3606885737267449</v>
      </c>
      <c r="AH35" s="288"/>
    </row>
    <row r="36" spans="11:34" ht="17.25" thickBot="1">
      <c r="K36" s="339"/>
      <c r="L36" s="41">
        <f>G14</f>
        <v>36.950000000000003</v>
      </c>
      <c r="M36" s="41">
        <f>D14</f>
        <v>24.3</v>
      </c>
      <c r="N36" s="342"/>
      <c r="O36" s="55">
        <f>L36-N30</f>
        <v>13.7</v>
      </c>
      <c r="P36" s="342"/>
      <c r="Q36" s="55">
        <f>O36-P3</f>
        <v>8.2299999999999969</v>
      </c>
      <c r="R36" s="56">
        <f t="shared" si="3"/>
        <v>3.3306050459685878E-3</v>
      </c>
      <c r="S36" s="342"/>
      <c r="T36" s="51">
        <f>R36/S3</f>
        <v>1.6521057640759918E-3</v>
      </c>
      <c r="U36" s="342"/>
      <c r="V36" s="338"/>
      <c r="W36" s="338"/>
      <c r="X36" s="338"/>
      <c r="Y36" s="47"/>
      <c r="Z36" s="475"/>
      <c r="AA36" s="478"/>
      <c r="AB36" s="306" t="s">
        <v>133</v>
      </c>
      <c r="AC36" s="307">
        <v>-0.77568403222222215</v>
      </c>
      <c r="AD36" s="308">
        <v>0.80835932710810887</v>
      </c>
      <c r="AE36" s="309">
        <v>0.77301878809211622</v>
      </c>
      <c r="AF36" s="310">
        <v>-2.9658218061711894</v>
      </c>
      <c r="AG36" s="311">
        <v>1.4144537417267449</v>
      </c>
      <c r="AH36" s="288"/>
    </row>
    <row r="37" spans="11:34" ht="17.25" thickTop="1">
      <c r="K37" s="339"/>
      <c r="L37" s="41">
        <f>H14</f>
        <v>34.409999999999997</v>
      </c>
      <c r="M37" s="41">
        <f>E14</f>
        <v>24.3</v>
      </c>
      <c r="N37" s="342"/>
      <c r="O37" s="55">
        <f>L37-N30</f>
        <v>11.159999999999993</v>
      </c>
      <c r="P37" s="342"/>
      <c r="Q37" s="55">
        <f>O37-P3</f>
        <v>5.6899999999999906</v>
      </c>
      <c r="R37" s="56">
        <f t="shared" si="3"/>
        <v>1.9370432811546788E-2</v>
      </c>
      <c r="S37" s="342"/>
      <c r="T37" s="51">
        <f>R37/S3</f>
        <v>9.6084655066919003E-3</v>
      </c>
      <c r="U37" s="342"/>
      <c r="V37" s="338"/>
      <c r="W37" s="338"/>
      <c r="X37" s="338"/>
      <c r="Y37" s="47"/>
      <c r="Z37" s="47"/>
      <c r="AA37" s="47"/>
      <c r="AB37" s="47"/>
      <c r="AC37" s="47"/>
      <c r="AD37" s="47"/>
      <c r="AE37" s="47"/>
    </row>
    <row r="38" spans="11:34">
      <c r="K38" s="339"/>
      <c r="L38" s="41">
        <f>I14</f>
        <v>30.05</v>
      </c>
      <c r="M38" s="41">
        <f>F14</f>
        <v>23.54</v>
      </c>
      <c r="N38" s="342"/>
      <c r="O38" s="55">
        <f>L38-N30</f>
        <v>6.7999999999999972</v>
      </c>
      <c r="P38" s="342"/>
      <c r="Q38" s="55">
        <f>O38-P3</f>
        <v>1.3299999999999947</v>
      </c>
      <c r="R38" s="56">
        <f t="shared" si="3"/>
        <v>0.39776824187746079</v>
      </c>
      <c r="S38" s="342"/>
      <c r="T38" s="51">
        <f>R38/S3</f>
        <v>0.19730805547405159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8">
    <mergeCell ref="V30:V38"/>
    <mergeCell ref="W30:W38"/>
    <mergeCell ref="X30:X38"/>
    <mergeCell ref="K30:K38"/>
    <mergeCell ref="N30:N38"/>
    <mergeCell ref="P30:P38"/>
    <mergeCell ref="S30:S38"/>
    <mergeCell ref="U30:U38"/>
    <mergeCell ref="U12:U20"/>
    <mergeCell ref="V12:V20"/>
    <mergeCell ref="W12:W20"/>
    <mergeCell ref="X12:X20"/>
    <mergeCell ref="K21:K29"/>
    <mergeCell ref="N21:N29"/>
    <mergeCell ref="P21:P29"/>
    <mergeCell ref="S21:S29"/>
    <mergeCell ref="U21:U29"/>
    <mergeCell ref="V21:V29"/>
    <mergeCell ref="W21:W29"/>
    <mergeCell ref="X21:X29"/>
    <mergeCell ref="U3:U11"/>
    <mergeCell ref="V3:V11"/>
    <mergeCell ref="W3:W11"/>
    <mergeCell ref="B6:B8"/>
    <mergeCell ref="B9:B11"/>
    <mergeCell ref="S3:S11"/>
    <mergeCell ref="B12:B14"/>
    <mergeCell ref="K12:K20"/>
    <mergeCell ref="N12:N20"/>
    <mergeCell ref="P12:P20"/>
    <mergeCell ref="S12:S20"/>
    <mergeCell ref="B2:C2"/>
    <mergeCell ref="K2:K11"/>
    <mergeCell ref="B3:B5"/>
    <mergeCell ref="N3:N11"/>
    <mergeCell ref="P3:P11"/>
    <mergeCell ref="Z21:AG21"/>
    <mergeCell ref="Z22:AG22"/>
    <mergeCell ref="Z23:AB24"/>
    <mergeCell ref="AC23:AC24"/>
    <mergeCell ref="AD23:AD24"/>
    <mergeCell ref="AE23:AE24"/>
    <mergeCell ref="AF23:AG23"/>
    <mergeCell ref="Z25:Z36"/>
    <mergeCell ref="AA25:AA27"/>
    <mergeCell ref="AA28:AA30"/>
    <mergeCell ref="AA31:AA33"/>
    <mergeCell ref="AA34:AA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4"/>
  <sheetViews>
    <sheetView workbookViewId="0">
      <selection activeCell="AH7" sqref="AH7"/>
    </sheetView>
  </sheetViews>
  <sheetFormatPr defaultRowHeight="16.5"/>
  <cols>
    <col min="2" max="4" width="6.25" style="4" customWidth="1"/>
    <col min="5" max="19" width="8.5" style="4" customWidth="1"/>
    <col min="20" max="25" width="6.25" style="4" customWidth="1"/>
    <col min="26" max="26" width="10.625" style="4" customWidth="1"/>
    <col min="27" max="36" width="6.25" style="4" customWidth="1"/>
  </cols>
  <sheetData>
    <row r="1" spans="1:5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21</v>
      </c>
      <c r="U1" s="1" t="s">
        <v>22</v>
      </c>
      <c r="V1" s="1" t="s">
        <v>23</v>
      </c>
      <c r="W1" s="1" t="s">
        <v>27</v>
      </c>
      <c r="X1" s="1" t="s">
        <v>28</v>
      </c>
      <c r="Y1" s="1" t="s">
        <v>29</v>
      </c>
      <c r="Z1" s="3" t="s">
        <v>33</v>
      </c>
      <c r="AA1" s="3" t="s">
        <v>34</v>
      </c>
      <c r="AB1" s="3" t="s">
        <v>35</v>
      </c>
      <c r="AC1" s="3" t="s">
        <v>36</v>
      </c>
      <c r="AD1" s="3" t="s">
        <v>37</v>
      </c>
      <c r="AE1" s="3" t="s">
        <v>38</v>
      </c>
      <c r="AK1" s="4"/>
      <c r="AL1" s="4"/>
      <c r="AM1" s="4"/>
    </row>
    <row r="2" spans="1:52" ht="15" customHeight="1">
      <c r="A2" s="11" t="s">
        <v>48</v>
      </c>
      <c r="B2" s="12">
        <v>25.13</v>
      </c>
      <c r="C2" s="13">
        <v>25.15</v>
      </c>
      <c r="D2" s="14">
        <v>24.69</v>
      </c>
      <c r="E2" s="12">
        <v>28.53</v>
      </c>
      <c r="F2" s="13">
        <v>28.84</v>
      </c>
      <c r="G2" s="14">
        <v>29.04</v>
      </c>
      <c r="H2" s="15">
        <v>27.55</v>
      </c>
      <c r="I2" s="15">
        <v>28.61</v>
      </c>
      <c r="J2" s="15">
        <v>28.38</v>
      </c>
      <c r="K2" s="12">
        <v>28.07</v>
      </c>
      <c r="L2" s="13">
        <v>27.75</v>
      </c>
      <c r="M2" s="14">
        <v>27.76</v>
      </c>
      <c r="N2" s="12">
        <v>33.799999999999997</v>
      </c>
      <c r="O2" s="13">
        <v>32.19</v>
      </c>
      <c r="P2" s="14">
        <v>33.32</v>
      </c>
      <c r="Q2" s="12">
        <v>34.869999999999997</v>
      </c>
      <c r="R2" s="13">
        <v>35.04</v>
      </c>
      <c r="S2" s="13">
        <v>34.79</v>
      </c>
      <c r="T2" s="12">
        <v>33.04</v>
      </c>
      <c r="U2" s="13">
        <v>32.630000000000003</v>
      </c>
      <c r="V2" s="14">
        <v>33.590000000000003</v>
      </c>
      <c r="W2" s="12">
        <v>38.01</v>
      </c>
      <c r="X2" s="13">
        <v>37.020000000000003</v>
      </c>
      <c r="Y2" s="95"/>
      <c r="Z2" s="13">
        <v>30.88</v>
      </c>
      <c r="AA2" s="13">
        <v>31.16</v>
      </c>
      <c r="AB2" s="13">
        <v>31.4</v>
      </c>
      <c r="AC2" s="12">
        <v>31.55</v>
      </c>
      <c r="AD2" s="13">
        <v>32.26</v>
      </c>
      <c r="AE2" s="14">
        <v>37.5</v>
      </c>
      <c r="AK2" s="4"/>
      <c r="AL2" s="4"/>
      <c r="AM2" s="4"/>
    </row>
    <row r="3" spans="1:52" ht="15" customHeight="1">
      <c r="A3" s="11" t="s">
        <v>50</v>
      </c>
      <c r="B3" s="12">
        <v>25.76</v>
      </c>
      <c r="C3" s="13">
        <v>25.79</v>
      </c>
      <c r="D3" s="14">
        <v>25.72</v>
      </c>
      <c r="E3" s="12">
        <v>28.63</v>
      </c>
      <c r="F3" s="13">
        <v>27.98</v>
      </c>
      <c r="G3" s="14">
        <v>28.57</v>
      </c>
      <c r="H3" s="15">
        <v>28.43</v>
      </c>
      <c r="I3" s="15">
        <v>28.58</v>
      </c>
      <c r="J3" s="15">
        <v>28.59</v>
      </c>
      <c r="K3" s="12">
        <v>27.8</v>
      </c>
      <c r="L3" s="13">
        <v>27.76</v>
      </c>
      <c r="M3" s="14">
        <v>27.89</v>
      </c>
      <c r="N3" s="12">
        <v>32.42</v>
      </c>
      <c r="O3" s="13">
        <v>33.35</v>
      </c>
      <c r="P3" s="14">
        <v>32.159999999999997</v>
      </c>
      <c r="Q3" s="12">
        <v>34.46</v>
      </c>
      <c r="R3" s="13">
        <v>33.28</v>
      </c>
      <c r="S3" s="13">
        <v>32.86</v>
      </c>
      <c r="T3" s="12">
        <v>33.31</v>
      </c>
      <c r="U3" s="13">
        <v>33.520000000000003</v>
      </c>
      <c r="V3" s="14">
        <v>32.68</v>
      </c>
      <c r="W3" s="12">
        <v>34.03</v>
      </c>
      <c r="X3" s="13">
        <v>33.56</v>
      </c>
      <c r="Y3" s="14">
        <v>34.200000000000003</v>
      </c>
      <c r="Z3" s="13">
        <v>33.1</v>
      </c>
      <c r="AA3" s="13">
        <v>33.39</v>
      </c>
      <c r="AB3" s="13">
        <v>33.64</v>
      </c>
      <c r="AC3" s="12">
        <v>29.83</v>
      </c>
      <c r="AD3" s="13">
        <v>29.66</v>
      </c>
      <c r="AE3" s="14">
        <v>36.21</v>
      </c>
      <c r="AK3" s="4"/>
      <c r="AL3" s="4"/>
      <c r="AM3" s="4"/>
    </row>
    <row r="4" spans="1:52" ht="15" customHeight="1" thickBot="1">
      <c r="A4" s="17" t="s">
        <v>51</v>
      </c>
      <c r="B4" s="18">
        <v>25.84</v>
      </c>
      <c r="C4" s="19">
        <v>27.98</v>
      </c>
      <c r="D4" s="20">
        <v>25.48</v>
      </c>
      <c r="E4" s="18">
        <v>29.14</v>
      </c>
      <c r="F4" s="19">
        <v>29.74</v>
      </c>
      <c r="G4" s="20">
        <v>30.35</v>
      </c>
      <c r="H4" s="21">
        <v>29.29</v>
      </c>
      <c r="I4" s="21">
        <v>29.12</v>
      </c>
      <c r="J4" s="21">
        <v>30.29</v>
      </c>
      <c r="K4" s="18">
        <v>29.4</v>
      </c>
      <c r="L4" s="19">
        <v>30.17</v>
      </c>
      <c r="M4" s="20">
        <v>30.06</v>
      </c>
      <c r="N4" s="18">
        <v>33.83</v>
      </c>
      <c r="O4" s="19">
        <v>33.56</v>
      </c>
      <c r="P4" s="20">
        <v>33.450000000000003</v>
      </c>
      <c r="Q4" s="18">
        <v>37</v>
      </c>
      <c r="R4" s="19">
        <v>37.32</v>
      </c>
      <c r="S4" s="19">
        <v>36.4</v>
      </c>
      <c r="T4" s="18">
        <v>32.78</v>
      </c>
      <c r="U4" s="19">
        <v>32.090000000000003</v>
      </c>
      <c r="V4" s="20">
        <v>32.200000000000003</v>
      </c>
      <c r="W4" s="18">
        <v>28.09</v>
      </c>
      <c r="X4" s="19">
        <v>28.26</v>
      </c>
      <c r="Y4" s="20">
        <v>28.67</v>
      </c>
      <c r="Z4" s="19">
        <v>31.42</v>
      </c>
      <c r="AA4" s="19">
        <v>31.48</v>
      </c>
      <c r="AB4" s="19">
        <v>31.68</v>
      </c>
      <c r="AC4" s="18">
        <v>30.51</v>
      </c>
      <c r="AD4" s="19">
        <v>30.9</v>
      </c>
      <c r="AE4" s="20">
        <v>30.27</v>
      </c>
      <c r="AK4" s="4"/>
      <c r="AL4" s="4"/>
      <c r="AM4" s="4"/>
    </row>
    <row r="5" spans="1:52" ht="15" customHeight="1">
      <c r="A5" s="23" t="s">
        <v>52</v>
      </c>
      <c r="B5" s="6">
        <v>23.28</v>
      </c>
      <c r="C5" s="7">
        <v>22.8</v>
      </c>
      <c r="D5" s="8">
        <v>22.08</v>
      </c>
      <c r="E5" s="6">
        <v>26.3</v>
      </c>
      <c r="F5" s="7">
        <v>28.34</v>
      </c>
      <c r="G5" s="8">
        <v>27.37</v>
      </c>
      <c r="H5" s="9">
        <v>24.72</v>
      </c>
      <c r="I5" s="9">
        <v>24.88</v>
      </c>
      <c r="J5" s="9">
        <v>24.48</v>
      </c>
      <c r="K5" s="6">
        <v>25.38</v>
      </c>
      <c r="L5" s="7">
        <v>25.87</v>
      </c>
      <c r="M5" s="8">
        <v>26.46</v>
      </c>
      <c r="N5" s="7">
        <v>27.39</v>
      </c>
      <c r="O5" s="7">
        <v>28.08</v>
      </c>
      <c r="P5" s="7">
        <v>28.03</v>
      </c>
      <c r="Q5" s="6">
        <v>31.44</v>
      </c>
      <c r="R5" s="7">
        <v>32.28</v>
      </c>
      <c r="S5" s="7">
        <v>32.43</v>
      </c>
      <c r="T5" s="6">
        <v>30.91</v>
      </c>
      <c r="U5" s="7">
        <v>30.83</v>
      </c>
      <c r="V5" s="8">
        <v>31.01</v>
      </c>
      <c r="W5" s="6">
        <v>27.56</v>
      </c>
      <c r="X5" s="7">
        <v>27.78</v>
      </c>
      <c r="Y5" s="8">
        <v>27.79</v>
      </c>
      <c r="Z5" s="7">
        <v>28.4</v>
      </c>
      <c r="AA5" s="7">
        <v>27.71</v>
      </c>
      <c r="AB5" s="7">
        <v>26.67</v>
      </c>
      <c r="AC5" s="6">
        <v>34.33</v>
      </c>
      <c r="AD5" s="7">
        <v>33.39</v>
      </c>
      <c r="AE5" s="8">
        <v>34.06</v>
      </c>
      <c r="AK5" s="4"/>
      <c r="AL5" s="4"/>
      <c r="AM5" s="4"/>
    </row>
    <row r="6" spans="1:52" ht="15" customHeight="1">
      <c r="A6" s="24" t="s">
        <v>53</v>
      </c>
      <c r="B6" s="12">
        <v>22.86</v>
      </c>
      <c r="C6" s="13">
        <v>23.36</v>
      </c>
      <c r="D6" s="14">
        <v>23.04</v>
      </c>
      <c r="E6" s="12">
        <v>27</v>
      </c>
      <c r="F6" s="13">
        <v>27.09</v>
      </c>
      <c r="G6" s="14">
        <v>27.38</v>
      </c>
      <c r="H6" s="15">
        <v>26.77</v>
      </c>
      <c r="I6" s="15">
        <v>27.11</v>
      </c>
      <c r="J6" s="15">
        <v>23.99</v>
      </c>
      <c r="K6" s="12">
        <v>25.81</v>
      </c>
      <c r="L6" s="13">
        <v>26.21</v>
      </c>
      <c r="M6" s="14">
        <v>25.53</v>
      </c>
      <c r="N6" s="12">
        <v>25.24</v>
      </c>
      <c r="O6" s="13">
        <v>25.42</v>
      </c>
      <c r="P6" s="14">
        <v>25.71</v>
      </c>
      <c r="Q6" s="12">
        <v>30.83</v>
      </c>
      <c r="R6" s="13">
        <v>31.57</v>
      </c>
      <c r="S6" s="13">
        <v>31.24</v>
      </c>
      <c r="T6" s="12">
        <v>28.71</v>
      </c>
      <c r="U6" s="13">
        <v>27.83</v>
      </c>
      <c r="V6" s="14">
        <v>28.53</v>
      </c>
      <c r="W6" s="12">
        <v>29.38</v>
      </c>
      <c r="X6" s="13">
        <v>28.52</v>
      </c>
      <c r="Y6" s="14">
        <v>28.73</v>
      </c>
      <c r="Z6" s="13">
        <v>29.21</v>
      </c>
      <c r="AA6" s="13">
        <v>29.53</v>
      </c>
      <c r="AB6" s="13">
        <v>29.8</v>
      </c>
      <c r="AC6" s="12">
        <v>36.5</v>
      </c>
      <c r="AD6" s="13">
        <v>35.33</v>
      </c>
      <c r="AE6" s="95"/>
      <c r="AK6" s="4"/>
      <c r="AL6" s="4"/>
      <c r="AM6" s="4"/>
    </row>
    <row r="7" spans="1:52" ht="15" customHeight="1" thickBot="1">
      <c r="A7" s="24" t="s">
        <v>54</v>
      </c>
      <c r="B7" s="12">
        <v>22.04</v>
      </c>
      <c r="C7" s="13">
        <v>22.81</v>
      </c>
      <c r="D7" s="14">
        <v>22.14</v>
      </c>
      <c r="E7" s="12">
        <v>20.89</v>
      </c>
      <c r="F7" s="13">
        <v>21.24</v>
      </c>
      <c r="G7" s="14">
        <v>21.36</v>
      </c>
      <c r="H7" s="15">
        <v>20.51</v>
      </c>
      <c r="I7" s="15">
        <v>20.54</v>
      </c>
      <c r="J7" s="15">
        <v>27.13</v>
      </c>
      <c r="K7" s="12">
        <v>22.85</v>
      </c>
      <c r="L7" s="13">
        <v>22.52</v>
      </c>
      <c r="M7" s="14">
        <v>21.38</v>
      </c>
      <c r="N7" s="12">
        <v>23.67</v>
      </c>
      <c r="O7" s="13">
        <v>23.55</v>
      </c>
      <c r="P7" s="14">
        <v>22.63</v>
      </c>
      <c r="Q7" s="12">
        <v>26.25</v>
      </c>
      <c r="R7" s="13">
        <v>27.16</v>
      </c>
      <c r="S7" s="13">
        <v>26.31</v>
      </c>
      <c r="T7" s="12">
        <v>26.45</v>
      </c>
      <c r="U7" s="13">
        <v>26.52</v>
      </c>
      <c r="V7" s="14">
        <v>27.07</v>
      </c>
      <c r="W7" s="12">
        <v>27.38</v>
      </c>
      <c r="X7" s="13">
        <v>27.45</v>
      </c>
      <c r="Y7" s="14">
        <v>27.35</v>
      </c>
      <c r="Z7" s="13">
        <v>25.5</v>
      </c>
      <c r="AA7" s="13">
        <v>26.12</v>
      </c>
      <c r="AB7" s="13">
        <v>25.9</v>
      </c>
      <c r="AC7" s="12">
        <v>34.630000000000003</v>
      </c>
      <c r="AD7" s="13">
        <v>34.81</v>
      </c>
      <c r="AE7" s="14">
        <v>34.94</v>
      </c>
      <c r="AK7" s="4"/>
      <c r="AL7" s="4"/>
      <c r="AM7" s="4"/>
    </row>
    <row r="8" spans="1:52" ht="15" customHeight="1">
      <c r="A8" s="26" t="s">
        <v>62</v>
      </c>
      <c r="B8" s="7">
        <v>23.69</v>
      </c>
      <c r="C8" s="7">
        <v>23.56</v>
      </c>
      <c r="D8" s="7">
        <v>23.66</v>
      </c>
      <c r="E8" s="6">
        <v>21.46</v>
      </c>
      <c r="F8" s="7">
        <v>21.51</v>
      </c>
      <c r="G8" s="8">
        <v>21.54</v>
      </c>
      <c r="H8" s="9">
        <v>25.03</v>
      </c>
      <c r="I8" s="9">
        <v>23.68</v>
      </c>
      <c r="J8" s="9">
        <v>23.77</v>
      </c>
      <c r="K8" s="6">
        <v>22.36</v>
      </c>
      <c r="L8" s="7">
        <v>22.55</v>
      </c>
      <c r="M8" s="8">
        <v>22.42</v>
      </c>
      <c r="N8" s="7">
        <v>24.94</v>
      </c>
      <c r="O8" s="7">
        <v>24.77</v>
      </c>
      <c r="P8" s="7">
        <v>25.07</v>
      </c>
      <c r="Q8" s="6">
        <v>29.33</v>
      </c>
      <c r="R8" s="7">
        <v>29.29</v>
      </c>
      <c r="S8" s="8">
        <v>29.27</v>
      </c>
      <c r="T8" s="6">
        <v>31.11</v>
      </c>
      <c r="U8" s="7">
        <v>30.71</v>
      </c>
      <c r="V8" s="8">
        <v>30.63</v>
      </c>
      <c r="W8" s="6">
        <v>25.82</v>
      </c>
      <c r="X8" s="7">
        <v>25.92</v>
      </c>
      <c r="Y8" s="8">
        <v>25.71</v>
      </c>
      <c r="Z8" s="6">
        <v>26.61</v>
      </c>
      <c r="AA8" s="7">
        <v>26.35</v>
      </c>
      <c r="AB8" s="8">
        <v>27.43</v>
      </c>
      <c r="AC8" s="7">
        <v>34.130000000000003</v>
      </c>
      <c r="AD8" s="7">
        <v>31.12</v>
      </c>
      <c r="AE8" s="10">
        <v>31.99</v>
      </c>
      <c r="AK8" s="4"/>
      <c r="AL8" s="4"/>
      <c r="AM8" s="4"/>
    </row>
    <row r="9" spans="1:52" ht="15" customHeight="1">
      <c r="A9" s="27" t="s">
        <v>63</v>
      </c>
      <c r="B9" s="13">
        <v>23.33</v>
      </c>
      <c r="C9" s="13">
        <v>23.56</v>
      </c>
      <c r="D9" s="13">
        <v>23.38</v>
      </c>
      <c r="E9" s="12">
        <v>23.13</v>
      </c>
      <c r="F9" s="13">
        <v>23.24</v>
      </c>
      <c r="G9" s="14">
        <v>23.26</v>
      </c>
      <c r="H9" s="15">
        <v>27.31</v>
      </c>
      <c r="I9" s="15">
        <v>24.43</v>
      </c>
      <c r="J9" s="15">
        <v>24.46</v>
      </c>
      <c r="K9" s="12">
        <v>23.1</v>
      </c>
      <c r="L9" s="13">
        <v>23.47</v>
      </c>
      <c r="M9" s="14">
        <v>23.44</v>
      </c>
      <c r="N9" s="13">
        <v>25.91</v>
      </c>
      <c r="O9" s="13">
        <v>25.95</v>
      </c>
      <c r="P9" s="13">
        <v>25.66</v>
      </c>
      <c r="Q9" s="12">
        <v>30.21</v>
      </c>
      <c r="R9" s="13">
        <v>30.07</v>
      </c>
      <c r="S9" s="14">
        <v>30.33</v>
      </c>
      <c r="T9" s="12">
        <v>28.42</v>
      </c>
      <c r="U9" s="13">
        <v>28.37</v>
      </c>
      <c r="V9" s="14">
        <v>28.27</v>
      </c>
      <c r="W9" s="12">
        <v>26.07</v>
      </c>
      <c r="X9" s="13">
        <v>26.1</v>
      </c>
      <c r="Y9" s="14">
        <v>26.04</v>
      </c>
      <c r="Z9" s="12">
        <v>27.28</v>
      </c>
      <c r="AA9" s="13">
        <v>27.53</v>
      </c>
      <c r="AB9" s="14">
        <v>27.02</v>
      </c>
      <c r="AC9" s="13">
        <v>35</v>
      </c>
      <c r="AD9" s="13">
        <v>29.95</v>
      </c>
      <c r="AE9" s="16">
        <v>29.46</v>
      </c>
      <c r="AK9" s="4"/>
      <c r="AL9" s="4"/>
      <c r="AM9" s="4"/>
    </row>
    <row r="10" spans="1:52" ht="15" customHeight="1" thickBot="1">
      <c r="A10" s="27" t="s">
        <v>64</v>
      </c>
      <c r="B10" s="13">
        <v>25.46</v>
      </c>
      <c r="C10" s="13">
        <v>25.45</v>
      </c>
      <c r="D10" s="13">
        <v>25.47</v>
      </c>
      <c r="E10" s="12">
        <v>25.91</v>
      </c>
      <c r="F10" s="13">
        <v>25.78</v>
      </c>
      <c r="G10" s="14">
        <v>25.97</v>
      </c>
      <c r="H10" s="15">
        <v>19.989999999999998</v>
      </c>
      <c r="I10" s="15">
        <v>27.43</v>
      </c>
      <c r="J10" s="15">
        <v>27.21</v>
      </c>
      <c r="K10" s="12">
        <v>25.55</v>
      </c>
      <c r="L10" s="13">
        <v>26.13</v>
      </c>
      <c r="M10" s="14">
        <v>25.66</v>
      </c>
      <c r="N10" s="13">
        <v>27.2</v>
      </c>
      <c r="O10" s="13">
        <v>27.29</v>
      </c>
      <c r="P10" s="13">
        <v>27.2</v>
      </c>
      <c r="Q10" s="12">
        <v>32.159999999999997</v>
      </c>
      <c r="R10" s="13">
        <v>32.01</v>
      </c>
      <c r="S10" s="14">
        <v>32.04</v>
      </c>
      <c r="T10" s="12">
        <v>30.98</v>
      </c>
      <c r="U10" s="13">
        <v>30.85</v>
      </c>
      <c r="V10" s="14">
        <v>31.12</v>
      </c>
      <c r="W10" s="12">
        <v>29.3</v>
      </c>
      <c r="X10" s="13">
        <v>29.13</v>
      </c>
      <c r="Y10" s="14">
        <v>29.99</v>
      </c>
      <c r="Z10" s="12">
        <v>30.41</v>
      </c>
      <c r="AA10" s="13">
        <v>29.49</v>
      </c>
      <c r="AB10" s="14">
        <v>29.42</v>
      </c>
      <c r="AC10" s="13">
        <v>33.44</v>
      </c>
      <c r="AD10" s="13">
        <v>26.89</v>
      </c>
      <c r="AE10" s="16">
        <v>27.24</v>
      </c>
      <c r="AK10" s="4"/>
      <c r="AL10" s="4"/>
      <c r="AM10" s="4"/>
    </row>
    <row r="11" spans="1:52" ht="15" customHeight="1">
      <c r="A11" s="29" t="s">
        <v>66</v>
      </c>
      <c r="B11" s="6">
        <v>23.64</v>
      </c>
      <c r="C11" s="7">
        <v>22.18</v>
      </c>
      <c r="D11" s="8">
        <v>22.45</v>
      </c>
      <c r="E11" s="6">
        <v>22.53</v>
      </c>
      <c r="F11" s="7">
        <v>21.55</v>
      </c>
      <c r="G11" s="8">
        <v>21.61</v>
      </c>
      <c r="H11" s="9">
        <v>21.93</v>
      </c>
      <c r="I11" s="9">
        <v>20.11</v>
      </c>
      <c r="J11" s="9">
        <v>26.8</v>
      </c>
      <c r="K11" s="6">
        <v>23.06</v>
      </c>
      <c r="L11" s="7">
        <v>21.23</v>
      </c>
      <c r="M11" s="8">
        <v>22.24</v>
      </c>
      <c r="N11" s="6">
        <v>24.02</v>
      </c>
      <c r="O11" s="7">
        <v>23.61</v>
      </c>
      <c r="P11" s="8">
        <v>24.18</v>
      </c>
      <c r="Q11" s="6">
        <v>27.97</v>
      </c>
      <c r="R11" s="7">
        <v>27.69</v>
      </c>
      <c r="S11" s="7">
        <v>28.24</v>
      </c>
      <c r="T11" s="6">
        <v>29.09</v>
      </c>
      <c r="U11" s="7">
        <v>29.02</v>
      </c>
      <c r="V11" s="8">
        <v>28.29</v>
      </c>
      <c r="W11" s="6">
        <v>26.44</v>
      </c>
      <c r="X11" s="7">
        <v>25.5</v>
      </c>
      <c r="Y11" s="8">
        <v>26.58</v>
      </c>
      <c r="Z11" s="7">
        <v>26.13</v>
      </c>
      <c r="AA11" s="7">
        <v>25.7</v>
      </c>
      <c r="AB11" s="7">
        <v>26.44</v>
      </c>
      <c r="AC11" s="6">
        <v>37.24</v>
      </c>
      <c r="AD11" s="7">
        <v>35.22</v>
      </c>
      <c r="AE11" s="8">
        <v>35.43</v>
      </c>
      <c r="AK11" s="4"/>
      <c r="AL11" s="4"/>
      <c r="AM11" s="4"/>
    </row>
    <row r="12" spans="1:52" ht="15" customHeight="1">
      <c r="A12" s="30" t="s">
        <v>67</v>
      </c>
      <c r="B12" s="12">
        <v>23.27</v>
      </c>
      <c r="C12" s="13">
        <v>23.4</v>
      </c>
      <c r="D12" s="14">
        <v>22.17</v>
      </c>
      <c r="E12" s="12">
        <v>21.15</v>
      </c>
      <c r="F12" s="13">
        <v>22.15</v>
      </c>
      <c r="G12" s="14">
        <v>22.78</v>
      </c>
      <c r="H12" s="15">
        <v>21.43</v>
      </c>
      <c r="I12" s="15">
        <v>22.09</v>
      </c>
      <c r="J12" s="15">
        <v>31.06</v>
      </c>
      <c r="K12" s="12">
        <v>23.38</v>
      </c>
      <c r="L12" s="13">
        <v>23.34</v>
      </c>
      <c r="M12" s="14">
        <v>23.9</v>
      </c>
      <c r="N12" s="12">
        <v>23.03</v>
      </c>
      <c r="O12" s="13">
        <v>24.31</v>
      </c>
      <c r="P12" s="14">
        <v>24.52</v>
      </c>
      <c r="Q12" s="12">
        <v>28.18</v>
      </c>
      <c r="R12" s="13">
        <v>28.57</v>
      </c>
      <c r="S12" s="13">
        <v>28.71</v>
      </c>
      <c r="T12" s="12">
        <v>26.82</v>
      </c>
      <c r="U12" s="13">
        <v>29.17</v>
      </c>
      <c r="V12" s="14">
        <v>29.27</v>
      </c>
      <c r="W12" s="12">
        <v>28.62</v>
      </c>
      <c r="X12" s="13">
        <v>27.14</v>
      </c>
      <c r="Y12" s="14">
        <v>29.17</v>
      </c>
      <c r="Z12" s="13">
        <v>26.91</v>
      </c>
      <c r="AA12" s="13">
        <v>27.16</v>
      </c>
      <c r="AB12" s="13">
        <v>26.42</v>
      </c>
      <c r="AC12" s="12">
        <v>34.14</v>
      </c>
      <c r="AD12" s="13">
        <v>34.01</v>
      </c>
      <c r="AE12" s="14">
        <v>31.94</v>
      </c>
      <c r="AK12" s="4"/>
      <c r="AL12" s="4"/>
      <c r="AM12" s="4"/>
    </row>
    <row r="13" spans="1:52" ht="15" customHeight="1">
      <c r="A13" s="30" t="s">
        <v>69</v>
      </c>
      <c r="B13" s="12">
        <v>24.3</v>
      </c>
      <c r="C13" s="13">
        <v>24.3</v>
      </c>
      <c r="D13" s="14">
        <v>23.54</v>
      </c>
      <c r="E13" s="12">
        <v>24.72</v>
      </c>
      <c r="F13" s="13">
        <v>24.8</v>
      </c>
      <c r="G13" s="14">
        <v>23.13</v>
      </c>
      <c r="H13" s="15">
        <v>22.38</v>
      </c>
      <c r="I13" s="15">
        <v>23.63</v>
      </c>
      <c r="J13" s="15">
        <v>31.6</v>
      </c>
      <c r="K13" s="12">
        <v>24.05</v>
      </c>
      <c r="L13" s="13">
        <v>24.65</v>
      </c>
      <c r="M13" s="14">
        <v>24.64</v>
      </c>
      <c r="N13" s="12">
        <v>24.19</v>
      </c>
      <c r="O13" s="13">
        <v>24.4</v>
      </c>
      <c r="P13" s="14">
        <v>24.29</v>
      </c>
      <c r="Q13" s="12">
        <v>28.59</v>
      </c>
      <c r="R13" s="13">
        <v>28.76</v>
      </c>
      <c r="S13" s="13">
        <v>28.43</v>
      </c>
      <c r="T13" s="12">
        <v>29.16</v>
      </c>
      <c r="U13" s="13">
        <v>28.97</v>
      </c>
      <c r="V13" s="14">
        <v>29.19</v>
      </c>
      <c r="W13" s="12">
        <v>26.37</v>
      </c>
      <c r="X13" s="13">
        <v>26.8</v>
      </c>
      <c r="Y13" s="14">
        <v>26.2</v>
      </c>
      <c r="Z13" s="13">
        <v>26.32</v>
      </c>
      <c r="AA13" s="13">
        <v>25.86</v>
      </c>
      <c r="AB13" s="13">
        <v>24.94</v>
      </c>
      <c r="AC13" s="12">
        <v>36.950000000000003</v>
      </c>
      <c r="AD13" s="13">
        <v>34.409999999999997</v>
      </c>
      <c r="AE13" s="14">
        <v>30.05</v>
      </c>
      <c r="AK13" s="4"/>
      <c r="AL13" s="4"/>
      <c r="AM13" s="4"/>
    </row>
    <row r="14" spans="1:52" s="4" customFormat="1" ht="17.25" customHeight="1">
      <c r="A14"/>
      <c r="C14" s="4" t="s">
        <v>74</v>
      </c>
      <c r="D14" s="32">
        <v>1</v>
      </c>
      <c r="E14" s="12">
        <v>5.9619500350021979E-3</v>
      </c>
      <c r="F14" s="13">
        <v>7.6517210748978824E-3</v>
      </c>
      <c r="G14" s="14">
        <v>8.9742058984143541E-3</v>
      </c>
      <c r="H14" s="12">
        <v>8.1680970056575504</v>
      </c>
      <c r="I14" s="13">
        <v>1.2868609644805852E-2</v>
      </c>
      <c r="J14" s="14">
        <v>7.1889660205068668E-3</v>
      </c>
      <c r="K14" s="12">
        <v>3.1728609232665426E-3</v>
      </c>
      <c r="L14" s="13">
        <v>4.6132525837091209E-3</v>
      </c>
      <c r="M14" s="13">
        <v>1.6515906883771594E-2</v>
      </c>
      <c r="N14" s="12">
        <v>4.2803013736134727E-4</v>
      </c>
      <c r="O14" s="13">
        <v>2.6901980368081386E-4</v>
      </c>
      <c r="P14" s="14">
        <v>5.1612209011786211E-4</v>
      </c>
      <c r="Q14" s="13">
        <v>34497775.484790824</v>
      </c>
      <c r="R14" s="13">
        <v>2.9478037381739669E-5</v>
      </c>
      <c r="S14" s="14">
        <v>34497775.484790824</v>
      </c>
      <c r="T14" s="12">
        <v>1.46996752676862E-3</v>
      </c>
      <c r="U14" s="13">
        <v>4.2803013736134727E-4</v>
      </c>
      <c r="V14" s="13">
        <v>1.8247671492125749E-4</v>
      </c>
      <c r="W14" s="13">
        <v>34497775.484790824</v>
      </c>
      <c r="X14" s="13">
        <v>1.6107274301426972E-4</v>
      </c>
      <c r="Y14" s="13">
        <v>3.7262187718763726E-4</v>
      </c>
      <c r="Z14" s="13">
        <v>2.9399350535372405E-3</v>
      </c>
      <c r="AA14" s="13">
        <v>3.7731887848626768E-3</v>
      </c>
      <c r="AB14" s="13">
        <v>8.200911590805238E-3</v>
      </c>
      <c r="AC14" s="12">
        <v>3.5449967004576692E-3</v>
      </c>
      <c r="AD14" s="13">
        <v>4.9167751467613281E-4</v>
      </c>
      <c r="AE14" s="13">
        <v>8.6201464481509545E-4</v>
      </c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</row>
    <row r="15" spans="1:52" s="4" customFormat="1">
      <c r="A15"/>
      <c r="C15" s="4" t="s">
        <v>73</v>
      </c>
      <c r="D15" s="32">
        <v>1</v>
      </c>
      <c r="E15" s="12">
        <v>4.585851134722374E-2</v>
      </c>
      <c r="F15" s="13">
        <v>8.4396871635512086E-2</v>
      </c>
      <c r="G15" s="14">
        <v>4.7475708257362553E-2</v>
      </c>
      <c r="H15" s="12">
        <v>0.90333520079118357</v>
      </c>
      <c r="I15" s="13">
        <v>7.8745065618429699E-2</v>
      </c>
      <c r="J15" s="14">
        <v>4.585851134722374E-2</v>
      </c>
      <c r="K15" s="12">
        <v>4.8473273807304325E-2</v>
      </c>
      <c r="L15" s="13">
        <v>3.451418752326111E-2</v>
      </c>
      <c r="M15" s="13">
        <v>3.9922152885247343E-2</v>
      </c>
      <c r="N15" s="12">
        <v>1.514789806478256E-3</v>
      </c>
      <c r="O15" s="13">
        <v>1.7765984257778976E-3</v>
      </c>
      <c r="P15" s="14">
        <v>4.5602648584256809E-3</v>
      </c>
      <c r="Q15" s="13">
        <v>4.860301167496259E-4</v>
      </c>
      <c r="R15" s="13">
        <v>149268378.66716713</v>
      </c>
      <c r="S15" s="14">
        <v>4.6301075740942476E-4</v>
      </c>
      <c r="T15" s="12">
        <v>1.8265454059576568E-3</v>
      </c>
      <c r="U15" s="13">
        <v>149268378.66716713</v>
      </c>
      <c r="V15" s="13">
        <v>6.6393670547502579E-4</v>
      </c>
      <c r="W15" s="13">
        <v>2.7915099779465504E-4</v>
      </c>
      <c r="X15" s="13">
        <v>6.6855475046444929E-4</v>
      </c>
      <c r="Y15" s="13">
        <v>6.5027308565523295E-4</v>
      </c>
      <c r="Z15" s="13">
        <v>1.579116508124733E-3</v>
      </c>
      <c r="AA15" s="13">
        <v>3.6027976311950728E-3</v>
      </c>
      <c r="AB15" s="13">
        <v>2.6742190018577976E-3</v>
      </c>
      <c r="AC15" s="12">
        <v>1.7865663858857933E-2</v>
      </c>
      <c r="AD15" s="13">
        <v>2.0099916709006353E-2</v>
      </c>
      <c r="AE15" s="13">
        <v>7.9398822825639797E-3</v>
      </c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</row>
    <row r="16" spans="1:52" s="4" customFormat="1">
      <c r="A16"/>
      <c r="C16" s="4" t="s">
        <v>73</v>
      </c>
      <c r="D16" s="32">
        <v>1</v>
      </c>
      <c r="E16" s="12">
        <v>6.5846995683960918E-3</v>
      </c>
      <c r="F16" s="13">
        <v>7.1558225802363434E-3</v>
      </c>
      <c r="G16" s="14">
        <v>4.8538099393981866E-3</v>
      </c>
      <c r="H16" s="12">
        <v>19.607495080466112</v>
      </c>
      <c r="I16" s="13">
        <v>1.0696876007431211E-2</v>
      </c>
      <c r="J16" s="14">
        <v>5.3484380037156047E-3</v>
      </c>
      <c r="K16" s="12">
        <v>9.247847567108107E-3</v>
      </c>
      <c r="L16" s="13">
        <v>3.8082220926650067E-3</v>
      </c>
      <c r="M16" s="13">
        <v>4.1962994063019041E-3</v>
      </c>
      <c r="N16" s="12">
        <v>4.8267286150043936E-4</v>
      </c>
      <c r="O16" s="13">
        <v>4.6947414672004751E-4</v>
      </c>
      <c r="P16" s="14">
        <v>5.2818587210942615E-4</v>
      </c>
      <c r="Q16" s="13">
        <v>47234358.642304868</v>
      </c>
      <c r="R16" s="13">
        <v>47234358.642304868</v>
      </c>
      <c r="S16" s="14">
        <v>47234358.642304868</v>
      </c>
      <c r="T16" s="12">
        <v>4.860301167496246E-4</v>
      </c>
      <c r="U16" s="13">
        <v>47234358.642304868</v>
      </c>
      <c r="V16" s="13">
        <v>3.9752503301059678E-4</v>
      </c>
      <c r="W16" s="13">
        <v>47234358.642304868</v>
      </c>
      <c r="X16" s="13">
        <v>47234358.642304868</v>
      </c>
      <c r="Y16" s="13">
        <v>3.2513654282761734E-4</v>
      </c>
      <c r="Z16" s="13">
        <v>3.7040860592753855E-3</v>
      </c>
      <c r="AA16" s="13">
        <v>1.1967465259073524E-3</v>
      </c>
      <c r="AB16" s="13">
        <v>2.6374022386097479E-3</v>
      </c>
      <c r="AC16" s="12">
        <v>1.3557748539841711E-3</v>
      </c>
      <c r="AD16" s="13">
        <v>7.215231643504064E-4</v>
      </c>
      <c r="AE16" s="13">
        <v>2.5158496590070735E-4</v>
      </c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</row>
    <row r="17" spans="1:52" s="4" customFormat="1">
      <c r="A17"/>
      <c r="D17" s="32">
        <v>1</v>
      </c>
      <c r="E17" s="12">
        <v>0.18642492505629735</v>
      </c>
      <c r="F17" s="13">
        <v>0.21864566751395934</v>
      </c>
      <c r="G17" s="14">
        <v>0.14325592024625064</v>
      </c>
      <c r="H17" s="12">
        <v>2.1238276079247194</v>
      </c>
      <c r="I17" s="13">
        <v>0.16918419051715591</v>
      </c>
      <c r="J17" s="14">
        <v>9.451366001498919E-2</v>
      </c>
      <c r="K17" s="12">
        <v>0.21864566751395934</v>
      </c>
      <c r="L17" s="13">
        <v>0.11084892364539893</v>
      </c>
      <c r="M17" s="13">
        <v>0.25821892878734681</v>
      </c>
      <c r="N17" s="12">
        <v>7.8486849562660714E-3</v>
      </c>
      <c r="O17" s="13">
        <v>7.9032768773587836E-3</v>
      </c>
      <c r="P17" s="14">
        <v>5.7058861117581117E-3</v>
      </c>
      <c r="Q17" s="13">
        <v>1.5739383647944124E-4</v>
      </c>
      <c r="R17" s="13">
        <v>3.0617978748785618E-4</v>
      </c>
      <c r="S17" s="14">
        <v>2.7214566322971773E-4</v>
      </c>
      <c r="T17" s="12">
        <v>2.1030030629834427E-3</v>
      </c>
      <c r="U17" s="13">
        <v>3.5614159709305457E-3</v>
      </c>
      <c r="V17" s="13">
        <v>3.9243424781330357E-3</v>
      </c>
      <c r="W17" s="13">
        <v>4.0964637439855941E-4</v>
      </c>
      <c r="X17" s="13">
        <v>6.3836389023540273E-4</v>
      </c>
      <c r="Y17" s="13">
        <v>126684665.76569854</v>
      </c>
      <c r="Z17" s="13">
        <v>2.6768250592826771E-2</v>
      </c>
      <c r="AA17" s="13">
        <v>1.2230834629673434E-2</v>
      </c>
      <c r="AB17" s="13">
        <v>9.7977531996114031E-3</v>
      </c>
      <c r="AC17" s="12">
        <v>0.57302368098500256</v>
      </c>
      <c r="AD17" s="13">
        <v>2.1295119952887957E-2</v>
      </c>
      <c r="AE17" s="13">
        <v>6.2873450971555672E-3</v>
      </c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</row>
    <row r="18" spans="1:52" s="4" customFormat="1">
      <c r="A18"/>
      <c r="D18" s="32">
        <v>1</v>
      </c>
      <c r="E18" s="12">
        <v>0.22687978882929014</v>
      </c>
      <c r="F18" s="13">
        <v>0.20166043980553175</v>
      </c>
      <c r="G18" s="14">
        <v>0.24148408223121126</v>
      </c>
      <c r="H18" s="12">
        <v>0.14259546448355309</v>
      </c>
      <c r="I18" s="13">
        <v>9.4077921713191695E-2</v>
      </c>
      <c r="J18" s="14">
        <v>6.7920928907878667E-2</v>
      </c>
      <c r="K18" s="12">
        <v>0.18301071199320323</v>
      </c>
      <c r="L18" s="13">
        <v>0.1855654463286312</v>
      </c>
      <c r="M18" s="13">
        <v>8.597136363373406E-2</v>
      </c>
      <c r="N18" s="12">
        <v>1.5733680469636212E-2</v>
      </c>
      <c r="O18" s="13">
        <v>2.0617311105826507E-2</v>
      </c>
      <c r="P18" s="14">
        <v>2.0474896935286938E-2</v>
      </c>
      <c r="Q18" s="13">
        <v>3.3075988764161191E-3</v>
      </c>
      <c r="R18" s="13">
        <v>7.9215584358596231E-3</v>
      </c>
      <c r="S18" s="14">
        <v>2.7430563979257802E-3</v>
      </c>
      <c r="T18" s="12">
        <v>3.4961916833123998E-3</v>
      </c>
      <c r="U18" s="13">
        <v>2.5771638882283068E-3</v>
      </c>
      <c r="V18" s="13">
        <v>3.9607792179298107E-3</v>
      </c>
      <c r="W18" s="13">
        <v>87939012.726028085</v>
      </c>
      <c r="X18" s="13">
        <v>87939012.726028085</v>
      </c>
      <c r="Y18" s="13">
        <v>87939012.726028085</v>
      </c>
      <c r="Z18" s="13">
        <v>1.1359160291564922E-2</v>
      </c>
      <c r="AA18" s="13">
        <v>1.4179986801830642E-2</v>
      </c>
      <c r="AB18" s="13">
        <v>6.9923833666247995E-3</v>
      </c>
      <c r="AC18" s="12">
        <v>9.4329719621567159E-4</v>
      </c>
      <c r="AD18" s="13">
        <v>3.8576235930829091E-4</v>
      </c>
      <c r="AE18" s="13">
        <v>6.6151977528322381E-3</v>
      </c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</row>
    <row r="19" spans="1:52" s="4" customFormat="1">
      <c r="A19"/>
      <c r="D19" s="32">
        <v>1</v>
      </c>
      <c r="E19" s="12">
        <v>2.0239722685811697E-2</v>
      </c>
      <c r="F19" s="13">
        <v>1.8367936035681445E-2</v>
      </c>
      <c r="G19" s="14">
        <v>2.0808738740967499E-2</v>
      </c>
      <c r="H19" s="12">
        <v>4.1906949929794914E-2</v>
      </c>
      <c r="I19" s="13">
        <v>1.5770075018935552E-2</v>
      </c>
      <c r="J19" s="14">
        <v>1.2118318451826083E-2</v>
      </c>
      <c r="K19" s="12">
        <v>3.9922152885247343E-2</v>
      </c>
      <c r="L19" s="13">
        <v>4.3384795327493564E-2</v>
      </c>
      <c r="M19" s="13">
        <v>3.5731327717715852E-2</v>
      </c>
      <c r="N19" s="12">
        <v>8.0614855134987951E-4</v>
      </c>
      <c r="O19" s="13">
        <v>1.0563717442188523E-3</v>
      </c>
      <c r="P19" s="14">
        <v>1.1400662146064233E-3</v>
      </c>
      <c r="Q19" s="13">
        <v>4.4108164101132026E-4</v>
      </c>
      <c r="R19" s="13">
        <v>1.3464098329939254E-3</v>
      </c>
      <c r="S19" s="14">
        <v>5.3555907211651785E-4</v>
      </c>
      <c r="T19" s="12">
        <v>4.7933879650720681E-4</v>
      </c>
      <c r="U19" s="13">
        <v>1.0860703963201928E-3</v>
      </c>
      <c r="V19" s="13">
        <v>7.9505006602119356E-4</v>
      </c>
      <c r="W19" s="13">
        <v>52047781.433106251</v>
      </c>
      <c r="X19" s="13">
        <v>52047781.433106251</v>
      </c>
      <c r="Y19" s="13">
        <v>52047781.433106251</v>
      </c>
      <c r="Z19" s="13">
        <v>8.4509739537508219E-3</v>
      </c>
      <c r="AA19" s="13">
        <v>7.7227657840070246E-3</v>
      </c>
      <c r="AB19" s="13">
        <v>5.93446353217032E-3</v>
      </c>
      <c r="AC19" s="12">
        <v>1.2034611111824651E-2</v>
      </c>
      <c r="AD19" s="13">
        <v>4.656085716889009E-3</v>
      </c>
      <c r="AE19" s="13">
        <v>7.7330938015597866E-4</v>
      </c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</row>
    <row r="20" spans="1:52" s="4" customFormat="1">
      <c r="A20"/>
      <c r="D20" s="32">
        <v>1</v>
      </c>
      <c r="E20" s="12">
        <v>8.5971363633733824E-2</v>
      </c>
      <c r="F20" s="13">
        <v>6.9348092004240261E-2</v>
      </c>
      <c r="G20" s="14">
        <v>6.0371020557802829E-2</v>
      </c>
      <c r="H20" s="12">
        <v>0.16957554093095872</v>
      </c>
      <c r="I20" s="13">
        <v>8.1333865965120808E-2</v>
      </c>
      <c r="J20" s="14">
        <v>9.5391200560034903E-2</v>
      </c>
      <c r="K20" s="12">
        <v>0.11825720584069935</v>
      </c>
      <c r="L20" s="13">
        <v>0.14762408267869118</v>
      </c>
      <c r="M20" s="13">
        <v>0.14660436865398455</v>
      </c>
      <c r="N20" s="12">
        <v>2.2280541325555166E-3</v>
      </c>
      <c r="O20" s="13">
        <v>6.8011762757509723E-3</v>
      </c>
      <c r="P20" s="14">
        <v>3.107564389667646E-3</v>
      </c>
      <c r="Q20" s="13">
        <v>1.0612645141856042E-3</v>
      </c>
      <c r="R20" s="13">
        <v>9.4329719621566899E-4</v>
      </c>
      <c r="S20" s="14">
        <v>1.1217757373017921E-3</v>
      </c>
      <c r="T20" s="12">
        <v>3.7731887848626768E-3</v>
      </c>
      <c r="U20" s="13">
        <v>5.0133824123550818E-3</v>
      </c>
      <c r="V20" s="13">
        <v>2.5771638882283003E-3</v>
      </c>
      <c r="W20" s="13">
        <v>1.2038973443522451E-4</v>
      </c>
      <c r="X20" s="13">
        <v>2.3911628359055766E-4</v>
      </c>
      <c r="Y20" s="13">
        <v>33322654.607852306</v>
      </c>
      <c r="Z20" s="13">
        <v>1.6862941195381672E-2</v>
      </c>
      <c r="AA20" s="13">
        <v>1.388816689322765E-2</v>
      </c>
      <c r="AB20" s="13">
        <v>1.1759740214148964E-2</v>
      </c>
      <c r="AC20" s="12">
        <v>1.0598471308184922E-2</v>
      </c>
      <c r="AD20" s="13">
        <v>6.4790589516753264E-3</v>
      </c>
      <c r="AE20" s="13">
        <v>1.7144102487036075E-4</v>
      </c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</row>
    <row r="21" spans="1:52" s="4" customFormat="1">
      <c r="A21"/>
      <c r="D21" s="32">
        <v>1</v>
      </c>
      <c r="E21" s="12">
        <v>1.843504516956429E-3</v>
      </c>
      <c r="F21" s="13">
        <v>1.0370251991819897E-3</v>
      </c>
      <c r="G21" s="14">
        <v>7.5390306968961649E-4</v>
      </c>
      <c r="H21" s="12">
        <v>1.2750226327944472E-2</v>
      </c>
      <c r="I21" s="13">
        <v>4.9329509812173437E-3</v>
      </c>
      <c r="J21" s="14">
        <v>7.9582485152913506E-3</v>
      </c>
      <c r="K21" s="12">
        <v>3.9295906857222208E-4</v>
      </c>
      <c r="L21" s="13">
        <v>2.5568704170425414E-4</v>
      </c>
      <c r="M21" s="13">
        <v>4.7383312084645448E-4</v>
      </c>
      <c r="N21" s="12">
        <v>2.1204626129681079E-4</v>
      </c>
      <c r="O21" s="13">
        <v>1.6869053710544173E-4</v>
      </c>
      <c r="P21" s="14">
        <v>9.3586935099463053E-5</v>
      </c>
      <c r="Q21" s="13">
        <v>8.0350507778542183E-5</v>
      </c>
      <c r="R21" s="13">
        <v>1.1052548355814772E-4</v>
      </c>
      <c r="S21" s="14">
        <v>9.2940482918229752E-5</v>
      </c>
      <c r="T21" s="12">
        <v>9350853.7865589187</v>
      </c>
      <c r="U21" s="13">
        <v>4.9185573899825287E-6</v>
      </c>
      <c r="V21" s="13">
        <v>9350853.7865589187</v>
      </c>
      <c r="W21" s="13">
        <v>9350853.7865589187</v>
      </c>
      <c r="X21" s="13">
        <v>9350853.7865589187</v>
      </c>
      <c r="Y21" s="13">
        <v>9350853.7865589187</v>
      </c>
      <c r="Z21" s="13">
        <v>1.6963700903744852E-3</v>
      </c>
      <c r="AA21" s="13">
        <v>5.8257789080092904E-3</v>
      </c>
      <c r="AB21" s="13">
        <v>1.9621712390665122E-3</v>
      </c>
      <c r="AC21" s="12">
        <v>1.0961543440521204E-3</v>
      </c>
      <c r="AD21" s="13">
        <v>3.6362488910073277E-3</v>
      </c>
      <c r="AE21" s="13">
        <v>2.9206857515683049E-5</v>
      </c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</row>
    <row r="22" spans="1:52" s="4" customFormat="1">
      <c r="A22"/>
      <c r="D22" s="32">
        <v>1</v>
      </c>
      <c r="E22" s="12">
        <v>0.13647103307132979</v>
      </c>
      <c r="F22" s="13">
        <v>0.21414600474261361</v>
      </c>
      <c r="G22" s="14">
        <v>0.14226637932347755</v>
      </c>
      <c r="H22" s="12">
        <v>0.15676405119378242</v>
      </c>
      <c r="I22" s="13">
        <v>0.1412836736591444</v>
      </c>
      <c r="J22" s="14">
        <v>0.14030775603867141</v>
      </c>
      <c r="K22" s="12">
        <v>0.24260255787338464</v>
      </c>
      <c r="L22" s="13">
        <v>0.24942304413175512</v>
      </c>
      <c r="M22" s="13">
        <v>0.2279306221395537</v>
      </c>
      <c r="N22" s="12">
        <v>9.8659019624346631E-3</v>
      </c>
      <c r="O22" s="13">
        <v>5.1782009444786125E-3</v>
      </c>
      <c r="P22" s="14">
        <v>1.1814207501873645E-2</v>
      </c>
      <c r="Q22" s="13">
        <v>2.3990295886116642E-3</v>
      </c>
      <c r="R22" s="13">
        <v>5.4356439225719238E-3</v>
      </c>
      <c r="S22" s="14">
        <v>7.2724977820146555E-3</v>
      </c>
      <c r="T22" s="12">
        <v>5.3237799882219598E-3</v>
      </c>
      <c r="U22" s="13">
        <v>4.602606011109631E-3</v>
      </c>
      <c r="V22" s="13">
        <v>8.2388955430938368E-3</v>
      </c>
      <c r="W22" s="13">
        <v>3.2320532136719169E-3</v>
      </c>
      <c r="X22" s="13">
        <v>4.4767475076953108E-3</v>
      </c>
      <c r="Y22" s="13">
        <v>2.8727868441131735E-3</v>
      </c>
      <c r="Z22" s="13">
        <v>6.1579534060877787E-3</v>
      </c>
      <c r="AA22" s="13">
        <v>5.0366027673420955E-3</v>
      </c>
      <c r="AB22" s="13">
        <v>4.2352612121149078E-3</v>
      </c>
      <c r="AC22" s="12">
        <v>5.940246735692508E-2</v>
      </c>
      <c r="AD22" s="13">
        <v>6.6831249911358526E-2</v>
      </c>
      <c r="AE22" s="13">
        <v>7.1323576396976061E-4</v>
      </c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</row>
    <row r="23" spans="1:52" s="4" customFormat="1">
      <c r="A23"/>
      <c r="D23" s="32">
        <v>1</v>
      </c>
      <c r="E23" s="12">
        <v>0.15318355531614114</v>
      </c>
      <c r="F23" s="13">
        <v>0.10106345651998291</v>
      </c>
      <c r="G23" s="14">
        <v>6.6216443397455915E-2</v>
      </c>
      <c r="H23" s="12">
        <v>0.13805675009304405</v>
      </c>
      <c r="I23" s="13">
        <v>0.15532191806074161</v>
      </c>
      <c r="J23" s="14">
        <v>6.9028375046522039E-2</v>
      </c>
      <c r="K23" s="12">
        <v>0.12792173649959701</v>
      </c>
      <c r="L23" s="13">
        <v>7.5015541666579172E-2</v>
      </c>
      <c r="M23" s="13">
        <v>8.0958890743246789E-2</v>
      </c>
      <c r="N23" s="12">
        <v>5.93446353217032E-3</v>
      </c>
      <c r="O23" s="13">
        <v>7.1558225802363061E-3</v>
      </c>
      <c r="P23" s="14">
        <v>7.7227657840069908E-3</v>
      </c>
      <c r="Q23" s="13">
        <v>6.5935055965243687E-4</v>
      </c>
      <c r="R23" s="13">
        <v>5.2818587210942615E-4</v>
      </c>
      <c r="S23" s="14">
        <v>9.9938856640310208E-4</v>
      </c>
      <c r="T23" s="12">
        <v>1.2287483873343451E-2</v>
      </c>
      <c r="U23" s="13">
        <v>1.9823195216014507E-2</v>
      </c>
      <c r="V23" s="13">
        <v>1.8367936035681355E-2</v>
      </c>
      <c r="W23" s="13">
        <v>0.31717112345623277</v>
      </c>
      <c r="X23" s="13">
        <v>0.28191523176145078</v>
      </c>
      <c r="Y23" s="13">
        <v>0.2121759928272805</v>
      </c>
      <c r="Z23" s="13">
        <v>3.1540150037871043E-2</v>
      </c>
      <c r="AA23" s="13">
        <v>3.0255334249465086E-2</v>
      </c>
      <c r="AB23" s="13">
        <v>2.6338798273584374E-2</v>
      </c>
      <c r="AC23" s="12">
        <v>5.9265376948406029E-2</v>
      </c>
      <c r="AD23" s="13">
        <v>4.5227163670011859E-2</v>
      </c>
      <c r="AE23" s="13">
        <v>6.9991975252922486E-2</v>
      </c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</row>
    <row r="24" spans="1:52" s="4" customFormat="1">
      <c r="A24"/>
      <c r="D24" s="33">
        <v>2</v>
      </c>
      <c r="E24" s="12">
        <v>8.3620472174131905E-2</v>
      </c>
      <c r="F24" s="13">
        <v>2.0333466491280199E-2</v>
      </c>
      <c r="G24" s="14">
        <v>3.9830019603726889E-2</v>
      </c>
      <c r="H24" s="12">
        <v>0.25</v>
      </c>
      <c r="I24" s="13">
        <v>0.22375626773199309</v>
      </c>
      <c r="J24" s="14">
        <v>0.2952481653573823</v>
      </c>
      <c r="K24" s="12">
        <v>0.15821957424628499</v>
      </c>
      <c r="L24" s="13">
        <v>0.11265630782635359</v>
      </c>
      <c r="M24" s="13">
        <v>7.4842419038682925E-2</v>
      </c>
      <c r="N24" s="12">
        <v>3.9281667953807102E-2</v>
      </c>
      <c r="O24" s="13">
        <v>2.4348893114390636E-2</v>
      </c>
      <c r="P24" s="14">
        <v>2.5207554975691403E-2</v>
      </c>
      <c r="Q24" s="13">
        <v>2.3714743835840726E-3</v>
      </c>
      <c r="R24" s="13">
        <v>1.324808913523115E-3</v>
      </c>
      <c r="S24" s="14">
        <v>1.1939846461836603E-3</v>
      </c>
      <c r="T24" s="12">
        <v>3.4242410988907608E-3</v>
      </c>
      <c r="U24" s="13">
        <v>3.619484616759264E-3</v>
      </c>
      <c r="V24" s="13">
        <v>3.194929916241328E-3</v>
      </c>
      <c r="W24" s="13">
        <v>3.4915223064756883E-2</v>
      </c>
      <c r="X24" s="13">
        <v>2.9977003728914466E-2</v>
      </c>
      <c r="Y24" s="13">
        <v>2.9769937438873042E-2</v>
      </c>
      <c r="Z24" s="13">
        <v>1.9505164826587696E-2</v>
      </c>
      <c r="AA24" s="13">
        <v>3.146736093927243E-2</v>
      </c>
      <c r="AB24" s="13">
        <v>6.4704057740085988E-2</v>
      </c>
      <c r="AC24" s="12">
        <v>3.1992026461385862E-4</v>
      </c>
      <c r="AD24" s="13">
        <v>6.1377606177823586E-4</v>
      </c>
      <c r="AE24" s="13">
        <v>3.8576235930828879E-4</v>
      </c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</row>
    <row r="25" spans="1:52" s="4" customFormat="1">
      <c r="A25"/>
      <c r="C25" s="4" t="s">
        <v>73</v>
      </c>
      <c r="D25" s="33">
        <v>2</v>
      </c>
      <c r="E25" s="12">
        <v>6.6369612747647175E-2</v>
      </c>
      <c r="F25" s="13">
        <v>6.2355761032938779E-2</v>
      </c>
      <c r="G25" s="14">
        <v>5.1000905311777735E-2</v>
      </c>
      <c r="H25" s="12">
        <v>7.7840601397426226E-2</v>
      </c>
      <c r="I25" s="13">
        <v>6.1497290844256855E-2</v>
      </c>
      <c r="J25" s="14">
        <v>0.53464999929086821</v>
      </c>
      <c r="K25" s="12">
        <v>0.15142409211750868</v>
      </c>
      <c r="L25" s="13">
        <v>0.1147580024956521</v>
      </c>
      <c r="M25" s="13">
        <v>0.18385835802324305</v>
      </c>
      <c r="N25" s="12">
        <v>0.2247926339095461</v>
      </c>
      <c r="O25" s="13">
        <v>0.19842513149602412</v>
      </c>
      <c r="P25" s="14">
        <v>0.16229232352019665</v>
      </c>
      <c r="Q25" s="13">
        <v>4.6668559967031932E-3</v>
      </c>
      <c r="R25" s="13">
        <v>2.7942303367876065E-3</v>
      </c>
      <c r="S25" s="14">
        <v>3.5123849048366569E-3</v>
      </c>
      <c r="T25" s="12">
        <v>2.0286540440024581E-2</v>
      </c>
      <c r="U25" s="13">
        <v>3.7334847973625539E-2</v>
      </c>
      <c r="V25" s="13">
        <v>2.2982294752905384E-2</v>
      </c>
      <c r="W25" s="13">
        <v>1.2750226327944437E-2</v>
      </c>
      <c r="X25" s="13">
        <v>2.3142149254477513E-2</v>
      </c>
      <c r="Y25" s="13">
        <v>2.0007249642979348E-2</v>
      </c>
      <c r="Z25" s="13">
        <v>1.4344750311956507E-2</v>
      </c>
      <c r="AA25" s="13">
        <v>1.1491147376452696E-2</v>
      </c>
      <c r="AB25" s="13">
        <v>9.5298331231265625E-3</v>
      </c>
      <c r="AC25" s="12">
        <v>9.1660943825364191E-5</v>
      </c>
      <c r="AD25" s="13">
        <v>2.0624784513062066E-4</v>
      </c>
      <c r="AE25" s="13">
        <v>8907978.6312290188</v>
      </c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</row>
    <row r="26" spans="1:52" s="4" customFormat="1">
      <c r="A26"/>
      <c r="D26" s="33">
        <v>2</v>
      </c>
      <c r="E26" s="12">
        <v>2.7132086548953396</v>
      </c>
      <c r="F26" s="13">
        <v>2.1287403649067196</v>
      </c>
      <c r="G26" s="14">
        <v>1.9588405951738521</v>
      </c>
      <c r="H26" s="12">
        <v>3.530811985162611</v>
      </c>
      <c r="I26" s="13">
        <v>3.458148925231459</v>
      </c>
      <c r="J26" s="14">
        <v>3.5896823593657333E-2</v>
      </c>
      <c r="K26" s="12">
        <v>0.69737183317520124</v>
      </c>
      <c r="L26" s="13">
        <v>0.8766057213160342</v>
      </c>
      <c r="M26" s="13">
        <v>1.9318726578496901</v>
      </c>
      <c r="N26" s="12">
        <v>0.39502065593168767</v>
      </c>
      <c r="O26" s="13">
        <v>0.42928271821887615</v>
      </c>
      <c r="P26" s="14">
        <v>0.81225239635623503</v>
      </c>
      <c r="Q26" s="13">
        <v>6.6063627535086211E-2</v>
      </c>
      <c r="R26" s="13">
        <v>3.5158077646525253E-2</v>
      </c>
      <c r="S26" s="14">
        <v>6.3372467486876805E-2</v>
      </c>
      <c r="T26" s="12">
        <v>5.7511728164054664E-2</v>
      </c>
      <c r="U26" s="13">
        <v>5.4787857582252138E-2</v>
      </c>
      <c r="V26" s="13">
        <v>3.7421209519341463E-2</v>
      </c>
      <c r="W26" s="13">
        <v>3.0185510278901408E-2</v>
      </c>
      <c r="X26" s="13">
        <v>2.8755864082027332E-2</v>
      </c>
      <c r="Y26" s="13">
        <v>3.0819772015417416E-2</v>
      </c>
      <c r="Z26" s="13">
        <v>0.11110533514582115</v>
      </c>
      <c r="AA26" s="13">
        <v>7.2293011494080336E-2</v>
      </c>
      <c r="AB26" s="13">
        <v>8.4202098554105639E-2</v>
      </c>
      <c r="AC26" s="12">
        <v>1.9830380770415867E-4</v>
      </c>
      <c r="AD26" s="13">
        <v>1.7504336523630647E-4</v>
      </c>
      <c r="AE26" s="13">
        <v>1.5996013230692931E-4</v>
      </c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</row>
    <row r="27" spans="1:52" s="4" customFormat="1">
      <c r="A27"/>
      <c r="D27" s="34">
        <v>2</v>
      </c>
      <c r="E27" s="12">
        <v>0.32911567986090812</v>
      </c>
      <c r="F27" s="13">
        <v>0.31136240558970568</v>
      </c>
      <c r="G27" s="14">
        <v>0.3780546400599567</v>
      </c>
      <c r="H27" s="12">
        <v>0.12821764017925213</v>
      </c>
      <c r="I27" s="13">
        <v>0.10059752155448884</v>
      </c>
      <c r="J27" s="14">
        <v>6.8235516535664897E-2</v>
      </c>
      <c r="K27" s="12">
        <v>0.37284985011259469</v>
      </c>
      <c r="L27" s="13">
        <v>0.17759546739112209</v>
      </c>
      <c r="M27" s="13">
        <v>0.30495465994005072</v>
      </c>
      <c r="N27" s="12">
        <v>4.2590239905775804E-2</v>
      </c>
      <c r="O27" s="13">
        <v>5.1712851418750802E-2</v>
      </c>
      <c r="P27" s="14">
        <v>1.8538478670445103E-2</v>
      </c>
      <c r="Q27" s="13">
        <v>4.3846173762084944E-3</v>
      </c>
      <c r="R27" s="13">
        <v>6.1579534060878065E-3</v>
      </c>
      <c r="S27" s="14">
        <v>2.6435029768305538E-3</v>
      </c>
      <c r="T27" s="12">
        <v>6.6920626482066953E-3</v>
      </c>
      <c r="U27" s="13">
        <v>2.1323598917395345E-3</v>
      </c>
      <c r="V27" s="13">
        <v>5.7855373136193895E-3</v>
      </c>
      <c r="W27" s="13">
        <v>1.3143769143646514E-4</v>
      </c>
      <c r="X27" s="13">
        <v>3.3972774516074545E-4</v>
      </c>
      <c r="Y27" s="13">
        <v>167161418.65145931</v>
      </c>
      <c r="Z27" s="13">
        <v>5.7455736882263729E-3</v>
      </c>
      <c r="AA27" s="13">
        <v>3.2999655220899318E-3</v>
      </c>
      <c r="AB27" s="13">
        <v>6.5543419903769532E-3</v>
      </c>
      <c r="AC27" s="12">
        <v>1.0767375682475222</v>
      </c>
      <c r="AD27" s="13">
        <v>0.573023680985001</v>
      </c>
      <c r="AE27" s="13">
        <v>0.50580972015096093</v>
      </c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</row>
    <row r="28" spans="1:52" s="4" customFormat="1">
      <c r="A28"/>
      <c r="C28" s="4" t="s">
        <v>73</v>
      </c>
      <c r="D28" s="34">
        <v>2</v>
      </c>
      <c r="E28" s="12">
        <v>5.1355644661611959E-2</v>
      </c>
      <c r="F28" s="13">
        <v>3.8651458544044975E-2</v>
      </c>
      <c r="G28" s="14">
        <v>6.7296098015470138E-2</v>
      </c>
      <c r="H28" s="12">
        <v>3.2277366098418345E-2</v>
      </c>
      <c r="I28" s="13">
        <v>3.9191012798445703E-2</v>
      </c>
      <c r="J28" s="14">
        <v>4.5647088894064783E-2</v>
      </c>
      <c r="K28" s="12">
        <v>3.892030069871321E-2</v>
      </c>
      <c r="L28" s="13">
        <v>4.3787614527727156E-2</v>
      </c>
      <c r="M28" s="13">
        <v>3.1613107509435058E-2</v>
      </c>
      <c r="N28" s="12">
        <v>3.4163385549056159E-3</v>
      </c>
      <c r="O28" s="13">
        <v>6.1579534060878065E-3</v>
      </c>
      <c r="P28" s="14">
        <v>1.9895621288228372E-3</v>
      </c>
      <c r="Q28" s="13">
        <v>1.0227481668170185E-3</v>
      </c>
      <c r="R28" s="13">
        <v>8.4232620311737287E-4</v>
      </c>
      <c r="S28" s="14">
        <v>1.0529077538967166E-4</v>
      </c>
      <c r="T28" s="12">
        <v>77444887.465550259</v>
      </c>
      <c r="U28" s="13">
        <v>77444887.465550259</v>
      </c>
      <c r="V28" s="13">
        <v>3.0789767030439028E-3</v>
      </c>
      <c r="W28" s="13">
        <v>77444887.465550259</v>
      </c>
      <c r="X28" s="13">
        <v>77444887.465550259</v>
      </c>
      <c r="Y28" s="13">
        <v>77444887.465550259</v>
      </c>
      <c r="Z28" s="13">
        <v>1.5394883515219527E-3</v>
      </c>
      <c r="AA28" s="13">
        <v>1.869238881003711E-3</v>
      </c>
      <c r="AB28" s="13">
        <v>1.7807079854652631E-3</v>
      </c>
      <c r="AC28" s="12">
        <v>0.11880493471385019</v>
      </c>
      <c r="AD28" s="13">
        <v>0.23760986942770038</v>
      </c>
      <c r="AE28" s="13">
        <v>7.9032768773587836E-3</v>
      </c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</row>
    <row r="29" spans="1:52" s="4" customFormat="1">
      <c r="A29"/>
      <c r="D29" s="34">
        <v>2</v>
      </c>
      <c r="E29" s="12">
        <v>1.1814207501873676E-2</v>
      </c>
      <c r="F29" s="13">
        <v>1.4953911048029759E-2</v>
      </c>
      <c r="G29" s="14">
        <v>1.0871287845143936E-2</v>
      </c>
      <c r="H29" s="12">
        <v>3.7594532377566228E-2</v>
      </c>
      <c r="I29" s="13">
        <v>2.9089991128058771E-2</v>
      </c>
      <c r="J29" s="14">
        <v>2.2353842694300956E-2</v>
      </c>
      <c r="K29" s="12">
        <v>1.2230834629673455E-2</v>
      </c>
      <c r="L29" s="13">
        <v>9.7977531996114291E-3</v>
      </c>
      <c r="M29" s="13">
        <v>1.1491147376452779E-2</v>
      </c>
      <c r="N29" s="12">
        <v>1.9758192193397011E-3</v>
      </c>
      <c r="O29" s="13">
        <v>1.7320144319593583E-3</v>
      </c>
      <c r="P29" s="14">
        <v>3.1655385203513526E-3</v>
      </c>
      <c r="Q29" s="13">
        <v>1.2696044114849636E-4</v>
      </c>
      <c r="R29" s="13">
        <v>6.166188726521711E-4</v>
      </c>
      <c r="S29" s="14">
        <v>57484380.433661982</v>
      </c>
      <c r="T29" s="12">
        <v>6.8418147699573833E-4</v>
      </c>
      <c r="U29" s="13">
        <v>57484380.433661982</v>
      </c>
      <c r="V29" s="13">
        <v>1.0588153030287343E-3</v>
      </c>
      <c r="W29" s="13">
        <v>57484380.433661982</v>
      </c>
      <c r="X29" s="13">
        <v>57484380.433661982</v>
      </c>
      <c r="Y29" s="13">
        <v>57484380.433661982</v>
      </c>
      <c r="Z29" s="13">
        <v>4.0068012556016379E-3</v>
      </c>
      <c r="AA29" s="13">
        <v>4.570813489086405E-3</v>
      </c>
      <c r="AB29" s="13">
        <v>5.0366027673421354E-3</v>
      </c>
      <c r="AC29" s="12">
        <v>0.74569970022519105</v>
      </c>
      <c r="AD29" s="13">
        <v>0.68144383849241608</v>
      </c>
      <c r="AE29" s="13">
        <v>0.40800724249422388</v>
      </c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</row>
    <row r="30" spans="1:52" s="4" customFormat="1">
      <c r="A30"/>
      <c r="D30" s="34">
        <v>2</v>
      </c>
      <c r="E30" s="12">
        <v>0.21168632809063154</v>
      </c>
      <c r="F30" s="13">
        <v>0.26061644021028013</v>
      </c>
      <c r="G30" s="14">
        <v>0.24316373685307152</v>
      </c>
      <c r="H30" s="12">
        <v>0.2993696761547317</v>
      </c>
      <c r="I30" s="13">
        <v>0.28126462117220202</v>
      </c>
      <c r="J30" s="14">
        <v>0.18049114944031217</v>
      </c>
      <c r="K30" s="12">
        <v>0.22221067029164229</v>
      </c>
      <c r="L30" s="13">
        <v>0.23164701547259281</v>
      </c>
      <c r="M30" s="13">
        <v>0.21915143032900861</v>
      </c>
      <c r="N30" s="12">
        <v>1.9640833976903548E-2</v>
      </c>
      <c r="O30" s="13">
        <v>1.6746460352129601E-2</v>
      </c>
      <c r="P30" s="14">
        <v>3.7162722343835032E-2</v>
      </c>
      <c r="Q30" s="13">
        <v>1.4297711874468966E-3</v>
      </c>
      <c r="R30" s="13">
        <v>1.2533456030887735E-3</v>
      </c>
      <c r="S30" s="14">
        <v>2.4551042471129439E-3</v>
      </c>
      <c r="T30" s="12">
        <v>1.2259126529636719E-2</v>
      </c>
      <c r="U30" s="13">
        <v>2.0053529649420376E-2</v>
      </c>
      <c r="V30" s="13">
        <v>1.9640833976903548E-2</v>
      </c>
      <c r="W30" s="13">
        <v>0.44442134058328459</v>
      </c>
      <c r="X30" s="13">
        <v>0.36349312933007744</v>
      </c>
      <c r="Y30" s="13">
        <v>0.39229204894837499</v>
      </c>
      <c r="Z30" s="13">
        <v>1.7457611532378393E-2</v>
      </c>
      <c r="AA30" s="13">
        <v>1.3230395505664466E-2</v>
      </c>
      <c r="AB30" s="13">
        <v>1.8453010334836439E-2</v>
      </c>
      <c r="AC30" s="12">
        <v>1.2745606273192602</v>
      </c>
      <c r="AD30" s="13">
        <v>0.9201876506248744</v>
      </c>
      <c r="AE30" s="13">
        <v>2.2657677705915966</v>
      </c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</row>
    <row r="31" spans="1:52" s="4" customFormat="1">
      <c r="A31"/>
      <c r="C31" s="4" t="s">
        <v>73</v>
      </c>
      <c r="D31" s="34">
        <v>2</v>
      </c>
      <c r="E31" s="12">
        <v>0.51524601016464866</v>
      </c>
      <c r="F31" s="13">
        <v>0.52607242410035726</v>
      </c>
      <c r="G31" s="14">
        <v>0.57170124348345219</v>
      </c>
      <c r="H31" s="12">
        <v>0.46115809679296949</v>
      </c>
      <c r="I31" s="13">
        <v>0.31064383612148316</v>
      </c>
      <c r="J31" s="14">
        <v>4.6498672309575988E-2</v>
      </c>
      <c r="K31" s="12">
        <v>0.72363461872018819</v>
      </c>
      <c r="L31" s="13">
        <v>0.59597897176179171</v>
      </c>
      <c r="M31" s="13">
        <v>0.60850175683529473</v>
      </c>
      <c r="N31" s="12">
        <v>6.3080300075742085E-2</v>
      </c>
      <c r="O31" s="13">
        <v>4.8138444447298381E-2</v>
      </c>
      <c r="P31" s="14">
        <v>5.3043998206820139E-2</v>
      </c>
      <c r="Q31" s="13">
        <v>5.348438003715596E-3</v>
      </c>
      <c r="R31" s="13">
        <v>3.3615290517356598E-3</v>
      </c>
      <c r="S31" s="14">
        <v>4.5287648081077641E-3</v>
      </c>
      <c r="T31" s="12">
        <v>3.1322286307567844E-2</v>
      </c>
      <c r="U31" s="13">
        <v>2.9632688474203014E-2</v>
      </c>
      <c r="V31" s="13">
        <v>3.0046345390082885E-2</v>
      </c>
      <c r="W31" s="13">
        <v>0.27996790101168922</v>
      </c>
      <c r="X31" s="13">
        <v>0.2505782904605427</v>
      </c>
      <c r="Y31" s="13">
        <v>0.27231216403565267</v>
      </c>
      <c r="Z31" s="13">
        <v>3.2879526506272329E-2</v>
      </c>
      <c r="AA31" s="13">
        <v>3.8830479515185402E-2</v>
      </c>
      <c r="AB31" s="13">
        <v>1.9281128900376063E-2</v>
      </c>
      <c r="AC31" s="12">
        <v>8.5689451538642648E-3</v>
      </c>
      <c r="AD31" s="13">
        <v>9.573972207258797E-3</v>
      </c>
      <c r="AE31" s="13">
        <v>0.18599468923830395</v>
      </c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</row>
    <row r="32" spans="1:52" s="4" customFormat="1">
      <c r="A32"/>
      <c r="D32" s="34">
        <v>2</v>
      </c>
      <c r="E32" s="12">
        <v>0.24770015331630699</v>
      </c>
      <c r="F32" s="13">
        <v>0.23926257676847487</v>
      </c>
      <c r="G32" s="14">
        <v>0.12645243003774026</v>
      </c>
      <c r="H32" s="12">
        <v>0.35519093478224334</v>
      </c>
      <c r="I32" s="13">
        <v>0.15460583417617951</v>
      </c>
      <c r="J32" s="14">
        <v>0.24092677959788777</v>
      </c>
      <c r="K32" s="12">
        <v>0.53836878412376121</v>
      </c>
      <c r="L32" s="13">
        <v>0.31570886279790922</v>
      </c>
      <c r="M32" s="13">
        <v>0.40239008621795436</v>
      </c>
      <c r="N32" s="12">
        <v>2.1295119952887846E-2</v>
      </c>
      <c r="O32" s="13">
        <v>3.9463607849738652E-2</v>
      </c>
      <c r="P32" s="14">
        <v>1.9192236708893317E-2</v>
      </c>
      <c r="Q32" s="13">
        <v>1.0017003139004075E-3</v>
      </c>
      <c r="R32" s="13">
        <v>1.8435045169564259E-3</v>
      </c>
      <c r="S32" s="14">
        <v>9.4112023280424706E-4</v>
      </c>
      <c r="T32" s="12">
        <v>7.0247698096733337E-3</v>
      </c>
      <c r="U32" s="13">
        <v>6.8802021374699098E-3</v>
      </c>
      <c r="V32" s="13">
        <v>5.4734518159658685E-3</v>
      </c>
      <c r="W32" s="13">
        <v>226771903.9248611</v>
      </c>
      <c r="X32" s="13">
        <v>226771903.9248611</v>
      </c>
      <c r="Y32" s="13">
        <v>226771903.9248611</v>
      </c>
      <c r="Z32" s="13">
        <v>1.6707812477839673E-2</v>
      </c>
      <c r="AA32" s="13">
        <v>1.444452594080251E-2</v>
      </c>
      <c r="AB32" s="13">
        <v>1.3018135686342348E-2</v>
      </c>
      <c r="AC32" s="12">
        <v>2.9417337283718954</v>
      </c>
      <c r="AD32" s="13">
        <v>1.004631674402052</v>
      </c>
      <c r="AE32" s="13">
        <v>0.37284985011259369</v>
      </c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</row>
    <row r="33" spans="1:52" s="4" customFormat="1">
      <c r="A33"/>
      <c r="D33" s="35">
        <v>3</v>
      </c>
      <c r="E33" s="12">
        <v>0.28651184049250056</v>
      </c>
      <c r="F33" s="13">
        <v>0.38068421803306801</v>
      </c>
      <c r="G33" s="14">
        <v>0.53836878412376121</v>
      </c>
      <c r="H33" s="12">
        <v>0.20829017098147803</v>
      </c>
      <c r="I33" s="13">
        <v>0.33370996354250804</v>
      </c>
      <c r="J33" s="14">
        <v>6.5543419903769367E-3</v>
      </c>
      <c r="K33" s="12">
        <v>0.60569636847003461</v>
      </c>
      <c r="L33" s="13">
        <v>0.49197832675405484</v>
      </c>
      <c r="M33" s="13">
        <v>0.94387431268169186</v>
      </c>
      <c r="N33" s="12">
        <v>7.9476197899112533E-2</v>
      </c>
      <c r="O33" s="13">
        <v>0.13000749173605958</v>
      </c>
      <c r="P33" s="14">
        <v>7.8927215699477277E-2</v>
      </c>
      <c r="Q33" s="13">
        <v>3.3927401807489622E-3</v>
      </c>
      <c r="R33" s="13">
        <v>5.4356439225719238E-3</v>
      </c>
      <c r="S33" s="14">
        <v>2.285406744543186E-3</v>
      </c>
      <c r="T33" s="12">
        <v>1.602720502240651E-2</v>
      </c>
      <c r="U33" s="13">
        <v>2.7712230911349667E-2</v>
      </c>
      <c r="V33" s="13">
        <v>1.946015034935656E-2</v>
      </c>
      <c r="W33" s="13">
        <v>6.6087574420763888E-4</v>
      </c>
      <c r="X33" s="13">
        <v>9.346194405018554E-4</v>
      </c>
      <c r="Y33" s="13">
        <v>7.7509816990634409E-4</v>
      </c>
      <c r="Z33" s="13">
        <v>6.4194555827014818E-3</v>
      </c>
      <c r="AA33" s="13">
        <v>6.3751131639722186E-3</v>
      </c>
      <c r="AB33" s="13">
        <v>6.0731750418300456E-3</v>
      </c>
      <c r="AC33" s="12">
        <v>7086621.9976519058</v>
      </c>
      <c r="AD33" s="13">
        <v>7086621.9976519058</v>
      </c>
      <c r="AE33" s="13">
        <v>2.699048593687059E-3</v>
      </c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</row>
    <row r="34" spans="1:52" s="4" customFormat="1">
      <c r="A34"/>
      <c r="C34" s="4" t="s">
        <v>73</v>
      </c>
      <c r="D34" s="35">
        <v>3</v>
      </c>
      <c r="E34" s="12">
        <v>2.8024073297745371</v>
      </c>
      <c r="F34" s="13">
        <v>2.7069470482744942</v>
      </c>
      <c r="G34" s="14">
        <v>2.6512388835730629</v>
      </c>
      <c r="H34" s="12">
        <v>0.23596857817042355</v>
      </c>
      <c r="I34" s="13">
        <v>0.60151251804105943</v>
      </c>
      <c r="J34" s="14">
        <v>0.56513469463657906</v>
      </c>
      <c r="K34" s="12">
        <v>1.5017729036347731</v>
      </c>
      <c r="L34" s="13">
        <v>1.3164627194436356</v>
      </c>
      <c r="M34" s="13">
        <v>1.4405968618317535</v>
      </c>
      <c r="N34" s="12">
        <v>0.25115791860051362</v>
      </c>
      <c r="O34" s="13">
        <v>0.28256734731828953</v>
      </c>
      <c r="P34" s="14">
        <v>0.22951600499130528</v>
      </c>
      <c r="Q34" s="13">
        <v>1.1979127692731288E-2</v>
      </c>
      <c r="R34" s="13">
        <v>1.2315906812175613E-2</v>
      </c>
      <c r="S34" s="14">
        <v>1.2487830464416056E-2</v>
      </c>
      <c r="T34" s="12">
        <v>3.4881230900796266E-3</v>
      </c>
      <c r="U34" s="13">
        <v>4.6026060111096553E-3</v>
      </c>
      <c r="V34" s="13">
        <v>4.8650375873391652E-3</v>
      </c>
      <c r="W34" s="13">
        <v>0.13647103307133013</v>
      </c>
      <c r="X34" s="13">
        <v>0.12733197624466158</v>
      </c>
      <c r="Y34" s="13">
        <v>0.14728339235550891</v>
      </c>
      <c r="Z34" s="13">
        <v>7.8927215699477693E-2</v>
      </c>
      <c r="AA34" s="13">
        <v>9.451366001498919E-2</v>
      </c>
      <c r="AB34" s="13">
        <v>4.4707685388601918E-2</v>
      </c>
      <c r="AC34" s="12">
        <v>4.3001263359186931E-4</v>
      </c>
      <c r="AD34" s="13">
        <v>3.4640288639187166E-3</v>
      </c>
      <c r="AE34" s="13">
        <v>1.8953324833858268E-3</v>
      </c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</row>
    <row r="35" spans="1:52" s="4" customFormat="1">
      <c r="A35"/>
      <c r="C35" s="4" t="s">
        <v>73</v>
      </c>
      <c r="D35" s="35">
        <v>3</v>
      </c>
      <c r="E35" s="12">
        <v>3.6637811610809981</v>
      </c>
      <c r="F35" s="13">
        <v>3.394815885236496</v>
      </c>
      <c r="G35" s="14">
        <v>3.3480784517537998</v>
      </c>
      <c r="H35" s="12">
        <v>0.20212691303996577</v>
      </c>
      <c r="I35" s="13">
        <v>1.4879575139064352</v>
      </c>
      <c r="J35" s="14">
        <v>1.4573357910669436</v>
      </c>
      <c r="K35" s="12">
        <v>3.7407649914012722</v>
      </c>
      <c r="L35" s="13">
        <v>2.8945384748807594</v>
      </c>
      <c r="M35" s="13">
        <v>2.9553588811792566</v>
      </c>
      <c r="N35" s="12">
        <v>0.53341612147267892</v>
      </c>
      <c r="O35" s="13">
        <v>0.51882982957987411</v>
      </c>
      <c r="P35" s="14">
        <v>0.63434224691246555</v>
      </c>
      <c r="Q35" s="13">
        <v>2.7079282682577008E-2</v>
      </c>
      <c r="R35" s="13">
        <v>2.9838800122200523E-2</v>
      </c>
      <c r="S35" s="14">
        <v>2.4918021512287444E-2</v>
      </c>
      <c r="T35" s="12">
        <v>9.3644192304792526E-2</v>
      </c>
      <c r="U35" s="13">
        <v>9.69465476146084E-2</v>
      </c>
      <c r="V35" s="13">
        <v>0.10390473701784855</v>
      </c>
      <c r="W35" s="13">
        <v>0.47742080195520836</v>
      </c>
      <c r="X35" s="13">
        <v>0.46759562392515908</v>
      </c>
      <c r="Y35" s="13">
        <v>0.48745242786112053</v>
      </c>
      <c r="Z35" s="13">
        <v>0.20637402914556813</v>
      </c>
      <c r="AA35" s="13">
        <v>0.17353918130997384</v>
      </c>
      <c r="AB35" s="13">
        <v>0.24712850508822418</v>
      </c>
      <c r="AC35" s="12">
        <v>9.7882144711149773E-4</v>
      </c>
      <c r="AD35" s="13">
        <v>3.2426864348742139E-2</v>
      </c>
      <c r="AE35" s="13">
        <v>4.5541743470842E-2</v>
      </c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</row>
    <row r="36" spans="1:52" s="4" customFormat="1">
      <c r="A36"/>
      <c r="D36" s="35">
        <v>3</v>
      </c>
      <c r="E36" s="12">
        <v>0.27484052834629941</v>
      </c>
      <c r="F36" s="13">
        <v>0.30075625902052899</v>
      </c>
      <c r="G36" s="14">
        <v>0.26364465737900356</v>
      </c>
      <c r="H36" s="12">
        <v>16.640958942215665</v>
      </c>
      <c r="I36" s="13">
        <v>9.5833021541850069E-2</v>
      </c>
      <c r="J36" s="14">
        <v>0.11161993888254773</v>
      </c>
      <c r="K36" s="12">
        <v>0.35273745177951199</v>
      </c>
      <c r="L36" s="13">
        <v>0.23596857817042355</v>
      </c>
      <c r="M36" s="13">
        <v>0.32684231180052625</v>
      </c>
      <c r="N36" s="12">
        <v>0.11239631695477331</v>
      </c>
      <c r="O36" s="13">
        <v>0.10559889670687805</v>
      </c>
      <c r="P36" s="14">
        <v>0.11239631695477331</v>
      </c>
      <c r="Q36" s="13">
        <v>3.6111314852006362E-3</v>
      </c>
      <c r="R36" s="13">
        <v>4.0068012556016379E-3</v>
      </c>
      <c r="S36" s="14">
        <v>3.9243424781330253E-3</v>
      </c>
      <c r="T36" s="12">
        <v>8.1819853345361446E-3</v>
      </c>
      <c r="U36" s="13">
        <v>8.9534950153906459E-3</v>
      </c>
      <c r="V36" s="13">
        <v>7.4253084196156368E-3</v>
      </c>
      <c r="W36" s="13">
        <v>2.6217367961507809E-2</v>
      </c>
      <c r="X36" s="13">
        <v>2.9496072271302944E-2</v>
      </c>
      <c r="Y36" s="13">
        <v>1.6250936467007485E-2</v>
      </c>
      <c r="Z36" s="13">
        <v>1.2146350083660112E-2</v>
      </c>
      <c r="AA36" s="13">
        <v>2.2982294752905495E-2</v>
      </c>
      <c r="AB36" s="13">
        <v>2.4124898230067728E-2</v>
      </c>
      <c r="AC36" s="12">
        <v>1.4870477266916765E-3</v>
      </c>
      <c r="AD36" s="13">
        <v>0.1393385795736152</v>
      </c>
      <c r="AE36" s="13">
        <v>0.10932283375697965</v>
      </c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</row>
    <row r="37" spans="1:52" s="4" customFormat="1">
      <c r="A37"/>
      <c r="C37" s="4" t="s">
        <v>73</v>
      </c>
      <c r="D37" s="35">
        <v>3</v>
      </c>
      <c r="E37" s="12">
        <v>1.4913994004503748</v>
      </c>
      <c r="F37" s="13">
        <v>1.6320289699768913</v>
      </c>
      <c r="G37" s="14">
        <v>1.2804639771506814</v>
      </c>
      <c r="H37" s="12">
        <v>104.44985407852104</v>
      </c>
      <c r="I37" s="13">
        <v>1.6433806291715787</v>
      </c>
      <c r="J37" s="14">
        <v>1.6320289699768913</v>
      </c>
      <c r="K37" s="12">
        <v>0.81601448498844575</v>
      </c>
      <c r="L37" s="13">
        <v>0.89917053563818417</v>
      </c>
      <c r="M37" s="13">
        <v>0.76666417233479867</v>
      </c>
      <c r="N37" s="12">
        <v>0.33836838103431094</v>
      </c>
      <c r="O37" s="13">
        <v>0.31570886279790994</v>
      </c>
      <c r="P37" s="14">
        <v>0.30495465994005072</v>
      </c>
      <c r="Q37" s="13">
        <v>3.3882089696919263E-2</v>
      </c>
      <c r="R37" s="13">
        <v>2.9701233678462554E-2</v>
      </c>
      <c r="S37" s="14">
        <v>3.9191012798445599E-2</v>
      </c>
      <c r="T37" s="12">
        <v>1.7058879133916266E-2</v>
      </c>
      <c r="U37" s="13">
        <v>1.3856115455674833E-2</v>
      </c>
      <c r="V37" s="13">
        <v>1.6250936467007485E-2</v>
      </c>
      <c r="W37" s="13">
        <v>0.56513469463657762</v>
      </c>
      <c r="X37" s="13">
        <v>0.38333208616739933</v>
      </c>
      <c r="Y37" s="13">
        <v>0.34788121104460412</v>
      </c>
      <c r="Z37" s="13">
        <v>2.7904984720636867E-2</v>
      </c>
      <c r="AA37" s="13">
        <v>3.2277366098418275E-2</v>
      </c>
      <c r="AB37" s="13">
        <v>4.6606231264074212E-2</v>
      </c>
      <c r="AC37" s="12">
        <v>2.8332363387026864E-3</v>
      </c>
      <c r="AD37" s="13">
        <v>0.21713537156793411</v>
      </c>
      <c r="AE37" s="13">
        <v>5.5424461822699313E-2</v>
      </c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</row>
    <row r="38" spans="1:52" s="4" customFormat="1">
      <c r="A38"/>
      <c r="D38" s="36">
        <v>4</v>
      </c>
      <c r="E38" s="13">
        <v>16.640958942215583</v>
      </c>
      <c r="F38" s="13">
        <v>32.823715885888447</v>
      </c>
      <c r="G38" s="13">
        <v>31.486612912259506</v>
      </c>
      <c r="H38" s="12">
        <v>25.222977151335535</v>
      </c>
      <c r="I38" s="13">
        <v>89.057590027418428</v>
      </c>
      <c r="J38" s="14">
        <v>0.8625420319921876</v>
      </c>
      <c r="K38" s="13">
        <v>11.524774894653998</v>
      </c>
      <c r="L38" s="13">
        <v>40.974847268821691</v>
      </c>
      <c r="M38" s="13">
        <v>20.345906662172805</v>
      </c>
      <c r="N38" s="12">
        <v>5.9243902091462415</v>
      </c>
      <c r="O38" s="13">
        <v>7.8716532280648757</v>
      </c>
      <c r="P38" s="14">
        <v>5.3024777671460992</v>
      </c>
      <c r="Q38" s="12">
        <v>0.38333208616739933</v>
      </c>
      <c r="R38" s="13">
        <v>0.46543985804893678</v>
      </c>
      <c r="S38" s="14">
        <v>0.31790479159645019</v>
      </c>
      <c r="T38" s="12">
        <v>0.17636872588975561</v>
      </c>
      <c r="U38" s="13">
        <v>0.18513719403582007</v>
      </c>
      <c r="V38" s="13">
        <v>0.30707578734229296</v>
      </c>
      <c r="W38" s="13">
        <v>1.1070087815953042</v>
      </c>
      <c r="X38" s="13">
        <v>2.1238276079247087</v>
      </c>
      <c r="Y38" s="13">
        <v>1.004631674402052</v>
      </c>
      <c r="Z38" s="13">
        <v>1.3723673104437768</v>
      </c>
      <c r="AA38" s="13">
        <v>1.8488993204227162</v>
      </c>
      <c r="AB38" s="13">
        <v>1.1070087815953042</v>
      </c>
      <c r="AC38" s="12">
        <v>6.2090779608681547E-4</v>
      </c>
      <c r="AD38" s="13">
        <v>2.5183013836710473E-3</v>
      </c>
      <c r="AE38" s="13">
        <v>2.1771653058377327E-3</v>
      </c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</row>
    <row r="39" spans="1:52" s="4" customFormat="1">
      <c r="A39"/>
      <c r="D39" s="36">
        <v>4</v>
      </c>
      <c r="E39" s="13">
        <v>14.587559816931472</v>
      </c>
      <c r="F39" s="13">
        <v>7.2937799084657371</v>
      </c>
      <c r="G39" s="13">
        <v>4.7130685553762737</v>
      </c>
      <c r="H39" s="12">
        <v>12.014183229078153</v>
      </c>
      <c r="I39" s="13">
        <v>7.6035158216864129</v>
      </c>
      <c r="J39" s="14">
        <v>1.5162659867086576E-2</v>
      </c>
      <c r="K39" s="13">
        <v>3.1094656214169896</v>
      </c>
      <c r="L39" s="13">
        <v>3.1968845988905028</v>
      </c>
      <c r="M39" s="13">
        <v>2.1684537406028372</v>
      </c>
      <c r="N39" s="12">
        <v>3.9632024530609118</v>
      </c>
      <c r="O39" s="13">
        <v>1.6320289699768913</v>
      </c>
      <c r="P39" s="14">
        <v>1.410949807118048</v>
      </c>
      <c r="Q39" s="12">
        <v>0.11161993888254773</v>
      </c>
      <c r="R39" s="13">
        <v>8.5180479811551579E-2</v>
      </c>
      <c r="S39" s="14">
        <v>7.7302917088089743E-2</v>
      </c>
      <c r="T39" s="12">
        <v>0.28651184049250056</v>
      </c>
      <c r="U39" s="13">
        <v>5.619815847738651E-2</v>
      </c>
      <c r="V39" s="13">
        <v>5.2434735923015618E-2</v>
      </c>
      <c r="W39" s="13">
        <v>8.2278919965227015E-2</v>
      </c>
      <c r="X39" s="13">
        <v>0.22951600499130473</v>
      </c>
      <c r="Y39" s="13">
        <v>5.619815847738651E-2</v>
      </c>
      <c r="Z39" s="13">
        <v>0.26918439206188055</v>
      </c>
      <c r="AA39" s="13">
        <v>0.22635619032708584</v>
      </c>
      <c r="AB39" s="13">
        <v>0.37805464005995576</v>
      </c>
      <c r="AC39" s="12">
        <v>1.7930937889945678E-3</v>
      </c>
      <c r="AD39" s="13">
        <v>1.9621712390665122E-3</v>
      </c>
      <c r="AE39" s="13">
        <v>8.2388955430938368E-3</v>
      </c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</row>
    <row r="40" spans="1:52" s="4" customFormat="1">
      <c r="A40"/>
      <c r="D40" s="36">
        <v>4</v>
      </c>
      <c r="E40" s="13">
        <v>4.5436641166259673E-2</v>
      </c>
      <c r="F40" s="13">
        <v>3.4915223064756883E-2</v>
      </c>
      <c r="G40" s="13">
        <v>5.9539874877746084E-2</v>
      </c>
      <c r="H40" s="12">
        <v>0.14968483807736588</v>
      </c>
      <c r="I40" s="13">
        <v>9.6722812096399283E-2</v>
      </c>
      <c r="J40" s="14">
        <v>3.146736093927243E-2</v>
      </c>
      <c r="K40" s="13">
        <v>0.1158235077362964</v>
      </c>
      <c r="L40" s="13">
        <v>0.16493848884661164</v>
      </c>
      <c r="M40" s="13">
        <v>5.0765774772264703E-2</v>
      </c>
      <c r="N40" s="12">
        <v>3.2352028870043063E-2</v>
      </c>
      <c r="O40" s="13">
        <v>1.5517070241203674E-2</v>
      </c>
      <c r="P40" s="14">
        <v>3.7162722343835032E-2</v>
      </c>
      <c r="Q40" s="12">
        <v>9.6981689007523181E-4</v>
      </c>
      <c r="R40" s="13">
        <v>5.4178196878312715E-4</v>
      </c>
      <c r="S40" s="14">
        <v>1.2813924360633144E-4</v>
      </c>
      <c r="T40" s="12">
        <v>2.2591566091900153E-3</v>
      </c>
      <c r="U40" s="13">
        <v>1.8223300615953255E-3</v>
      </c>
      <c r="V40" s="13">
        <v>2.3450854206665207E-5</v>
      </c>
      <c r="W40" s="13">
        <v>9.3803416826660844E-5</v>
      </c>
      <c r="X40" s="13">
        <v>8.5720512435180673E-5</v>
      </c>
      <c r="Y40" s="13">
        <v>8.9360699215431104E-5</v>
      </c>
      <c r="Z40" s="13">
        <v>5.5168937268165935E-2</v>
      </c>
      <c r="AA40" s="13">
        <v>2.9360085912937876E-2</v>
      </c>
      <c r="AB40" s="13">
        <v>3.9830019603726889E-2</v>
      </c>
      <c r="AC40" s="12">
        <v>1.5537821948338271E-3</v>
      </c>
      <c r="AD40" s="13">
        <v>8.3153920504168526E-3</v>
      </c>
      <c r="AE40" s="13">
        <v>0.31425334363045671</v>
      </c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</row>
    <row r="41" spans="1:52" s="4" customFormat="1">
      <c r="A41"/>
      <c r="C41" s="4" t="s">
        <v>73</v>
      </c>
      <c r="D41" s="36">
        <v>4</v>
      </c>
      <c r="E41" s="13">
        <v>0.4719371563408471</v>
      </c>
      <c r="F41" s="13">
        <v>0.44647975553019092</v>
      </c>
      <c r="G41" s="13">
        <v>1.4207637391289767</v>
      </c>
      <c r="H41" s="12">
        <v>2.3894302703120402</v>
      </c>
      <c r="I41" s="13">
        <v>1.0046316744020545</v>
      </c>
      <c r="J41" s="14">
        <v>4.0068012556016275E-3</v>
      </c>
      <c r="K41" s="13">
        <v>0.75088645181738467</v>
      </c>
      <c r="L41" s="13">
        <v>0.49540030663261519</v>
      </c>
      <c r="M41" s="13">
        <v>0.49884608826351146</v>
      </c>
      <c r="N41" s="12">
        <v>0.68144383849241275</v>
      </c>
      <c r="O41" s="13">
        <v>0.58913356942203565</v>
      </c>
      <c r="P41" s="14">
        <v>0.63580958319290182</v>
      </c>
      <c r="Q41" s="12">
        <v>3.2277366098418345E-2</v>
      </c>
      <c r="R41" s="13">
        <v>2.8689500623913095E-2</v>
      </c>
      <c r="S41" s="14">
        <v>3.6063085992611148E-2</v>
      </c>
      <c r="T41" s="12">
        <v>2.1742575690287758E-2</v>
      </c>
      <c r="U41" s="13">
        <v>2.4803141437003146E-2</v>
      </c>
      <c r="V41" s="13">
        <v>2.1295119952887898E-2</v>
      </c>
      <c r="W41" s="13">
        <v>0.1503781295102645</v>
      </c>
      <c r="X41" s="13">
        <v>0.11161993888254773</v>
      </c>
      <c r="Y41" s="13">
        <v>0.16918419051715591</v>
      </c>
      <c r="Z41" s="13">
        <v>0.15568120279485284</v>
      </c>
      <c r="AA41" s="13">
        <v>0.21414600474261417</v>
      </c>
      <c r="AB41" s="13">
        <v>0.40518893060497124</v>
      </c>
      <c r="AC41" s="12">
        <v>9.8239767143055331E-5</v>
      </c>
      <c r="AD41" s="13">
        <v>5.7135168613579943E-4</v>
      </c>
      <c r="AE41" s="13">
        <v>1.1732600809646634E-2</v>
      </c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</row>
    <row r="42" spans="1:52" s="4" customFormat="1">
      <c r="A42"/>
      <c r="C42" s="4" t="s">
        <v>73</v>
      </c>
      <c r="D42" s="37">
        <v>4</v>
      </c>
      <c r="E42" s="13">
        <v>6.440575127058111E-2</v>
      </c>
      <c r="F42" s="13">
        <v>8.4396871635511891E-2</v>
      </c>
      <c r="G42" s="13">
        <v>2.7457295381912918E-2</v>
      </c>
      <c r="H42" s="12">
        <v>3.3108221698727951E-2</v>
      </c>
      <c r="I42" s="13">
        <v>3.7507770833289586E-2</v>
      </c>
      <c r="J42" s="14">
        <v>5.7644762099121186E-2</v>
      </c>
      <c r="K42" s="13">
        <v>6.1355365952922125E-2</v>
      </c>
      <c r="L42" s="13">
        <v>6.351905826051181E-2</v>
      </c>
      <c r="M42" s="13">
        <v>6.1355365952922125E-2</v>
      </c>
      <c r="N42" s="12">
        <v>3.4560344967954877E-3</v>
      </c>
      <c r="O42" s="13">
        <v>3.4084542485969577E-3</v>
      </c>
      <c r="P42" s="14">
        <v>3.093237520623899E-3</v>
      </c>
      <c r="Q42" s="12">
        <v>1.6348039315204098E-3</v>
      </c>
      <c r="R42" s="13">
        <v>1.7521394702535765E-3</v>
      </c>
      <c r="S42" s="14">
        <v>1.2050705562735068E-3</v>
      </c>
      <c r="T42" s="12">
        <v>6.8169084971939162E-3</v>
      </c>
      <c r="U42" s="13">
        <v>3.4800731177356968E-3</v>
      </c>
      <c r="V42" s="13">
        <v>4.6560857168889969E-3</v>
      </c>
      <c r="W42" s="13">
        <v>3.0255334249465086E-2</v>
      </c>
      <c r="X42" s="13">
        <v>2.0380501090086933E-2</v>
      </c>
      <c r="Y42" s="13">
        <v>2.4745900164991199E-2</v>
      </c>
      <c r="Z42" s="13">
        <v>1.680764525867831E-3</v>
      </c>
      <c r="AA42" s="13">
        <v>2.9061670193484997E-3</v>
      </c>
      <c r="AB42" s="13">
        <v>1.8520430296376893E-3</v>
      </c>
      <c r="AC42" s="12">
        <v>5.7399800111504365E-4</v>
      </c>
      <c r="AD42" s="13">
        <v>3.1189181941599384E-4</v>
      </c>
      <c r="AE42" s="13">
        <v>4.8538099393981736E-3</v>
      </c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</row>
    <row r="43" spans="1:52" s="4" customFormat="1">
      <c r="A43"/>
      <c r="C43" s="4" t="s">
        <v>73</v>
      </c>
      <c r="D43" s="37">
        <v>4</v>
      </c>
      <c r="E43" s="13">
        <v>0.63287829698513842</v>
      </c>
      <c r="F43" s="13">
        <v>0.56644194264789782</v>
      </c>
      <c r="G43" s="13">
        <v>0.59873935230946351</v>
      </c>
      <c r="H43" s="12">
        <v>0.50347777502835867</v>
      </c>
      <c r="I43" s="13">
        <v>0.26794336563407289</v>
      </c>
      <c r="J43" s="14">
        <v>0.2300469126562186</v>
      </c>
      <c r="K43" s="13">
        <v>0.73204284797281116</v>
      </c>
      <c r="L43" s="13">
        <v>0.64171294878145024</v>
      </c>
      <c r="M43" s="13">
        <v>0.65975395538644654</v>
      </c>
      <c r="N43" s="12">
        <v>3.9554893561571151E-2</v>
      </c>
      <c r="O43" s="13">
        <v>3.9830019603726889E-2</v>
      </c>
      <c r="P43" s="14">
        <v>3.3492920704259119E-2</v>
      </c>
      <c r="Q43" s="12">
        <v>1.2344395497865238E-2</v>
      </c>
      <c r="R43" s="13">
        <v>1.3508394239185357E-2</v>
      </c>
      <c r="S43" s="14">
        <v>9.6183157292571621E-3</v>
      </c>
      <c r="T43" s="12">
        <v>5.3289680735497162E-2</v>
      </c>
      <c r="U43" s="13">
        <v>6.7451764781526508E-2</v>
      </c>
      <c r="V43" s="13">
        <v>5.8720171825875592E-2</v>
      </c>
      <c r="W43" s="13">
        <v>3.0185510278901345E-2</v>
      </c>
      <c r="X43" s="13">
        <v>2.6830169888679766E-2</v>
      </c>
      <c r="Y43" s="13">
        <v>1.7579038823262623E-2</v>
      </c>
      <c r="Z43" s="13">
        <v>1.6515906883771553E-2</v>
      </c>
      <c r="AA43" s="13">
        <v>6.1639544030834818E-2</v>
      </c>
      <c r="AB43" s="13">
        <v>2.5382887386132289E-2</v>
      </c>
      <c r="AC43" s="12">
        <v>2.0672492977600682E-4</v>
      </c>
      <c r="AD43" s="13">
        <v>1.2291937866903263E-4</v>
      </c>
      <c r="AE43" s="13">
        <v>1.0598471308184896E-2</v>
      </c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</row>
    <row r="44" spans="1:52" s="4" customFormat="1">
      <c r="A44"/>
      <c r="D44" s="37">
        <v>4</v>
      </c>
      <c r="E44" s="13">
        <v>6.062866266041568</v>
      </c>
      <c r="F44" s="13">
        <v>4.691339796927493</v>
      </c>
      <c r="G44" s="13">
        <v>5.0982425092770285</v>
      </c>
      <c r="H44" s="12">
        <v>2.1287403649067143</v>
      </c>
      <c r="I44" s="13">
        <v>1.5910729675098314</v>
      </c>
      <c r="J44" s="14">
        <v>0.8766057213160322</v>
      </c>
      <c r="K44" s="13">
        <v>2.1435469250725778</v>
      </c>
      <c r="L44" s="13">
        <v>3.1821459350196628</v>
      </c>
      <c r="M44" s="13">
        <v>2.2973967099940631</v>
      </c>
      <c r="N44" s="12">
        <v>0.29730177875067959</v>
      </c>
      <c r="O44" s="13">
        <v>0.26609254561333934</v>
      </c>
      <c r="P44" s="14">
        <v>0.26609254561333934</v>
      </c>
      <c r="Q44" s="12">
        <v>4.1810236087065855E-2</v>
      </c>
      <c r="R44" s="13">
        <v>4.6391361582157689E-2</v>
      </c>
      <c r="S44" s="14">
        <v>3.639792457713914E-2</v>
      </c>
      <c r="T44" s="38">
        <v>0.15932007841490717</v>
      </c>
      <c r="U44" s="39">
        <v>0.13397168281703614</v>
      </c>
      <c r="V44" s="39">
        <v>0.14161048566197448</v>
      </c>
      <c r="W44" s="39">
        <v>5.4105838598082819E-3</v>
      </c>
      <c r="X44" s="39">
        <v>3.194929916241328E-3</v>
      </c>
      <c r="Y44" s="39">
        <v>3.8792675603009177E-3</v>
      </c>
      <c r="Z44" s="39">
        <v>5.0415109951382701E-2</v>
      </c>
      <c r="AA44" s="39">
        <v>9.2782723164315392E-2</v>
      </c>
      <c r="AB44" s="39">
        <v>7.7481731246186417E-2</v>
      </c>
      <c r="AC44" s="38">
        <v>6.3984052922771517E-4</v>
      </c>
      <c r="AD44" s="39">
        <v>2.3097110515761586E-4</v>
      </c>
      <c r="AE44" s="39">
        <v>3.7162722343834949E-2</v>
      </c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>
      <selection activeCell="H2" sqref="H2:J13"/>
    </sheetView>
  </sheetViews>
  <sheetFormatPr defaultRowHeight="16.5"/>
  <cols>
    <col min="2" max="16" width="6.25" style="4" customWidth="1"/>
  </cols>
  <sheetData>
    <row r="1" spans="1:19" ht="17.25" thickBot="1">
      <c r="A1" s="96"/>
      <c r="B1" s="100" t="s">
        <v>0</v>
      </c>
      <c r="C1" s="97" t="s">
        <v>1</v>
      </c>
      <c r="D1" s="99" t="s">
        <v>2</v>
      </c>
      <c r="E1" s="100" t="s">
        <v>27</v>
      </c>
      <c r="F1" s="97" t="s">
        <v>28</v>
      </c>
      <c r="G1" s="99" t="s">
        <v>29</v>
      </c>
      <c r="H1" s="101" t="s">
        <v>36</v>
      </c>
      <c r="I1" s="98" t="s">
        <v>37</v>
      </c>
      <c r="J1" s="99" t="s">
        <v>38</v>
      </c>
      <c r="Q1" s="4"/>
      <c r="R1" s="4"/>
      <c r="S1" s="4"/>
    </row>
    <row r="2" spans="1:19" ht="15" customHeight="1">
      <c r="A2" s="11" t="s">
        <v>43</v>
      </c>
      <c r="B2" s="91">
        <v>27.16</v>
      </c>
      <c r="C2" s="7">
        <v>27.19</v>
      </c>
      <c r="D2" s="10">
        <v>27.11</v>
      </c>
      <c r="E2" s="91">
        <v>38.96</v>
      </c>
      <c r="F2" s="7">
        <v>37.700000000000003</v>
      </c>
      <c r="G2" s="10">
        <v>37.74</v>
      </c>
      <c r="H2" s="7">
        <v>32.96</v>
      </c>
      <c r="I2" s="7">
        <v>32.79</v>
      </c>
      <c r="J2" s="10">
        <v>34.130000000000003</v>
      </c>
      <c r="Q2" s="4"/>
      <c r="R2" s="4"/>
      <c r="S2" s="4"/>
    </row>
    <row r="3" spans="1:19" ht="15" customHeight="1">
      <c r="A3" s="11" t="s">
        <v>50</v>
      </c>
      <c r="B3" s="92">
        <v>25.76</v>
      </c>
      <c r="C3" s="13">
        <v>25.79</v>
      </c>
      <c r="D3" s="16">
        <v>25.72</v>
      </c>
      <c r="E3" s="92">
        <v>34.03</v>
      </c>
      <c r="F3" s="13">
        <v>33.56</v>
      </c>
      <c r="G3" s="16">
        <v>34.200000000000003</v>
      </c>
      <c r="H3" s="13">
        <v>29.83</v>
      </c>
      <c r="I3" s="13">
        <v>29.66</v>
      </c>
      <c r="J3" s="16">
        <v>36.21</v>
      </c>
      <c r="Q3" s="4"/>
      <c r="R3" s="4"/>
      <c r="S3" s="4"/>
    </row>
    <row r="4" spans="1:19" ht="15" customHeight="1" thickBot="1">
      <c r="A4" s="17" t="s">
        <v>51</v>
      </c>
      <c r="B4" s="93">
        <v>25.84</v>
      </c>
      <c r="C4" s="19">
        <v>27.98</v>
      </c>
      <c r="D4" s="22">
        <v>25.48</v>
      </c>
      <c r="E4" s="93">
        <v>28.09</v>
      </c>
      <c r="F4" s="19">
        <v>28.26</v>
      </c>
      <c r="G4" s="22">
        <v>28.67</v>
      </c>
      <c r="H4" s="19">
        <v>30.51</v>
      </c>
      <c r="I4" s="19">
        <v>30.9</v>
      </c>
      <c r="J4" s="22">
        <v>30.27</v>
      </c>
      <c r="Q4" s="4"/>
      <c r="R4" s="4"/>
      <c r="S4" s="4"/>
    </row>
    <row r="5" spans="1:19" ht="15" customHeight="1">
      <c r="A5" s="23" t="s">
        <v>52</v>
      </c>
      <c r="B5" s="91">
        <v>23.28</v>
      </c>
      <c r="C5" s="7">
        <v>22.8</v>
      </c>
      <c r="D5" s="10">
        <v>22.08</v>
      </c>
      <c r="E5" s="91">
        <v>27.56</v>
      </c>
      <c r="F5" s="7">
        <v>27.78</v>
      </c>
      <c r="G5" s="10">
        <v>27.79</v>
      </c>
      <c r="H5" s="7">
        <v>34.33</v>
      </c>
      <c r="I5" s="7">
        <v>33.39</v>
      </c>
      <c r="J5" s="10">
        <v>34.06</v>
      </c>
      <c r="Q5" s="4"/>
      <c r="R5" s="4"/>
      <c r="S5" s="4"/>
    </row>
    <row r="6" spans="1:19" ht="15" customHeight="1">
      <c r="A6" s="24" t="s">
        <v>54</v>
      </c>
      <c r="B6" s="92">
        <v>22.04</v>
      </c>
      <c r="C6" s="13">
        <v>22.81</v>
      </c>
      <c r="D6" s="16">
        <v>22.14</v>
      </c>
      <c r="E6" s="92">
        <v>27.38</v>
      </c>
      <c r="F6" s="13">
        <v>27.45</v>
      </c>
      <c r="G6" s="16">
        <v>27.35</v>
      </c>
      <c r="H6" s="13">
        <v>34.630000000000003</v>
      </c>
      <c r="I6" s="13">
        <v>34.81</v>
      </c>
      <c r="J6" s="16">
        <v>34.94</v>
      </c>
      <c r="Q6" s="4"/>
      <c r="R6" s="4"/>
      <c r="S6" s="4"/>
    </row>
    <row r="7" spans="1:19" ht="15" customHeight="1">
      <c r="A7" s="24" t="s">
        <v>58</v>
      </c>
      <c r="B7" s="92">
        <v>26.47</v>
      </c>
      <c r="C7" s="13">
        <v>26.56</v>
      </c>
      <c r="D7" s="16">
        <v>26.05</v>
      </c>
      <c r="E7" s="92">
        <v>27.53</v>
      </c>
      <c r="F7" s="13">
        <v>27.82</v>
      </c>
      <c r="G7" s="16">
        <v>27.71</v>
      </c>
      <c r="H7" s="13">
        <v>26.01</v>
      </c>
      <c r="I7" s="13">
        <v>26.48</v>
      </c>
      <c r="J7" s="16">
        <v>25.18</v>
      </c>
      <c r="Q7" s="4"/>
      <c r="R7" s="4"/>
      <c r="S7" s="4"/>
    </row>
    <row r="8" spans="1:19" ht="15" customHeight="1">
      <c r="A8" s="27" t="s">
        <v>62</v>
      </c>
      <c r="B8" s="92">
        <v>23.69</v>
      </c>
      <c r="C8" s="13">
        <v>23.56</v>
      </c>
      <c r="D8" s="16">
        <v>23.66</v>
      </c>
      <c r="E8" s="92">
        <v>25.82</v>
      </c>
      <c r="F8" s="13">
        <v>25.92</v>
      </c>
      <c r="G8" s="16">
        <v>25.71</v>
      </c>
      <c r="H8" s="13">
        <v>34.130000000000003</v>
      </c>
      <c r="I8" s="13">
        <v>31.12</v>
      </c>
      <c r="J8" s="16">
        <v>31.99</v>
      </c>
      <c r="Q8" s="4"/>
      <c r="R8" s="4"/>
      <c r="S8" s="4"/>
    </row>
    <row r="9" spans="1:19" ht="15" customHeight="1">
      <c r="A9" s="27" t="s">
        <v>63</v>
      </c>
      <c r="B9" s="92">
        <v>23.33</v>
      </c>
      <c r="C9" s="13">
        <v>23.56</v>
      </c>
      <c r="D9" s="16">
        <v>23.38</v>
      </c>
      <c r="E9" s="92">
        <v>26.07</v>
      </c>
      <c r="F9" s="13">
        <v>26.1</v>
      </c>
      <c r="G9" s="16">
        <v>26.04</v>
      </c>
      <c r="H9" s="13">
        <v>35</v>
      </c>
      <c r="I9" s="13">
        <v>29.95</v>
      </c>
      <c r="J9" s="16">
        <v>29.46</v>
      </c>
      <c r="Q9" s="4"/>
      <c r="R9" s="4"/>
      <c r="S9" s="4"/>
    </row>
    <row r="10" spans="1:19" ht="15" customHeight="1" thickBot="1">
      <c r="A10" s="27" t="s">
        <v>64</v>
      </c>
      <c r="B10" s="92">
        <v>25.46</v>
      </c>
      <c r="C10" s="13">
        <v>25.45</v>
      </c>
      <c r="D10" s="16">
        <v>25.47</v>
      </c>
      <c r="E10" s="92">
        <v>29.3</v>
      </c>
      <c r="F10" s="13">
        <v>29.13</v>
      </c>
      <c r="G10" s="16">
        <v>29.99</v>
      </c>
      <c r="H10" s="13">
        <v>33.44</v>
      </c>
      <c r="I10" s="13">
        <v>26.89</v>
      </c>
      <c r="J10" s="16">
        <v>27.24</v>
      </c>
      <c r="Q10" s="4"/>
      <c r="R10" s="4"/>
      <c r="S10" s="4"/>
    </row>
    <row r="11" spans="1:19" ht="15" customHeight="1">
      <c r="A11" s="29" t="s">
        <v>66</v>
      </c>
      <c r="B11" s="91">
        <v>23.64</v>
      </c>
      <c r="C11" s="7">
        <v>22.18</v>
      </c>
      <c r="D11" s="10">
        <v>22.45</v>
      </c>
      <c r="E11" s="91">
        <v>26.44</v>
      </c>
      <c r="F11" s="7">
        <v>25.5</v>
      </c>
      <c r="G11" s="10">
        <v>26.58</v>
      </c>
      <c r="H11" s="7">
        <v>37.24</v>
      </c>
      <c r="I11" s="7">
        <v>35.22</v>
      </c>
      <c r="J11" s="10">
        <v>35.43</v>
      </c>
      <c r="Q11" s="4"/>
      <c r="R11" s="4"/>
      <c r="S11" s="4"/>
    </row>
    <row r="12" spans="1:19" ht="15" customHeight="1">
      <c r="A12" s="30" t="s">
        <v>67</v>
      </c>
      <c r="B12" s="92">
        <v>23.27</v>
      </c>
      <c r="C12" s="13">
        <v>23.4</v>
      </c>
      <c r="D12" s="16">
        <v>22.17</v>
      </c>
      <c r="E12" s="92">
        <v>28.62</v>
      </c>
      <c r="F12" s="13">
        <v>27.14</v>
      </c>
      <c r="G12" s="16">
        <v>29.17</v>
      </c>
      <c r="H12" s="13">
        <v>34.14</v>
      </c>
      <c r="I12" s="13">
        <v>34.01</v>
      </c>
      <c r="J12" s="16">
        <v>31.94</v>
      </c>
      <c r="Q12" s="4"/>
      <c r="R12" s="4"/>
      <c r="S12" s="4"/>
    </row>
    <row r="13" spans="1:19" ht="15" customHeight="1" thickBot="1">
      <c r="A13" s="31" t="s">
        <v>69</v>
      </c>
      <c r="B13" s="93">
        <v>24.3</v>
      </c>
      <c r="C13" s="19">
        <v>24.3</v>
      </c>
      <c r="D13" s="22">
        <v>23.54</v>
      </c>
      <c r="E13" s="93">
        <v>26.37</v>
      </c>
      <c r="F13" s="19">
        <v>26.8</v>
      </c>
      <c r="G13" s="22">
        <v>26.2</v>
      </c>
      <c r="H13" s="19">
        <v>36.950000000000003</v>
      </c>
      <c r="I13" s="19">
        <v>34.409999999999997</v>
      </c>
      <c r="J13" s="22">
        <v>30.05</v>
      </c>
      <c r="Q13" s="4"/>
      <c r="R13" s="4"/>
      <c r="S13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opLeftCell="E1" zoomScale="80" zoomScaleNormal="80" workbookViewId="0">
      <selection activeCell="AG13" sqref="AG13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60" t="s">
        <v>2</v>
      </c>
      <c r="G2" s="78" t="s">
        <v>3</v>
      </c>
      <c r="H2" s="59" t="s">
        <v>4</v>
      </c>
      <c r="I2" s="60" t="s">
        <v>5</v>
      </c>
      <c r="K2" s="338" t="s">
        <v>97</v>
      </c>
      <c r="L2" s="42" t="s">
        <v>79</v>
      </c>
      <c r="M2" s="42" t="s">
        <v>8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82">
        <v>25.13</v>
      </c>
      <c r="E3" s="61">
        <v>25.15</v>
      </c>
      <c r="F3" s="62">
        <v>24.69</v>
      </c>
      <c r="G3" s="79">
        <v>28.53</v>
      </c>
      <c r="H3" s="61">
        <v>28.84</v>
      </c>
      <c r="I3" s="62">
        <v>29.04</v>
      </c>
      <c r="K3" s="338"/>
      <c r="L3" s="41">
        <f>G3</f>
        <v>28.53</v>
      </c>
      <c r="M3" s="41">
        <f>D3</f>
        <v>25.13</v>
      </c>
      <c r="N3" s="340">
        <f>AVERAGE(M3:M11)</f>
        <v>25.726666666666667</v>
      </c>
      <c r="O3" s="55">
        <f>L3-N3</f>
        <v>2.8033333333333346</v>
      </c>
      <c r="P3" s="340">
        <f>AVERAGE(O3:O11)</f>
        <v>3.2533333333333334</v>
      </c>
      <c r="Q3" s="55">
        <f>O3-P3</f>
        <v>-0.44999999999999885</v>
      </c>
      <c r="R3" s="56">
        <f>2^(-Q3)</f>
        <v>1.3660402567543943</v>
      </c>
      <c r="S3" s="340">
        <f>AVERAGE(R3:R11)</f>
        <v>1.1003187314889307</v>
      </c>
      <c r="T3" s="51">
        <f>R3/S3</f>
        <v>1.2414950483537568</v>
      </c>
      <c r="U3" s="342">
        <f>AVERAGE(T3:T11)</f>
        <v>1.0000000000000004</v>
      </c>
      <c r="V3" s="338">
        <f>STDEV(T3:T11)</f>
        <v>0.43031427611357409</v>
      </c>
      <c r="W3" s="338">
        <f>V3/SQRT(9)</f>
        <v>0.14343809203785804</v>
      </c>
      <c r="X3" s="49"/>
      <c r="Y3" s="42" t="s">
        <v>93</v>
      </c>
      <c r="Z3" s="48">
        <f>U3</f>
        <v>1.0000000000000004</v>
      </c>
      <c r="AA3" s="48">
        <f>U12</f>
        <v>8.8063276457290343</v>
      </c>
      <c r="AB3" s="48">
        <f>U21</f>
        <v>24.90898773771907</v>
      </c>
      <c r="AC3" s="48">
        <f>U30</f>
        <v>16.964546504215086</v>
      </c>
      <c r="AD3" s="50"/>
      <c r="AE3" s="47"/>
    </row>
    <row r="4" spans="2:31" ht="15" customHeight="1">
      <c r="B4" s="331"/>
      <c r="C4" s="67" t="s">
        <v>50</v>
      </c>
      <c r="D4" s="83">
        <v>25.76</v>
      </c>
      <c r="E4" s="41">
        <v>25.79</v>
      </c>
      <c r="F4" s="63">
        <v>25.72</v>
      </c>
      <c r="G4" s="80">
        <v>28.63</v>
      </c>
      <c r="H4" s="41">
        <v>27.98</v>
      </c>
      <c r="I4" s="63">
        <v>28.57</v>
      </c>
      <c r="K4" s="338"/>
      <c r="L4" s="41">
        <f>H3</f>
        <v>28.84</v>
      </c>
      <c r="M4" s="41">
        <f>E3</f>
        <v>25.15</v>
      </c>
      <c r="N4" s="341"/>
      <c r="O4" s="55">
        <f>L4-N3</f>
        <v>3.1133333333333333</v>
      </c>
      <c r="P4" s="341"/>
      <c r="Q4" s="55">
        <f>O4-P3</f>
        <v>-0.14000000000000012</v>
      </c>
      <c r="R4" s="56">
        <f t="shared" ref="R4:R11" si="0">2^-Q4</f>
        <v>1.1019051158766109</v>
      </c>
      <c r="S4" s="341"/>
      <c r="T4" s="51">
        <f>R4/S3</f>
        <v>1.0014417498696342</v>
      </c>
      <c r="U4" s="342"/>
      <c r="V4" s="338"/>
      <c r="W4" s="338"/>
      <c r="X4" s="49"/>
      <c r="Y4" s="42" t="s">
        <v>89</v>
      </c>
      <c r="Z4" s="44">
        <f>W3</f>
        <v>0.14343809203785804</v>
      </c>
      <c r="AA4" s="44">
        <f>W12</f>
        <v>4.2655779828148406</v>
      </c>
      <c r="AB4" s="44">
        <f>W21</f>
        <v>7.8457357008606587</v>
      </c>
      <c r="AC4" s="44">
        <f>W30</f>
        <v>3.931221557084946</v>
      </c>
      <c r="AD4" s="50"/>
      <c r="AE4" s="47"/>
    </row>
    <row r="5" spans="2:31" ht="15" customHeight="1" thickBot="1">
      <c r="B5" s="332"/>
      <c r="C5" s="68" t="s">
        <v>51</v>
      </c>
      <c r="D5" s="84">
        <v>25.84</v>
      </c>
      <c r="E5" s="64">
        <v>27.98</v>
      </c>
      <c r="F5" s="65">
        <v>25.48</v>
      </c>
      <c r="G5" s="81">
        <v>29.14</v>
      </c>
      <c r="H5" s="64">
        <v>29.74</v>
      </c>
      <c r="I5" s="65">
        <v>30.35</v>
      </c>
      <c r="K5" s="338"/>
      <c r="L5" s="41">
        <f>I3</f>
        <v>29.04</v>
      </c>
      <c r="M5" s="41">
        <f>F3</f>
        <v>24.69</v>
      </c>
      <c r="N5" s="341"/>
      <c r="O5" s="55">
        <f>L5-N3</f>
        <v>3.3133333333333326</v>
      </c>
      <c r="P5" s="341"/>
      <c r="Q5" s="55">
        <f>O5-P3</f>
        <v>5.9999999999999165E-2</v>
      </c>
      <c r="R5" s="56">
        <f t="shared" si="0"/>
        <v>0.95926411932526501</v>
      </c>
      <c r="S5" s="341"/>
      <c r="T5" s="51">
        <f>R5/S3</f>
        <v>0.87180567945726672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82">
        <v>23.28</v>
      </c>
      <c r="E6" s="61">
        <v>22.8</v>
      </c>
      <c r="F6" s="62">
        <v>22.08</v>
      </c>
      <c r="G6" s="79">
        <v>26.3</v>
      </c>
      <c r="H6" s="61">
        <v>28.34</v>
      </c>
      <c r="I6" s="62">
        <v>27.37</v>
      </c>
      <c r="K6" s="338"/>
      <c r="L6" s="41">
        <f>G4</f>
        <v>28.63</v>
      </c>
      <c r="M6" s="41">
        <f>D4</f>
        <v>25.76</v>
      </c>
      <c r="N6" s="341"/>
      <c r="O6" s="55">
        <f>L6-N3</f>
        <v>2.9033333333333324</v>
      </c>
      <c r="P6" s="341"/>
      <c r="Q6" s="55">
        <f>O6-P3</f>
        <v>-0.35000000000000098</v>
      </c>
      <c r="R6" s="56">
        <f t="shared" si="0"/>
        <v>1.2745606273192629</v>
      </c>
      <c r="S6" s="341"/>
      <c r="T6" s="51">
        <f>R6/S3</f>
        <v>1.1583558389436408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83">
        <v>22.86</v>
      </c>
      <c r="E7" s="41">
        <v>23.36</v>
      </c>
      <c r="F7" s="63">
        <v>23.04</v>
      </c>
      <c r="G7" s="80">
        <v>27</v>
      </c>
      <c r="H7" s="41">
        <v>27.09</v>
      </c>
      <c r="I7" s="63">
        <v>27.38</v>
      </c>
      <c r="K7" s="338"/>
      <c r="L7" s="41">
        <f>H4</f>
        <v>27.98</v>
      </c>
      <c r="M7" s="41">
        <f>E4</f>
        <v>25.79</v>
      </c>
      <c r="N7" s="341"/>
      <c r="O7" s="55">
        <f>L7-N3</f>
        <v>2.2533333333333339</v>
      </c>
      <c r="P7" s="341"/>
      <c r="Q7" s="55">
        <f>O7-P3</f>
        <v>-0.99999999999999956</v>
      </c>
      <c r="R7" s="56">
        <f t="shared" si="0"/>
        <v>1.9999999999999993</v>
      </c>
      <c r="S7" s="341"/>
      <c r="T7" s="51">
        <f>R7/S3</f>
        <v>1.8176551418820588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84">
        <v>22.04</v>
      </c>
      <c r="E8" s="64">
        <v>22.81</v>
      </c>
      <c r="F8" s="65">
        <v>22.14</v>
      </c>
      <c r="G8" s="81">
        <v>20.89</v>
      </c>
      <c r="H8" s="64">
        <v>21.24</v>
      </c>
      <c r="I8" s="65">
        <v>21.36</v>
      </c>
      <c r="K8" s="338"/>
      <c r="L8" s="41">
        <f>I4</f>
        <v>28.57</v>
      </c>
      <c r="M8" s="41">
        <f>F4</f>
        <v>25.72</v>
      </c>
      <c r="N8" s="341"/>
      <c r="O8" s="55">
        <f>L8-N3</f>
        <v>2.8433333333333337</v>
      </c>
      <c r="P8" s="341"/>
      <c r="Q8" s="55">
        <f>O8-P3</f>
        <v>-0.4099999999999997</v>
      </c>
      <c r="R8" s="56">
        <f t="shared" si="0"/>
        <v>1.3286858140965112</v>
      </c>
      <c r="S8" s="341"/>
      <c r="T8" s="51">
        <f>R8/S3</f>
        <v>1.207546300969137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82">
        <v>23.69</v>
      </c>
      <c r="E9" s="61">
        <v>23.56</v>
      </c>
      <c r="F9" s="62">
        <v>23.66</v>
      </c>
      <c r="G9" s="79">
        <v>21.46</v>
      </c>
      <c r="H9" s="61">
        <v>21.51</v>
      </c>
      <c r="I9" s="62">
        <v>21.54</v>
      </c>
      <c r="K9" s="338"/>
      <c r="L9" s="41">
        <f>G5</f>
        <v>29.14</v>
      </c>
      <c r="M9" s="41">
        <f>D5</f>
        <v>25.84</v>
      </c>
      <c r="N9" s="341"/>
      <c r="O9" s="55">
        <f>L9-N3</f>
        <v>3.413333333333334</v>
      </c>
      <c r="P9" s="341"/>
      <c r="Q9" s="55">
        <f>O9-P3</f>
        <v>0.16000000000000059</v>
      </c>
      <c r="R9" s="56">
        <f t="shared" si="0"/>
        <v>0.89502507092797201</v>
      </c>
      <c r="S9" s="341"/>
      <c r="T9" s="51">
        <f>R9/S3</f>
        <v>0.81342346114279163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83">
        <v>23.33</v>
      </c>
      <c r="E10" s="41">
        <v>23.56</v>
      </c>
      <c r="F10" s="63">
        <v>23.38</v>
      </c>
      <c r="G10" s="80">
        <v>23.13</v>
      </c>
      <c r="H10" s="41">
        <v>23.24</v>
      </c>
      <c r="I10" s="63">
        <v>23.26</v>
      </c>
      <c r="K10" s="338"/>
      <c r="L10" s="41">
        <f>H5</f>
        <v>29.74</v>
      </c>
      <c r="M10" s="41">
        <f>E5</f>
        <v>27.98</v>
      </c>
      <c r="N10" s="341"/>
      <c r="O10" s="55">
        <f>L10-N3</f>
        <v>4.0133333333333319</v>
      </c>
      <c r="P10" s="341"/>
      <c r="Q10" s="55">
        <f>O10-P3</f>
        <v>0.75999999999999845</v>
      </c>
      <c r="R10" s="56">
        <f t="shared" si="0"/>
        <v>0.59049633071476582</v>
      </c>
      <c r="S10" s="341"/>
      <c r="T10" s="51">
        <f>R10/S3</f>
        <v>0.53665934589309161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84">
        <v>25.46</v>
      </c>
      <c r="E11" s="64">
        <v>25.45</v>
      </c>
      <c r="F11" s="65">
        <v>25.47</v>
      </c>
      <c r="G11" s="81">
        <v>25.91</v>
      </c>
      <c r="H11" s="64">
        <v>25.78</v>
      </c>
      <c r="I11" s="65">
        <v>25.97</v>
      </c>
      <c r="K11" s="338"/>
      <c r="L11" s="41">
        <f>I5</f>
        <v>30.35</v>
      </c>
      <c r="M11" s="41">
        <f>F5</f>
        <v>25.48</v>
      </c>
      <c r="N11" s="341"/>
      <c r="O11" s="55">
        <f>L11-N3</f>
        <v>4.6233333333333348</v>
      </c>
      <c r="P11" s="341"/>
      <c r="Q11" s="55">
        <f>O11-P3</f>
        <v>1.3700000000000014</v>
      </c>
      <c r="R11" s="56">
        <f t="shared" si="0"/>
        <v>0.38689124838559708</v>
      </c>
      <c r="S11" s="341"/>
      <c r="T11" s="51">
        <f>R11/S3</f>
        <v>0.35161743348862479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82">
        <v>23.64</v>
      </c>
      <c r="E12" s="61">
        <v>22.18</v>
      </c>
      <c r="F12" s="62">
        <v>22.45</v>
      </c>
      <c r="G12" s="79">
        <v>22.53</v>
      </c>
      <c r="H12" s="61">
        <v>21.55</v>
      </c>
      <c r="I12" s="62">
        <v>21.61</v>
      </c>
      <c r="K12" s="343" t="s">
        <v>94</v>
      </c>
      <c r="L12" s="41">
        <f>G6</f>
        <v>26.3</v>
      </c>
      <c r="M12" s="41">
        <f>D6</f>
        <v>23.28</v>
      </c>
      <c r="N12" s="340">
        <f>AVERAGE(M12:M20)</f>
        <v>22.71222222222222</v>
      </c>
      <c r="O12" s="55">
        <f>L12-N12</f>
        <v>3.5877777777777808</v>
      </c>
      <c r="P12" s="340">
        <f>AVERAGE(O12:O20)</f>
        <v>2.506666666666669</v>
      </c>
      <c r="Q12" s="55">
        <f>O12-P3</f>
        <v>0.33444444444444743</v>
      </c>
      <c r="R12" s="56">
        <f>2^-Q12</f>
        <v>0.79308948211416053</v>
      </c>
      <c r="S12" s="340">
        <f>AVERAGE(R12:R20)</f>
        <v>9.6897672642244732</v>
      </c>
      <c r="T12" s="51">
        <f>R12/S3</f>
        <v>0.72078158756869182</v>
      </c>
      <c r="U12" s="340">
        <f>AVERAGE(T12:T20)</f>
        <v>8.8063276457290343</v>
      </c>
      <c r="V12" s="335">
        <f>STDEV(T12:T20)</f>
        <v>12.796733948444521</v>
      </c>
      <c r="W12" s="335">
        <f>V12/SQRT(9)</f>
        <v>4.2655779828148406</v>
      </c>
      <c r="X12" s="335">
        <f>TTEST(T1:T9,T12:T20,2,2)</f>
        <v>0.13912204350944246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83">
        <v>23.27</v>
      </c>
      <c r="E13" s="41">
        <v>23.4</v>
      </c>
      <c r="F13" s="63">
        <v>22.17</v>
      </c>
      <c r="G13" s="80">
        <v>21.15</v>
      </c>
      <c r="H13" s="41">
        <v>22.15</v>
      </c>
      <c r="I13" s="63">
        <v>22.78</v>
      </c>
      <c r="K13" s="344"/>
      <c r="L13" s="41">
        <f>H6</f>
        <v>28.34</v>
      </c>
      <c r="M13" s="41">
        <f>E6</f>
        <v>22.8</v>
      </c>
      <c r="N13" s="341"/>
      <c r="O13" s="55">
        <f>L13-N12</f>
        <v>5.62777777777778</v>
      </c>
      <c r="P13" s="341"/>
      <c r="Q13" s="55">
        <f>O13-P3</f>
        <v>2.3744444444444466</v>
      </c>
      <c r="R13" s="56">
        <f t="shared" ref="R13:R20" si="1">2^-Q13</f>
        <v>0.19285060212974653</v>
      </c>
      <c r="S13" s="341"/>
      <c r="T13" s="51">
        <f>R13/S3</f>
        <v>0.1752679442880925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84">
        <v>24.3</v>
      </c>
      <c r="E14" s="64">
        <v>24.3</v>
      </c>
      <c r="F14" s="65">
        <v>23.54</v>
      </c>
      <c r="G14" s="81">
        <v>24.72</v>
      </c>
      <c r="H14" s="64">
        <v>24.8</v>
      </c>
      <c r="I14" s="65">
        <v>23.13</v>
      </c>
      <c r="K14" s="344"/>
      <c r="L14" s="41">
        <f>I6</f>
        <v>27.37</v>
      </c>
      <c r="M14" s="41">
        <f>F6</f>
        <v>22.08</v>
      </c>
      <c r="N14" s="341"/>
      <c r="O14" s="55">
        <f>L14-N12</f>
        <v>4.6577777777777811</v>
      </c>
      <c r="P14" s="341"/>
      <c r="Q14" s="55">
        <f>O14-P3</f>
        <v>1.4044444444444477</v>
      </c>
      <c r="R14" s="56">
        <f t="shared" si="1"/>
        <v>0.37776358825546835</v>
      </c>
      <c r="S14" s="341"/>
      <c r="T14" s="51">
        <f>R14/S3</f>
        <v>0.3433219643041846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27</v>
      </c>
      <c r="M15" s="41">
        <f>D7</f>
        <v>22.86</v>
      </c>
      <c r="N15" s="341"/>
      <c r="O15" s="55">
        <f>L15-N12</f>
        <v>4.2877777777777801</v>
      </c>
      <c r="P15" s="341"/>
      <c r="Q15" s="55">
        <f>O15-P3</f>
        <v>1.0344444444444467</v>
      </c>
      <c r="R15" s="56">
        <f t="shared" si="1"/>
        <v>0.48820384259373101</v>
      </c>
      <c r="S15" s="341"/>
      <c r="T15" s="51">
        <f>R15/S3</f>
        <v>0.44369311238853737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27.09</v>
      </c>
      <c r="M16" s="41">
        <f>E7</f>
        <v>23.36</v>
      </c>
      <c r="N16" s="341"/>
      <c r="O16" s="55">
        <f>L16-N12</f>
        <v>4.37777777777778</v>
      </c>
      <c r="P16" s="341"/>
      <c r="Q16" s="55">
        <f>O16-P3</f>
        <v>1.1244444444444466</v>
      </c>
      <c r="R16" s="56">
        <f t="shared" si="1"/>
        <v>0.45867861637050689</v>
      </c>
      <c r="S16" s="341"/>
      <c r="T16" s="51">
        <f>R16/S3</f>
        <v>0.4168597727586002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27.38</v>
      </c>
      <c r="M17" s="41">
        <f>F7</f>
        <v>23.04</v>
      </c>
      <c r="N17" s="341"/>
      <c r="O17" s="55">
        <f>L17-N12</f>
        <v>4.6677777777777791</v>
      </c>
      <c r="P17" s="341"/>
      <c r="Q17" s="55">
        <f>O17-P3</f>
        <v>1.4144444444444457</v>
      </c>
      <c r="R17" s="56">
        <f t="shared" si="1"/>
        <v>0.37515418454587257</v>
      </c>
      <c r="S17" s="341"/>
      <c r="T17" s="51">
        <f>R17/S3</f>
        <v>0.34095046626918818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0.89</v>
      </c>
      <c r="M18" s="41">
        <f>D8</f>
        <v>22.04</v>
      </c>
      <c r="N18" s="341"/>
      <c r="O18" s="55">
        <f>L18-N12</f>
        <v>-1.8222222222222193</v>
      </c>
      <c r="P18" s="341"/>
      <c r="Q18" s="55">
        <f>O18-P3</f>
        <v>-5.0755555555555532</v>
      </c>
      <c r="R18" s="56">
        <f t="shared" si="1"/>
        <v>33.720535814215509</v>
      </c>
      <c r="S18" s="341"/>
      <c r="T18" s="51">
        <f>R18/S3</f>
        <v>30.646152654863482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1.24</v>
      </c>
      <c r="M19" s="41">
        <f>E8</f>
        <v>22.81</v>
      </c>
      <c r="N19" s="341"/>
      <c r="O19" s="55">
        <f>L19-N12</f>
        <v>-1.4722222222222214</v>
      </c>
      <c r="P19" s="341"/>
      <c r="Q19" s="55">
        <f>O19-P3</f>
        <v>-4.7255555555555553</v>
      </c>
      <c r="R19" s="56">
        <f t="shared" si="1"/>
        <v>26.456596172391382</v>
      </c>
      <c r="S19" s="341"/>
      <c r="T19" s="51">
        <f>R19/S3</f>
        <v>24.044484034722206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1.36</v>
      </c>
      <c r="M20" s="41">
        <f>F8</f>
        <v>22.14</v>
      </c>
      <c r="N20" s="346"/>
      <c r="O20" s="55">
        <f>L20-N12</f>
        <v>-1.3522222222222204</v>
      </c>
      <c r="P20" s="346"/>
      <c r="Q20" s="55">
        <f>O20-P3</f>
        <v>-4.6055555555555543</v>
      </c>
      <c r="R20" s="56">
        <f t="shared" si="1"/>
        <v>24.345033075403876</v>
      </c>
      <c r="S20" s="346"/>
      <c r="T20" s="51">
        <f>R20/S3</f>
        <v>22.125437274398333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21.46</v>
      </c>
      <c r="M21" s="41">
        <f>D9</f>
        <v>23.69</v>
      </c>
      <c r="N21" s="342">
        <f>AVERAGE(M21:M29)</f>
        <v>24.173333333333332</v>
      </c>
      <c r="O21" s="55">
        <f>L21-N21</f>
        <v>-2.7133333333333312</v>
      </c>
      <c r="P21" s="342">
        <f>AVERAGE(O21:O29)</f>
        <v>-0.63999999999999857</v>
      </c>
      <c r="Q21" s="55">
        <f>O21-P3</f>
        <v>-5.966666666666665</v>
      </c>
      <c r="R21" s="56">
        <f>2^-Q21</f>
        <v>62.538237979791681</v>
      </c>
      <c r="S21" s="342">
        <f>AVERAGE(R21:R29)</f>
        <v>27.407825790240381</v>
      </c>
      <c r="T21" s="51">
        <f>R21/S3</f>
        <v>56.836474914106127</v>
      </c>
      <c r="U21" s="342">
        <f>AVERAGE(T21:T29)</f>
        <v>24.90898773771907</v>
      </c>
      <c r="V21" s="338">
        <f>STDEV(T21:T29)</f>
        <v>23.537207102581977</v>
      </c>
      <c r="W21" s="338">
        <f>V21/SQRT(9)</f>
        <v>7.8457357008606587</v>
      </c>
      <c r="X21" s="338">
        <f>TTEST(T3:T11,T21:T29,2,2)</f>
        <v>7.6887834132562567E-3</v>
      </c>
      <c r="Y21" s="50"/>
      <c r="Z21" s="314" t="s">
        <v>121</v>
      </c>
      <c r="AA21" s="314"/>
      <c r="AB21" s="314"/>
      <c r="AC21" s="314"/>
      <c r="AD21" s="314"/>
      <c r="AE21" s="314"/>
      <c r="AF21" s="314"/>
      <c r="AG21" s="314"/>
      <c r="AH21" s="102"/>
    </row>
    <row r="22" spans="11:34" ht="17.25" thickBot="1">
      <c r="K22" s="338"/>
      <c r="L22" s="41">
        <f>H9</f>
        <v>21.51</v>
      </c>
      <c r="M22" s="41">
        <f>E9</f>
        <v>23.56</v>
      </c>
      <c r="N22" s="342"/>
      <c r="O22" s="55">
        <f>L22-N21</f>
        <v>-2.6633333333333304</v>
      </c>
      <c r="P22" s="342"/>
      <c r="Q22" s="55">
        <f>O22-P3</f>
        <v>-5.9166666666666643</v>
      </c>
      <c r="R22" s="56">
        <f t="shared" ref="R22:R29" si="2">2^-Q22</f>
        <v>60.407956011628301</v>
      </c>
      <c r="S22" s="342"/>
      <c r="T22" s="51">
        <f>R22/S3</f>
        <v>54.900415927560722</v>
      </c>
      <c r="U22" s="342"/>
      <c r="V22" s="338"/>
      <c r="W22" s="338"/>
      <c r="X22" s="338"/>
      <c r="Y22" s="50"/>
      <c r="Z22" s="312" t="s">
        <v>122</v>
      </c>
      <c r="AA22" s="312"/>
      <c r="AB22" s="312"/>
      <c r="AC22" s="312"/>
      <c r="AD22" s="312"/>
      <c r="AE22" s="312"/>
      <c r="AF22" s="312"/>
      <c r="AG22" s="312"/>
      <c r="AH22" s="102"/>
    </row>
    <row r="23" spans="11:34" ht="18" thickTop="1">
      <c r="K23" s="338"/>
      <c r="L23" s="41">
        <f>I9</f>
        <v>21.54</v>
      </c>
      <c r="M23" s="41">
        <f>F9</f>
        <v>23.66</v>
      </c>
      <c r="N23" s="342"/>
      <c r="O23" s="55">
        <f>L23-N21</f>
        <v>-2.6333333333333329</v>
      </c>
      <c r="P23" s="342"/>
      <c r="Q23" s="55">
        <f>O23-P3</f>
        <v>-5.8866666666666667</v>
      </c>
      <c r="R23" s="56">
        <f t="shared" si="2"/>
        <v>59.164778253527032</v>
      </c>
      <c r="S23" s="342"/>
      <c r="T23" s="51">
        <f>R23/S3</f>
        <v>53.770581705417634</v>
      </c>
      <c r="U23" s="342"/>
      <c r="V23" s="338"/>
      <c r="W23" s="338"/>
      <c r="X23" s="338"/>
      <c r="Y23" s="50"/>
      <c r="Z23" s="315" t="s">
        <v>123</v>
      </c>
      <c r="AA23" s="316"/>
      <c r="AB23" s="317"/>
      <c r="AC23" s="321" t="s">
        <v>124</v>
      </c>
      <c r="AD23" s="323" t="s">
        <v>125</v>
      </c>
      <c r="AE23" s="323" t="s">
        <v>126</v>
      </c>
      <c r="AF23" s="323" t="s">
        <v>127</v>
      </c>
      <c r="AG23" s="325"/>
      <c r="AH23" s="102"/>
    </row>
    <row r="24" spans="11:34" ht="17.25" thickBot="1">
      <c r="K24" s="338"/>
      <c r="L24" s="41">
        <f>G10</f>
        <v>23.13</v>
      </c>
      <c r="M24" s="41">
        <f>D10</f>
        <v>23.33</v>
      </c>
      <c r="N24" s="342"/>
      <c r="O24" s="55">
        <f>L24-N21</f>
        <v>-1.043333333333333</v>
      </c>
      <c r="P24" s="342"/>
      <c r="Q24" s="55">
        <f>O24-P3</f>
        <v>-4.2966666666666669</v>
      </c>
      <c r="R24" s="56">
        <f t="shared" si="2"/>
        <v>19.652850389906799</v>
      </c>
      <c r="S24" s="342"/>
      <c r="T24" s="51">
        <f>R24/S3</f>
        <v>17.861052281926465</v>
      </c>
      <c r="U24" s="342"/>
      <c r="V24" s="338"/>
      <c r="W24" s="338"/>
      <c r="X24" s="338"/>
      <c r="Y24" s="50"/>
      <c r="Z24" s="318"/>
      <c r="AA24" s="319"/>
      <c r="AB24" s="320"/>
      <c r="AC24" s="322"/>
      <c r="AD24" s="324"/>
      <c r="AE24" s="324"/>
      <c r="AF24" s="103" t="s">
        <v>128</v>
      </c>
      <c r="AG24" s="104" t="s">
        <v>129</v>
      </c>
      <c r="AH24" s="102"/>
    </row>
    <row r="25" spans="11:34" ht="17.25" thickTop="1">
      <c r="K25" s="338"/>
      <c r="L25" s="41">
        <f>H10</f>
        <v>23.24</v>
      </c>
      <c r="M25" s="41">
        <f>E10</f>
        <v>23.56</v>
      </c>
      <c r="N25" s="342"/>
      <c r="O25" s="55">
        <f>L25-N21</f>
        <v>-0.93333333333333357</v>
      </c>
      <c r="P25" s="342"/>
      <c r="Q25" s="55">
        <f>O25-P3</f>
        <v>-4.1866666666666674</v>
      </c>
      <c r="R25" s="56">
        <f t="shared" si="2"/>
        <v>18.210096553405165</v>
      </c>
      <c r="S25" s="342"/>
      <c r="T25" s="51">
        <f>R25/S3</f>
        <v>16.549837817232834</v>
      </c>
      <c r="U25" s="342"/>
      <c r="V25" s="338"/>
      <c r="W25" s="338"/>
      <c r="X25" s="338"/>
      <c r="Y25" s="50"/>
      <c r="Z25" s="326" t="s">
        <v>130</v>
      </c>
      <c r="AA25" s="329" t="s">
        <v>131</v>
      </c>
      <c r="AB25" s="105" t="s">
        <v>132</v>
      </c>
      <c r="AC25" s="106">
        <v>-7.8063276442222236</v>
      </c>
      <c r="AD25" s="107">
        <v>6.9002102007194823</v>
      </c>
      <c r="AE25" s="108">
        <v>0.67324339020203539</v>
      </c>
      <c r="AF25" s="109">
        <v>-26.501492655614008</v>
      </c>
      <c r="AG25" s="110">
        <v>10.888837367169559</v>
      </c>
      <c r="AH25" s="102"/>
    </row>
    <row r="26" spans="11:34">
      <c r="K26" s="338"/>
      <c r="L26" s="41">
        <f>I10</f>
        <v>23.26</v>
      </c>
      <c r="M26" s="41">
        <f>F10</f>
        <v>23.38</v>
      </c>
      <c r="N26" s="342"/>
      <c r="O26" s="55">
        <f>L26-N21</f>
        <v>-0.91333333333333044</v>
      </c>
      <c r="P26" s="342"/>
      <c r="Q26" s="55">
        <f>O26-P3</f>
        <v>-4.1666666666666643</v>
      </c>
      <c r="R26" s="56">
        <f t="shared" si="2"/>
        <v>17.95939277294994</v>
      </c>
      <c r="S26" s="342"/>
      <c r="T26" s="51">
        <f>R26/S3</f>
        <v>16.321991309415978</v>
      </c>
      <c r="U26" s="342"/>
      <c r="V26" s="338"/>
      <c r="W26" s="338"/>
      <c r="X26" s="338"/>
      <c r="Y26" s="50"/>
      <c r="Z26" s="327"/>
      <c r="AA26" s="312"/>
      <c r="AB26" s="111" t="s">
        <v>133</v>
      </c>
      <c r="AC26" s="112" t="s">
        <v>136</v>
      </c>
      <c r="AD26" s="113">
        <v>6.9002102007194823</v>
      </c>
      <c r="AE26" s="114">
        <v>7.9280165847260831E-3</v>
      </c>
      <c r="AF26" s="115">
        <v>-42.604152749614002</v>
      </c>
      <c r="AG26" s="116">
        <v>-5.2138227268304398</v>
      </c>
      <c r="AH26" s="102"/>
    </row>
    <row r="27" spans="11:34">
      <c r="K27" s="338"/>
      <c r="L27" s="41">
        <f>G11</f>
        <v>25.91</v>
      </c>
      <c r="M27" s="41">
        <f>D11</f>
        <v>25.46</v>
      </c>
      <c r="N27" s="342"/>
      <c r="O27" s="55">
        <f>L27-N21</f>
        <v>1.7366666666666681</v>
      </c>
      <c r="P27" s="342"/>
      <c r="Q27" s="55">
        <f>O27-P3</f>
        <v>-1.5166666666666653</v>
      </c>
      <c r="R27" s="56">
        <f t="shared" si="2"/>
        <v>2.8612918648705143</v>
      </c>
      <c r="S27" s="342"/>
      <c r="T27" s="51">
        <f>R27/S3</f>
        <v>2.6004209353035987</v>
      </c>
      <c r="U27" s="342"/>
      <c r="V27" s="338"/>
      <c r="W27" s="338"/>
      <c r="X27" s="338"/>
      <c r="Y27" s="50"/>
      <c r="Z27" s="327"/>
      <c r="AA27" s="312"/>
      <c r="AB27" s="111" t="s">
        <v>134</v>
      </c>
      <c r="AC27" s="117">
        <v>-15.964546505444446</v>
      </c>
      <c r="AD27" s="113">
        <v>6.9002102007194823</v>
      </c>
      <c r="AE27" s="114">
        <v>0.1160802723430161</v>
      </c>
      <c r="AF27" s="115">
        <v>-34.659711516836225</v>
      </c>
      <c r="AG27" s="116">
        <v>2.7306185059473371</v>
      </c>
      <c r="AH27" s="102"/>
    </row>
    <row r="28" spans="11:34">
      <c r="K28" s="338"/>
      <c r="L28" s="41">
        <f>H11</f>
        <v>25.78</v>
      </c>
      <c r="M28" s="41">
        <f>E11</f>
        <v>25.45</v>
      </c>
      <c r="N28" s="342"/>
      <c r="O28" s="55">
        <f>L28-N21</f>
        <v>1.6066666666666691</v>
      </c>
      <c r="P28" s="342"/>
      <c r="Q28" s="55">
        <f>O28-P3</f>
        <v>-1.6466666666666643</v>
      </c>
      <c r="R28" s="56">
        <f t="shared" si="2"/>
        <v>3.1310936651963965</v>
      </c>
      <c r="S28" s="342"/>
      <c r="T28" s="51">
        <f>R28/S3</f>
        <v>2.845624250129287</v>
      </c>
      <c r="U28" s="342"/>
      <c r="V28" s="338"/>
      <c r="W28" s="338"/>
      <c r="X28" s="338"/>
      <c r="Y28" s="50"/>
      <c r="Z28" s="327"/>
      <c r="AA28" s="312" t="s">
        <v>132</v>
      </c>
      <c r="AB28" s="111" t="s">
        <v>131</v>
      </c>
      <c r="AC28" s="117">
        <v>7.8063276442222236</v>
      </c>
      <c r="AD28" s="113">
        <v>6.9002102007194823</v>
      </c>
      <c r="AE28" s="114">
        <v>0.67324339020203539</v>
      </c>
      <c r="AF28" s="115">
        <v>-10.888837367169559</v>
      </c>
      <c r="AG28" s="116">
        <v>26.501492655614008</v>
      </c>
      <c r="AH28" s="102"/>
    </row>
    <row r="29" spans="11:34">
      <c r="K29" s="338"/>
      <c r="L29" s="41">
        <f>I11</f>
        <v>25.97</v>
      </c>
      <c r="M29" s="41">
        <f>F11</f>
        <v>25.47</v>
      </c>
      <c r="N29" s="342"/>
      <c r="O29" s="55">
        <f>L29-N21</f>
        <v>1.7966666666666669</v>
      </c>
      <c r="P29" s="342"/>
      <c r="Q29" s="55">
        <f>O29-P3</f>
        <v>-1.4566666666666666</v>
      </c>
      <c r="R29" s="56">
        <f t="shared" si="2"/>
        <v>2.7447346208875594</v>
      </c>
      <c r="S29" s="342"/>
      <c r="T29" s="51">
        <f>R29/S3</f>
        <v>2.4944904983789886</v>
      </c>
      <c r="U29" s="342"/>
      <c r="V29" s="338"/>
      <c r="W29" s="338"/>
      <c r="X29" s="338"/>
      <c r="Y29" s="50"/>
      <c r="Z29" s="327"/>
      <c r="AA29" s="312"/>
      <c r="AB29" s="111" t="s">
        <v>133</v>
      </c>
      <c r="AC29" s="117">
        <v>-16.102660094000001</v>
      </c>
      <c r="AD29" s="113">
        <v>6.9002102007194823</v>
      </c>
      <c r="AE29" s="114">
        <v>0.11151753951344512</v>
      </c>
      <c r="AF29" s="115">
        <v>-34.79782510539178</v>
      </c>
      <c r="AG29" s="116">
        <v>2.592504917391782</v>
      </c>
      <c r="AH29" s="102"/>
    </row>
    <row r="30" spans="11:34">
      <c r="K30" s="339" t="s">
        <v>78</v>
      </c>
      <c r="L30" s="41">
        <f>G12</f>
        <v>22.53</v>
      </c>
      <c r="M30" s="41">
        <f>D12</f>
        <v>23.64</v>
      </c>
      <c r="N30" s="342">
        <f>AVERAGE(M30:M38)</f>
        <v>23.250000000000004</v>
      </c>
      <c r="O30" s="55">
        <f>L30-N30</f>
        <v>-0.72000000000000242</v>
      </c>
      <c r="P30" s="342">
        <f>AVERAGE(O30:O38)</f>
        <v>-0.5366666666666704</v>
      </c>
      <c r="Q30" s="55">
        <f>O30-P3</f>
        <v>-3.9733333333333358</v>
      </c>
      <c r="R30" s="56">
        <f>2^-Q30</f>
        <v>15.706973683948096</v>
      </c>
      <c r="S30" s="342">
        <f>AVERAGE(R30:R38)</f>
        <v>18.666408289802916</v>
      </c>
      <c r="T30" s="51">
        <f>R30/S3</f>
        <v>14.274930740017226</v>
      </c>
      <c r="U30" s="342">
        <f>AVERAGE(T30:T38)</f>
        <v>16.964546504215086</v>
      </c>
      <c r="V30" s="338">
        <f>STDEV(T30:T38)</f>
        <v>11.793664671254838</v>
      </c>
      <c r="W30" s="338">
        <f>V30/SQRT(9)</f>
        <v>3.931221557084946</v>
      </c>
      <c r="X30" s="338">
        <f>TTEST(T3:T11,T30:T38,2,2)</f>
        <v>9.1312305685429564E-4</v>
      </c>
      <c r="Y30" s="50"/>
      <c r="Z30" s="327"/>
      <c r="AA30" s="312"/>
      <c r="AB30" s="111" t="s">
        <v>134</v>
      </c>
      <c r="AC30" s="117">
        <v>-8.1582188612222222</v>
      </c>
      <c r="AD30" s="113">
        <v>6.9002102007194823</v>
      </c>
      <c r="AE30" s="114">
        <v>0.64216333825063232</v>
      </c>
      <c r="AF30" s="115">
        <v>-26.853383872614003</v>
      </c>
      <c r="AG30" s="116">
        <v>10.536946150169561</v>
      </c>
      <c r="AH30" s="102"/>
    </row>
    <row r="31" spans="11:34">
      <c r="K31" s="339"/>
      <c r="L31" s="41">
        <f>H12</f>
        <v>21.55</v>
      </c>
      <c r="M31" s="41">
        <f>E12</f>
        <v>22.18</v>
      </c>
      <c r="N31" s="342"/>
      <c r="O31" s="55">
        <f>L31-N30</f>
        <v>-1.7000000000000028</v>
      </c>
      <c r="P31" s="342"/>
      <c r="Q31" s="55">
        <f>O31-P3</f>
        <v>-4.9533333333333367</v>
      </c>
      <c r="R31" s="56">
        <f t="shared" ref="R31:R38" si="3">2^-Q31</f>
        <v>30.981462271452319</v>
      </c>
      <c r="S31" s="342"/>
      <c r="T31" s="51">
        <f>R31/S3</f>
        <v>28.156807100365167</v>
      </c>
      <c r="U31" s="342"/>
      <c r="V31" s="338"/>
      <c r="W31" s="338"/>
      <c r="X31" s="338"/>
      <c r="Y31" s="50"/>
      <c r="Z31" s="327"/>
      <c r="AA31" s="312" t="s">
        <v>133</v>
      </c>
      <c r="AB31" s="111" t="s">
        <v>131</v>
      </c>
      <c r="AC31" s="112" t="s">
        <v>137</v>
      </c>
      <c r="AD31" s="113">
        <v>6.9002102007194823</v>
      </c>
      <c r="AE31" s="114">
        <v>7.9280165847260831E-3</v>
      </c>
      <c r="AF31" s="115">
        <v>5.2138227268304398</v>
      </c>
      <c r="AG31" s="116">
        <v>42.604152749614002</v>
      </c>
      <c r="AH31" s="102"/>
    </row>
    <row r="32" spans="11:34">
      <c r="K32" s="339"/>
      <c r="L32" s="41">
        <f>I12</f>
        <v>21.61</v>
      </c>
      <c r="M32" s="41">
        <f>F12</f>
        <v>22.45</v>
      </c>
      <c r="N32" s="342"/>
      <c r="O32" s="55">
        <f>L32-N30</f>
        <v>-1.6400000000000041</v>
      </c>
      <c r="P32" s="342"/>
      <c r="Q32" s="55">
        <f>O32-P3</f>
        <v>-4.893333333333338</v>
      </c>
      <c r="R32" s="56">
        <f t="shared" si="3"/>
        <v>29.719405121233645</v>
      </c>
      <c r="S32" s="342"/>
      <c r="T32" s="51">
        <f>R32/S3</f>
        <v>27.009814766143172</v>
      </c>
      <c r="U32" s="342"/>
      <c r="V32" s="338"/>
      <c r="W32" s="338"/>
      <c r="X32" s="338"/>
      <c r="Y32" s="50"/>
      <c r="Z32" s="327"/>
      <c r="AA32" s="312"/>
      <c r="AB32" s="111" t="s">
        <v>132</v>
      </c>
      <c r="AC32" s="117">
        <v>16.102660094000001</v>
      </c>
      <c r="AD32" s="113">
        <v>6.9002102007194823</v>
      </c>
      <c r="AE32" s="114">
        <v>0.11151753951344512</v>
      </c>
      <c r="AF32" s="115">
        <v>-2.592504917391782</v>
      </c>
      <c r="AG32" s="116">
        <v>34.79782510539178</v>
      </c>
      <c r="AH32" s="102"/>
    </row>
    <row r="33" spans="11:34">
      <c r="K33" s="339"/>
      <c r="L33" s="41">
        <f>G13</f>
        <v>21.15</v>
      </c>
      <c r="M33" s="41">
        <f>D13</f>
        <v>23.27</v>
      </c>
      <c r="N33" s="342"/>
      <c r="O33" s="55">
        <f>L33-N30</f>
        <v>-2.100000000000005</v>
      </c>
      <c r="P33" s="342"/>
      <c r="Q33" s="55">
        <f>O33-P3</f>
        <v>-5.3533333333333388</v>
      </c>
      <c r="R33" s="56">
        <f t="shared" si="3"/>
        <v>40.880284554493372</v>
      </c>
      <c r="S33" s="342"/>
      <c r="T33" s="51">
        <f>R33/S3</f>
        <v>37.153129711038311</v>
      </c>
      <c r="U33" s="342"/>
      <c r="V33" s="338"/>
      <c r="W33" s="338"/>
      <c r="X33" s="338"/>
      <c r="Y33" s="50"/>
      <c r="Z33" s="327"/>
      <c r="AA33" s="312"/>
      <c r="AB33" s="111" t="s">
        <v>134</v>
      </c>
      <c r="AC33" s="117">
        <v>7.9444412327777769</v>
      </c>
      <c r="AD33" s="113">
        <v>6.9002102007194823</v>
      </c>
      <c r="AE33" s="114">
        <v>0.6610931149078737</v>
      </c>
      <c r="AF33" s="115">
        <v>-10.750723778614006</v>
      </c>
      <c r="AG33" s="116">
        <v>26.63960624416956</v>
      </c>
      <c r="AH33" s="102"/>
    </row>
    <row r="34" spans="11:34">
      <c r="K34" s="339"/>
      <c r="L34" s="41">
        <f>H13</f>
        <v>22.15</v>
      </c>
      <c r="M34" s="41">
        <f>E13</f>
        <v>23.4</v>
      </c>
      <c r="N34" s="342"/>
      <c r="O34" s="55">
        <f>L34-N30</f>
        <v>-1.100000000000005</v>
      </c>
      <c r="P34" s="342"/>
      <c r="Q34" s="55">
        <f>O34-P3</f>
        <v>-4.3533333333333388</v>
      </c>
      <c r="R34" s="56">
        <f t="shared" si="3"/>
        <v>20.440142277246682</v>
      </c>
      <c r="S34" s="342"/>
      <c r="T34" s="51">
        <f>R34/S3</f>
        <v>18.576564855519152</v>
      </c>
      <c r="U34" s="342"/>
      <c r="V34" s="338"/>
      <c r="W34" s="338"/>
      <c r="X34" s="338"/>
      <c r="Y34" s="50"/>
      <c r="Z34" s="327"/>
      <c r="AA34" s="312" t="s">
        <v>134</v>
      </c>
      <c r="AB34" s="111" t="s">
        <v>131</v>
      </c>
      <c r="AC34" s="117">
        <v>15.964546505444446</v>
      </c>
      <c r="AD34" s="113">
        <v>6.9002102007194823</v>
      </c>
      <c r="AE34" s="114">
        <v>0.1160802723430161</v>
      </c>
      <c r="AF34" s="115">
        <v>-2.7306185059473371</v>
      </c>
      <c r="AG34" s="116">
        <v>34.659711516836225</v>
      </c>
      <c r="AH34" s="102"/>
    </row>
    <row r="35" spans="11:34">
      <c r="K35" s="339"/>
      <c r="L35" s="41">
        <f>I13</f>
        <v>22.78</v>
      </c>
      <c r="M35" s="41">
        <f>F13</f>
        <v>22.17</v>
      </c>
      <c r="N35" s="342"/>
      <c r="O35" s="55">
        <f>L35-N30</f>
        <v>-0.47000000000000242</v>
      </c>
      <c r="P35" s="342"/>
      <c r="Q35" s="55">
        <f>O35-P3</f>
        <v>-3.7233333333333358</v>
      </c>
      <c r="R35" s="56">
        <f t="shared" si="3"/>
        <v>13.207937865316385</v>
      </c>
      <c r="S35" s="342"/>
      <c r="T35" s="51">
        <f>R35/S3</f>
        <v>12.00373808727554</v>
      </c>
      <c r="U35" s="342"/>
      <c r="V35" s="338"/>
      <c r="W35" s="338"/>
      <c r="X35" s="338"/>
      <c r="Y35" s="47"/>
      <c r="Z35" s="327"/>
      <c r="AA35" s="312"/>
      <c r="AB35" s="111" t="s">
        <v>132</v>
      </c>
      <c r="AC35" s="117">
        <v>8.1582188612222222</v>
      </c>
      <c r="AD35" s="113">
        <v>6.9002102007194823</v>
      </c>
      <c r="AE35" s="114">
        <v>0.64216333825063232</v>
      </c>
      <c r="AF35" s="115">
        <v>-10.536946150169561</v>
      </c>
      <c r="AG35" s="116">
        <v>26.853383872614003</v>
      </c>
      <c r="AH35" s="102"/>
    </row>
    <row r="36" spans="11:34" ht="17.25" thickBot="1">
      <c r="K36" s="339"/>
      <c r="L36" s="41">
        <f>G14</f>
        <v>24.72</v>
      </c>
      <c r="M36" s="41">
        <f>D14</f>
        <v>24.3</v>
      </c>
      <c r="N36" s="342"/>
      <c r="O36" s="55">
        <f>L36-N30</f>
        <v>1.4699999999999953</v>
      </c>
      <c r="P36" s="342"/>
      <c r="Q36" s="55">
        <f>O36-P3</f>
        <v>-1.7833333333333381</v>
      </c>
      <c r="R36" s="56">
        <f t="shared" si="3"/>
        <v>3.4422057489773312</v>
      </c>
      <c r="S36" s="342"/>
      <c r="T36" s="51">
        <f>R36/S3</f>
        <v>3.128371489522316</v>
      </c>
      <c r="U36" s="342"/>
      <c r="V36" s="338"/>
      <c r="W36" s="338"/>
      <c r="X36" s="338"/>
      <c r="Y36" s="47"/>
      <c r="Z36" s="328"/>
      <c r="AA36" s="313"/>
      <c r="AB36" s="118" t="s">
        <v>133</v>
      </c>
      <c r="AC36" s="119">
        <v>-7.9444412327777769</v>
      </c>
      <c r="AD36" s="120">
        <v>6.9002102007194823</v>
      </c>
      <c r="AE36" s="121">
        <v>0.6610931149078737</v>
      </c>
      <c r="AF36" s="122">
        <v>-26.63960624416956</v>
      </c>
      <c r="AG36" s="123">
        <v>10.750723778614006</v>
      </c>
      <c r="AH36" s="102"/>
    </row>
    <row r="37" spans="11:34" ht="17.25" thickTop="1">
      <c r="K37" s="339"/>
      <c r="L37" s="41">
        <f>H14</f>
        <v>24.8</v>
      </c>
      <c r="M37" s="41">
        <f>E14</f>
        <v>24.3</v>
      </c>
      <c r="N37" s="342"/>
      <c r="O37" s="55">
        <f>L37-N30</f>
        <v>1.5499999999999972</v>
      </c>
      <c r="P37" s="342"/>
      <c r="Q37" s="55">
        <f>O37-P3</f>
        <v>-1.7033333333333363</v>
      </c>
      <c r="R37" s="56">
        <f t="shared" si="3"/>
        <v>3.256525070422807</v>
      </c>
      <c r="S37" s="342"/>
      <c r="T37" s="51">
        <f>R37/S3</f>
        <v>2.9596197694609256</v>
      </c>
      <c r="U37" s="342"/>
      <c r="V37" s="338"/>
      <c r="W37" s="338"/>
      <c r="X37" s="338"/>
      <c r="Y37" s="47"/>
      <c r="Z37" s="312" t="s">
        <v>135</v>
      </c>
      <c r="AA37" s="312"/>
      <c r="AB37" s="312"/>
      <c r="AC37" s="312"/>
      <c r="AD37" s="312"/>
      <c r="AE37" s="312"/>
      <c r="AF37" s="312"/>
      <c r="AG37" s="312"/>
      <c r="AH37" s="102"/>
    </row>
    <row r="38" spans="11:34">
      <c r="K38" s="339"/>
      <c r="L38" s="41">
        <f>I14</f>
        <v>23.13</v>
      </c>
      <c r="M38" s="41">
        <f>F14</f>
        <v>23.54</v>
      </c>
      <c r="N38" s="342"/>
      <c r="O38" s="55">
        <f>L38-N30</f>
        <v>-0.12000000000000455</v>
      </c>
      <c r="P38" s="342"/>
      <c r="Q38" s="55">
        <f>O38-P3</f>
        <v>-3.373333333333338</v>
      </c>
      <c r="R38" s="56">
        <f t="shared" si="3"/>
        <v>10.36273801513561</v>
      </c>
      <c r="S38" s="342"/>
      <c r="T38" s="51">
        <f>R38/S3</f>
        <v>9.4179420185939655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9">
    <mergeCell ref="X21:X29"/>
    <mergeCell ref="U30:U38"/>
    <mergeCell ref="V30:V38"/>
    <mergeCell ref="W30:W38"/>
    <mergeCell ref="X30:X38"/>
    <mergeCell ref="W12:W20"/>
    <mergeCell ref="N21:N29"/>
    <mergeCell ref="N30:N38"/>
    <mergeCell ref="P21:P29"/>
    <mergeCell ref="P30:P38"/>
    <mergeCell ref="S21:S29"/>
    <mergeCell ref="S30:S38"/>
    <mergeCell ref="U21:U29"/>
    <mergeCell ref="V21:V29"/>
    <mergeCell ref="W21:W29"/>
    <mergeCell ref="X12:X20"/>
    <mergeCell ref="K21:K29"/>
    <mergeCell ref="K30:K38"/>
    <mergeCell ref="N3:N11"/>
    <mergeCell ref="P3:P11"/>
    <mergeCell ref="S3:S11"/>
    <mergeCell ref="U3:U11"/>
    <mergeCell ref="V3:V11"/>
    <mergeCell ref="W3:W11"/>
    <mergeCell ref="K12:K20"/>
    <mergeCell ref="N12:N20"/>
    <mergeCell ref="K2:K11"/>
    <mergeCell ref="P12:P20"/>
    <mergeCell ref="S12:S20"/>
    <mergeCell ref="U12:U20"/>
    <mergeCell ref="V12:V20"/>
    <mergeCell ref="B3:B5"/>
    <mergeCell ref="B6:B8"/>
    <mergeCell ref="B9:B11"/>
    <mergeCell ref="B12:B14"/>
    <mergeCell ref="B2:C2"/>
    <mergeCell ref="AA28:AA30"/>
    <mergeCell ref="AA31:AA33"/>
    <mergeCell ref="AA34:AA36"/>
    <mergeCell ref="Z37:AG37"/>
    <mergeCell ref="Z21:AG21"/>
    <mergeCell ref="Z22:AG22"/>
    <mergeCell ref="Z23:AB24"/>
    <mergeCell ref="AC23:AC24"/>
    <mergeCell ref="AD23:AD24"/>
    <mergeCell ref="AE23:AE24"/>
    <mergeCell ref="AF23:AG23"/>
    <mergeCell ref="Z25:Z36"/>
    <mergeCell ref="AA25:AA27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opLeftCell="A3" zoomScale="75" zoomScaleNormal="75" workbookViewId="0">
      <selection activeCell="AG19" sqref="AG19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85" t="s">
        <v>2</v>
      </c>
      <c r="G2" s="58" t="s">
        <v>100</v>
      </c>
      <c r="H2" s="59" t="s">
        <v>101</v>
      </c>
      <c r="I2" s="60" t="s">
        <v>102</v>
      </c>
      <c r="K2" s="338" t="s">
        <v>97</v>
      </c>
      <c r="L2" s="42" t="s">
        <v>103</v>
      </c>
      <c r="M2" s="42" t="s">
        <v>8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82">
        <v>25.13</v>
      </c>
      <c r="E3" s="61">
        <v>25.15</v>
      </c>
      <c r="F3" s="86">
        <v>24.69</v>
      </c>
      <c r="G3" s="82">
        <v>27.55</v>
      </c>
      <c r="H3" s="61">
        <v>28.61</v>
      </c>
      <c r="I3" s="62">
        <v>28.38</v>
      </c>
      <c r="K3" s="338"/>
      <c r="L3" s="41">
        <f>G3</f>
        <v>27.55</v>
      </c>
      <c r="M3" s="41">
        <f>D3</f>
        <v>25.13</v>
      </c>
      <c r="N3" s="340">
        <f>AVERAGE(M3:M11)</f>
        <v>25.726666666666667</v>
      </c>
      <c r="O3" s="55">
        <f>L3-N3</f>
        <v>1.8233333333333341</v>
      </c>
      <c r="P3" s="340">
        <f>AVERAGE(O3:O11)</f>
        <v>3.0333333333333332</v>
      </c>
      <c r="Q3" s="55">
        <f>O3-P3</f>
        <v>-1.2099999999999991</v>
      </c>
      <c r="R3" s="56">
        <f>2^(-Q3)</f>
        <v>2.3133763678105734</v>
      </c>
      <c r="S3" s="340">
        <f>AVERAGE(R3:R11)</f>
        <v>1.1174711245078315</v>
      </c>
      <c r="T3" s="51">
        <f>R3/S3</f>
        <v>2.0701889445505408</v>
      </c>
      <c r="U3" s="342">
        <f>AVERAGE(T3:T11)</f>
        <v>1</v>
      </c>
      <c r="V3" s="338">
        <f>STDEV(T3:T11)</f>
        <v>0.48743862957623219</v>
      </c>
      <c r="W3" s="338">
        <f>V3/SQRT(9)</f>
        <v>0.16247954319207739</v>
      </c>
      <c r="X3" s="49"/>
      <c r="Y3" s="42" t="s">
        <v>93</v>
      </c>
      <c r="Z3" s="48">
        <f>U3</f>
        <v>1</v>
      </c>
      <c r="AA3" s="48">
        <f>U12</f>
        <v>8.4990768472319047</v>
      </c>
      <c r="AB3" s="48">
        <f>U21</f>
        <v>19.087239415147234</v>
      </c>
      <c r="AC3" s="48">
        <f>U30</f>
        <v>16.090539354703157</v>
      </c>
      <c r="AD3" s="50"/>
      <c r="AE3" s="47"/>
    </row>
    <row r="4" spans="2:31" ht="15" customHeight="1">
      <c r="B4" s="331"/>
      <c r="C4" s="67" t="s">
        <v>50</v>
      </c>
      <c r="D4" s="83">
        <v>25.76</v>
      </c>
      <c r="E4" s="41">
        <v>25.79</v>
      </c>
      <c r="F4" s="87">
        <v>25.72</v>
      </c>
      <c r="G4" s="83">
        <v>28.43</v>
      </c>
      <c r="H4" s="41">
        <v>28.58</v>
      </c>
      <c r="I4" s="63">
        <v>28.59</v>
      </c>
      <c r="K4" s="338"/>
      <c r="L4" s="41">
        <f>H3</f>
        <v>28.61</v>
      </c>
      <c r="M4" s="41">
        <f>E3</f>
        <v>25.15</v>
      </c>
      <c r="N4" s="341"/>
      <c r="O4" s="55">
        <f>L4-N3</f>
        <v>2.8833333333333329</v>
      </c>
      <c r="P4" s="341"/>
      <c r="Q4" s="55">
        <f>O4-P3</f>
        <v>-0.15000000000000036</v>
      </c>
      <c r="R4" s="56">
        <f t="shared" ref="R4:R11" si="0">2^-Q4</f>
        <v>1.1095694720678453</v>
      </c>
      <c r="S4" s="341"/>
      <c r="T4" s="51">
        <f>R4/S3</f>
        <v>0.99292898736558732</v>
      </c>
      <c r="U4" s="342"/>
      <c r="V4" s="338"/>
      <c r="W4" s="338"/>
      <c r="X4" s="49"/>
      <c r="Y4" s="42" t="s">
        <v>89</v>
      </c>
      <c r="Z4" s="44">
        <f>W3</f>
        <v>0.16247954319207739</v>
      </c>
      <c r="AA4" s="44">
        <f>W12</f>
        <v>4.7098523500632137</v>
      </c>
      <c r="AB4" s="44">
        <f>W21</f>
        <v>14.303560830400643</v>
      </c>
      <c r="AC4" s="44">
        <f>W30</f>
        <v>6.794628479144059</v>
      </c>
      <c r="AD4" s="50"/>
      <c r="AE4" s="47"/>
    </row>
    <row r="5" spans="2:31" ht="15" customHeight="1" thickBot="1">
      <c r="B5" s="332"/>
      <c r="C5" s="68" t="s">
        <v>51</v>
      </c>
      <c r="D5" s="84">
        <v>25.84</v>
      </c>
      <c r="E5" s="64">
        <v>27.98</v>
      </c>
      <c r="F5" s="88">
        <v>25.48</v>
      </c>
      <c r="G5" s="84">
        <v>29.29</v>
      </c>
      <c r="H5" s="64">
        <v>29.12</v>
      </c>
      <c r="I5" s="65">
        <v>30.29</v>
      </c>
      <c r="K5" s="338"/>
      <c r="L5" s="41">
        <f>I3</f>
        <v>28.38</v>
      </c>
      <c r="M5" s="41">
        <f>F3</f>
        <v>24.69</v>
      </c>
      <c r="N5" s="341"/>
      <c r="O5" s="55">
        <f>L5-N3</f>
        <v>2.6533333333333324</v>
      </c>
      <c r="P5" s="341"/>
      <c r="Q5" s="55">
        <f>O5-P3</f>
        <v>-0.38000000000000078</v>
      </c>
      <c r="R5" s="56">
        <f t="shared" si="0"/>
        <v>1.3013418554419343</v>
      </c>
      <c r="S5" s="341"/>
      <c r="T5" s="51">
        <f>R5/S3</f>
        <v>1.1645418184877798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82">
        <v>23.28</v>
      </c>
      <c r="E6" s="61">
        <v>22.8</v>
      </c>
      <c r="F6" s="86">
        <v>22.08</v>
      </c>
      <c r="G6" s="82">
        <v>24.72</v>
      </c>
      <c r="H6" s="61">
        <v>24.88</v>
      </c>
      <c r="I6" s="62">
        <v>24.48</v>
      </c>
      <c r="K6" s="338"/>
      <c r="L6" s="41">
        <f>G4</f>
        <v>28.43</v>
      </c>
      <c r="M6" s="41">
        <f>D4</f>
        <v>25.76</v>
      </c>
      <c r="N6" s="341"/>
      <c r="O6" s="55">
        <f>L6-N3</f>
        <v>2.7033333333333331</v>
      </c>
      <c r="P6" s="341"/>
      <c r="Q6" s="55">
        <f>O6-P3</f>
        <v>-0.33000000000000007</v>
      </c>
      <c r="R6" s="56">
        <f t="shared" si="0"/>
        <v>1.2570133745218284</v>
      </c>
      <c r="S6" s="341"/>
      <c r="T6" s="51">
        <f>R6/S3</f>
        <v>1.1248732490295492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83">
        <v>22.86</v>
      </c>
      <c r="E7" s="41">
        <v>23.36</v>
      </c>
      <c r="F7" s="87">
        <v>23.04</v>
      </c>
      <c r="G7" s="83">
        <v>26.77</v>
      </c>
      <c r="H7" s="41">
        <v>27.11</v>
      </c>
      <c r="I7" s="63">
        <v>23.99</v>
      </c>
      <c r="K7" s="338"/>
      <c r="L7" s="41">
        <f>H4</f>
        <v>28.58</v>
      </c>
      <c r="M7" s="41">
        <f>E4</f>
        <v>25.79</v>
      </c>
      <c r="N7" s="341"/>
      <c r="O7" s="55">
        <f>L7-N3</f>
        <v>2.8533333333333317</v>
      </c>
      <c r="P7" s="341"/>
      <c r="Q7" s="55">
        <f>O7-P3</f>
        <v>-0.18000000000000149</v>
      </c>
      <c r="R7" s="56">
        <f t="shared" si="0"/>
        <v>1.1328838852957999</v>
      </c>
      <c r="S7" s="341"/>
      <c r="T7" s="51">
        <f>R7/S3</f>
        <v>1.0137925360664299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84">
        <v>22.04</v>
      </c>
      <c r="E8" s="64">
        <v>22.81</v>
      </c>
      <c r="F8" s="88">
        <v>22.14</v>
      </c>
      <c r="G8" s="84">
        <v>20.51</v>
      </c>
      <c r="H8" s="64">
        <v>20.54</v>
      </c>
      <c r="I8" s="65">
        <v>27.13</v>
      </c>
      <c r="K8" s="338"/>
      <c r="L8" s="41">
        <f>I4</f>
        <v>28.59</v>
      </c>
      <c r="M8" s="41">
        <f>F4</f>
        <v>25.72</v>
      </c>
      <c r="N8" s="341"/>
      <c r="O8" s="55">
        <f>L8-N3</f>
        <v>2.8633333333333333</v>
      </c>
      <c r="P8" s="341"/>
      <c r="Q8" s="55">
        <f>O8-P3</f>
        <v>-0.16999999999999993</v>
      </c>
      <c r="R8" s="56">
        <f t="shared" si="0"/>
        <v>1.1250584846888094</v>
      </c>
      <c r="S8" s="341"/>
      <c r="T8" s="51">
        <f>R8/S3</f>
        <v>1.0067897594976511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82">
        <v>23.69</v>
      </c>
      <c r="E9" s="61">
        <v>23.56</v>
      </c>
      <c r="F9" s="86">
        <v>23.66</v>
      </c>
      <c r="G9" s="82">
        <v>25.03</v>
      </c>
      <c r="H9" s="61">
        <v>23.68</v>
      </c>
      <c r="I9" s="62">
        <v>23.77</v>
      </c>
      <c r="K9" s="338"/>
      <c r="L9" s="41">
        <f>G5</f>
        <v>29.29</v>
      </c>
      <c r="M9" s="41">
        <f>D5</f>
        <v>25.84</v>
      </c>
      <c r="N9" s="341"/>
      <c r="O9" s="55">
        <f>L9-N3</f>
        <v>3.5633333333333326</v>
      </c>
      <c r="P9" s="341"/>
      <c r="Q9" s="55">
        <f>O9-P3</f>
        <v>0.52999999999999936</v>
      </c>
      <c r="R9" s="56">
        <f t="shared" si="0"/>
        <v>0.69255473405546264</v>
      </c>
      <c r="S9" s="341"/>
      <c r="T9" s="51">
        <f>R9/S3</f>
        <v>0.61975179390920276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83">
        <v>23.33</v>
      </c>
      <c r="E10" s="41">
        <v>23.56</v>
      </c>
      <c r="F10" s="87">
        <v>23.38</v>
      </c>
      <c r="G10" s="83">
        <v>27.31</v>
      </c>
      <c r="H10" s="41">
        <v>24.43</v>
      </c>
      <c r="I10" s="63">
        <v>24.46</v>
      </c>
      <c r="K10" s="338"/>
      <c r="L10" s="41">
        <f>H5</f>
        <v>29.12</v>
      </c>
      <c r="M10" s="41">
        <f>E5</f>
        <v>27.98</v>
      </c>
      <c r="N10" s="341"/>
      <c r="O10" s="55">
        <f>L10-N3</f>
        <v>3.3933333333333344</v>
      </c>
      <c r="P10" s="341"/>
      <c r="Q10" s="55">
        <f>O10-P3</f>
        <v>0.36000000000000121</v>
      </c>
      <c r="R10" s="56">
        <f t="shared" si="0"/>
        <v>0.77916457966049923</v>
      </c>
      <c r="S10" s="341"/>
      <c r="T10" s="51">
        <f>R10/S3</f>
        <v>0.69725701413865815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84">
        <v>25.46</v>
      </c>
      <c r="E11" s="64">
        <v>25.45</v>
      </c>
      <c r="F11" s="88">
        <v>25.47</v>
      </c>
      <c r="G11" s="84">
        <v>19.989999999999998</v>
      </c>
      <c r="H11" s="64">
        <v>27.43</v>
      </c>
      <c r="I11" s="65">
        <v>27.21</v>
      </c>
      <c r="K11" s="338"/>
      <c r="L11" s="41">
        <f>I5</f>
        <v>30.29</v>
      </c>
      <c r="M11" s="41">
        <f>F5</f>
        <v>25.48</v>
      </c>
      <c r="N11" s="341"/>
      <c r="O11" s="55">
        <f>L11-N3</f>
        <v>4.5633333333333326</v>
      </c>
      <c r="P11" s="341"/>
      <c r="Q11" s="55">
        <f>O11-P3</f>
        <v>1.5299999999999994</v>
      </c>
      <c r="R11" s="56">
        <f t="shared" si="0"/>
        <v>0.34627736702773132</v>
      </c>
      <c r="S11" s="341"/>
      <c r="T11" s="51">
        <f>R11/S3</f>
        <v>0.30987589695460138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82">
        <v>23.64</v>
      </c>
      <c r="E12" s="61">
        <v>22.18</v>
      </c>
      <c r="F12" s="86">
        <v>22.45</v>
      </c>
      <c r="G12" s="89">
        <v>21.93</v>
      </c>
      <c r="H12" s="57">
        <v>20.11</v>
      </c>
      <c r="I12" s="90">
        <v>26.8</v>
      </c>
      <c r="K12" s="343" t="s">
        <v>94</v>
      </c>
      <c r="L12" s="41">
        <f>G6</f>
        <v>24.72</v>
      </c>
      <c r="M12" s="41">
        <f>D6</f>
        <v>23.28</v>
      </c>
      <c r="N12" s="340">
        <f>AVERAGE(M12:M20)</f>
        <v>22.71222222222222</v>
      </c>
      <c r="O12" s="55">
        <f>L12-N12</f>
        <v>2.007777777777779</v>
      </c>
      <c r="P12" s="340">
        <f>AVERAGE(O12:O20)</f>
        <v>1.7466666666666686</v>
      </c>
      <c r="Q12" s="55">
        <f>O12-P3</f>
        <v>-1.0255555555555542</v>
      </c>
      <c r="R12" s="56">
        <f>2^-Q12</f>
        <v>2.0357431608601328</v>
      </c>
      <c r="S12" s="340">
        <f>AVERAGE(R12:R20)</f>
        <v>9.4974729617547133</v>
      </c>
      <c r="T12" s="51">
        <f>R12/S3</f>
        <v>1.8217411763160649</v>
      </c>
      <c r="U12" s="340">
        <f>AVERAGE(T12:T20)</f>
        <v>8.4990768472319047</v>
      </c>
      <c r="V12" s="335">
        <f>STDEV(T12:T20)</f>
        <v>14.129557050189641</v>
      </c>
      <c r="W12" s="335">
        <f>V12/SQRT(9)</f>
        <v>4.7098523500632137</v>
      </c>
      <c r="X12" s="335">
        <f>TTEST(T1:T9,T12:T20,2,2)</f>
        <v>0.19338272975305457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83">
        <v>23.27</v>
      </c>
      <c r="E13" s="41">
        <v>23.4</v>
      </c>
      <c r="F13" s="87">
        <v>22.17</v>
      </c>
      <c r="G13" s="83">
        <v>21.43</v>
      </c>
      <c r="H13" s="41">
        <v>22.09</v>
      </c>
      <c r="I13" s="63">
        <v>31.06</v>
      </c>
      <c r="K13" s="344"/>
      <c r="L13" s="41">
        <f>H6</f>
        <v>24.88</v>
      </c>
      <c r="M13" s="41">
        <f>E6</f>
        <v>22.8</v>
      </c>
      <c r="N13" s="341"/>
      <c r="O13" s="55">
        <f>L13-N12</f>
        <v>2.1677777777777791</v>
      </c>
      <c r="P13" s="341"/>
      <c r="Q13" s="55">
        <f>O13-P3</f>
        <v>-0.86555555555555408</v>
      </c>
      <c r="R13" s="56">
        <f t="shared" ref="R13:R20" si="1">2^-Q13</f>
        <v>1.822041166939975</v>
      </c>
      <c r="S13" s="341"/>
      <c r="T13" s="51">
        <f>R13/S3</f>
        <v>1.6305040255446939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84">
        <v>24.3</v>
      </c>
      <c r="E14" s="64">
        <v>24.3</v>
      </c>
      <c r="F14" s="88">
        <v>23.54</v>
      </c>
      <c r="G14" s="84">
        <v>22.38</v>
      </c>
      <c r="H14" s="64">
        <v>23.63</v>
      </c>
      <c r="I14" s="65">
        <v>31.6</v>
      </c>
      <c r="K14" s="344"/>
      <c r="L14" s="41">
        <f>I6</f>
        <v>24.48</v>
      </c>
      <c r="M14" s="41">
        <f>F6</f>
        <v>22.08</v>
      </c>
      <c r="N14" s="341"/>
      <c r="O14" s="55">
        <f>L14-N12</f>
        <v>1.7677777777777806</v>
      </c>
      <c r="P14" s="341"/>
      <c r="Q14" s="55">
        <f>O14-P3</f>
        <v>-1.2655555555555527</v>
      </c>
      <c r="R14" s="56">
        <f t="shared" si="1"/>
        <v>2.4041977335311699</v>
      </c>
      <c r="S14" s="341"/>
      <c r="T14" s="51">
        <f>R14/S3</f>
        <v>2.1514629602532702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26.77</v>
      </c>
      <c r="M15" s="41">
        <f>D7</f>
        <v>22.86</v>
      </c>
      <c r="N15" s="341"/>
      <c r="O15" s="55">
        <f>L15-N12</f>
        <v>4.0577777777777797</v>
      </c>
      <c r="P15" s="341"/>
      <c r="Q15" s="55">
        <f>O15-P3</f>
        <v>1.0244444444444465</v>
      </c>
      <c r="R15" s="56">
        <f t="shared" si="1"/>
        <v>0.49159956885877426</v>
      </c>
      <c r="S15" s="341"/>
      <c r="T15" s="51">
        <f>R15/S3</f>
        <v>0.43992149602549219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27.11</v>
      </c>
      <c r="M16" s="41">
        <f>E7</f>
        <v>23.36</v>
      </c>
      <c r="N16" s="341"/>
      <c r="O16" s="55">
        <f>L16-N12</f>
        <v>4.3977777777777796</v>
      </c>
      <c r="P16" s="341"/>
      <c r="Q16" s="55">
        <f>O16-P3</f>
        <v>1.3644444444444463</v>
      </c>
      <c r="R16" s="56">
        <f t="shared" si="1"/>
        <v>0.3883839682926567</v>
      </c>
      <c r="S16" s="341"/>
      <c r="T16" s="51">
        <f>R16/S3</f>
        <v>0.34755615583687938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23.99</v>
      </c>
      <c r="M17" s="41">
        <f>F7</f>
        <v>23.04</v>
      </c>
      <c r="N17" s="341"/>
      <c r="O17" s="55">
        <f>L17-N12</f>
        <v>1.2777777777777786</v>
      </c>
      <c r="P17" s="341"/>
      <c r="Q17" s="55">
        <f>O17-P3</f>
        <v>-1.7555555555555546</v>
      </c>
      <c r="R17" s="56">
        <f t="shared" si="1"/>
        <v>3.3765631871187636</v>
      </c>
      <c r="S17" s="341"/>
      <c r="T17" s="51">
        <f>R17/S3</f>
        <v>3.0216111298678126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0.51</v>
      </c>
      <c r="M18" s="41">
        <f>D8</f>
        <v>22.04</v>
      </c>
      <c r="N18" s="341"/>
      <c r="O18" s="55">
        <f>L18-N12</f>
        <v>-2.2022222222222183</v>
      </c>
      <c r="P18" s="341"/>
      <c r="Q18" s="55">
        <f>O18-P3</f>
        <v>-5.2355555555555515</v>
      </c>
      <c r="R18" s="56">
        <f t="shared" si="1"/>
        <v>37.675520954126583</v>
      </c>
      <c r="S18" s="341"/>
      <c r="T18" s="51">
        <f>R18/S3</f>
        <v>33.71498388445611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0.54</v>
      </c>
      <c r="M19" s="41">
        <f>E8</f>
        <v>22.81</v>
      </c>
      <c r="N19" s="341"/>
      <c r="O19" s="55">
        <f>L19-N12</f>
        <v>-2.1722222222222207</v>
      </c>
      <c r="P19" s="341"/>
      <c r="Q19" s="55">
        <f>O19-P3</f>
        <v>-5.2055555555555539</v>
      </c>
      <c r="R19" s="56">
        <f t="shared" si="1"/>
        <v>36.900169944633227</v>
      </c>
      <c r="S19" s="341"/>
      <c r="T19" s="51">
        <f>R19/S3</f>
        <v>33.02113954925251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7.13</v>
      </c>
      <c r="M20" s="41">
        <f>F8</f>
        <v>22.14</v>
      </c>
      <c r="N20" s="346"/>
      <c r="O20" s="55">
        <f>L20-N12</f>
        <v>4.4177777777777791</v>
      </c>
      <c r="P20" s="346"/>
      <c r="Q20" s="55">
        <f>O20-P3</f>
        <v>1.3844444444444459</v>
      </c>
      <c r="R20" s="56">
        <f t="shared" si="1"/>
        <v>0.38303697143112997</v>
      </c>
      <c r="S20" s="346"/>
      <c r="T20" s="51">
        <f>R20/S3</f>
        <v>0.34277124753432103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25.03</v>
      </c>
      <c r="M21" s="41">
        <f>D9</f>
        <v>23.69</v>
      </c>
      <c r="N21" s="342">
        <f>AVERAGE(M21:M29)</f>
        <v>24.173333333333332</v>
      </c>
      <c r="O21" s="55">
        <f>L21-N21</f>
        <v>0.85666666666666913</v>
      </c>
      <c r="P21" s="342">
        <f>AVERAGE(O21:O29)</f>
        <v>0.63888888888889006</v>
      </c>
      <c r="Q21" s="55">
        <f>O21-P3</f>
        <v>-2.1766666666666641</v>
      </c>
      <c r="R21" s="56">
        <f>2^-Q21</f>
        <v>4.5210775570926156</v>
      </c>
      <c r="S21" s="342">
        <f>AVERAGE(R21:R29)</f>
        <v>21.32943889299478</v>
      </c>
      <c r="T21" s="51">
        <f>R21/S3</f>
        <v>4.0458115274198576</v>
      </c>
      <c r="U21" s="342">
        <f>AVERAGE(T21:T29)</f>
        <v>19.087239415147234</v>
      </c>
      <c r="V21" s="338">
        <f>STDEV(T21:T29)</f>
        <v>42.910682491201932</v>
      </c>
      <c r="W21" s="338">
        <f>V21/SQRT(9)</f>
        <v>14.303560830400643</v>
      </c>
      <c r="X21" s="338">
        <f>TTEST(T3:T11,T21:T29,2,2)</f>
        <v>0.22417955989714691</v>
      </c>
      <c r="Y21" s="50"/>
      <c r="Z21" s="353" t="s">
        <v>121</v>
      </c>
      <c r="AA21" s="353"/>
      <c r="AB21" s="353"/>
      <c r="AC21" s="353"/>
      <c r="AD21" s="353"/>
      <c r="AE21" s="353"/>
      <c r="AF21" s="353"/>
      <c r="AG21" s="353"/>
      <c r="AH21" s="124"/>
    </row>
    <row r="22" spans="11:34" ht="17.25" thickBot="1">
      <c r="K22" s="338"/>
      <c r="L22" s="41">
        <f>H9</f>
        <v>23.68</v>
      </c>
      <c r="M22" s="41">
        <f>E9</f>
        <v>23.56</v>
      </c>
      <c r="N22" s="342"/>
      <c r="O22" s="55">
        <f>L22-N21</f>
        <v>-0.49333333333333229</v>
      </c>
      <c r="P22" s="342"/>
      <c r="Q22" s="55">
        <f>O22-P3</f>
        <v>-3.5266666666666655</v>
      </c>
      <c r="R22" s="56">
        <f t="shared" ref="R22:R29" si="2">2^-Q22</f>
        <v>11.524774894654014</v>
      </c>
      <c r="S22" s="342"/>
      <c r="T22" s="51">
        <f>R22/S3</f>
        <v>10.313264156807522</v>
      </c>
      <c r="U22" s="342"/>
      <c r="V22" s="338"/>
      <c r="W22" s="338"/>
      <c r="X22" s="338"/>
      <c r="Y22" s="50"/>
      <c r="Z22" s="351" t="s">
        <v>122</v>
      </c>
      <c r="AA22" s="351"/>
      <c r="AB22" s="351"/>
      <c r="AC22" s="351"/>
      <c r="AD22" s="351"/>
      <c r="AE22" s="351"/>
      <c r="AF22" s="351"/>
      <c r="AG22" s="351"/>
      <c r="AH22" s="124"/>
    </row>
    <row r="23" spans="11:34" ht="18" thickTop="1">
      <c r="K23" s="338"/>
      <c r="L23" s="41">
        <f>I9</f>
        <v>23.77</v>
      </c>
      <c r="M23" s="41">
        <f>F9</f>
        <v>23.66</v>
      </c>
      <c r="N23" s="342"/>
      <c r="O23" s="55">
        <f>L23-N21</f>
        <v>-0.40333333333333243</v>
      </c>
      <c r="P23" s="342"/>
      <c r="Q23" s="55">
        <f>O23-P3</f>
        <v>-3.4366666666666656</v>
      </c>
      <c r="R23" s="56">
        <f t="shared" si="2"/>
        <v>10.827788193097964</v>
      </c>
      <c r="S23" s="342"/>
      <c r="T23" s="51">
        <f>R23/S3</f>
        <v>9.6895462939741321</v>
      </c>
      <c r="U23" s="342"/>
      <c r="V23" s="338"/>
      <c r="W23" s="338"/>
      <c r="X23" s="338"/>
      <c r="Y23" s="50"/>
      <c r="Z23" s="354" t="s">
        <v>138</v>
      </c>
      <c r="AA23" s="355"/>
      <c r="AB23" s="356"/>
      <c r="AC23" s="360" t="s">
        <v>124</v>
      </c>
      <c r="AD23" s="362" t="s">
        <v>125</v>
      </c>
      <c r="AE23" s="362" t="s">
        <v>126</v>
      </c>
      <c r="AF23" s="362" t="s">
        <v>127</v>
      </c>
      <c r="AG23" s="364"/>
      <c r="AH23" s="124"/>
    </row>
    <row r="24" spans="11:34" ht="17.25" thickBot="1">
      <c r="K24" s="338"/>
      <c r="L24" s="41">
        <f>G10</f>
        <v>27.31</v>
      </c>
      <c r="M24" s="41">
        <f>D10</f>
        <v>23.33</v>
      </c>
      <c r="N24" s="342"/>
      <c r="O24" s="55">
        <f>L24-N21</f>
        <v>3.1366666666666667</v>
      </c>
      <c r="P24" s="342"/>
      <c r="Q24" s="55">
        <f>O24-P3</f>
        <v>0.1033333333333335</v>
      </c>
      <c r="R24" s="56">
        <f t="shared" si="2"/>
        <v>0.93087971609787701</v>
      </c>
      <c r="S24" s="342"/>
      <c r="T24" s="51">
        <f>R24/S3</f>
        <v>0.83302350788515001</v>
      </c>
      <c r="U24" s="342"/>
      <c r="V24" s="338"/>
      <c r="W24" s="338"/>
      <c r="X24" s="338"/>
      <c r="Y24" s="50"/>
      <c r="Z24" s="357"/>
      <c r="AA24" s="358"/>
      <c r="AB24" s="359"/>
      <c r="AC24" s="361"/>
      <c r="AD24" s="363"/>
      <c r="AE24" s="363"/>
      <c r="AF24" s="125" t="s">
        <v>128</v>
      </c>
      <c r="AG24" s="126" t="s">
        <v>129</v>
      </c>
      <c r="AH24" s="124"/>
    </row>
    <row r="25" spans="11:34" ht="17.25" thickTop="1">
      <c r="K25" s="338"/>
      <c r="L25" s="41">
        <f>H10</f>
        <v>24.43</v>
      </c>
      <c r="M25" s="41">
        <f>E10</f>
        <v>23.56</v>
      </c>
      <c r="N25" s="342"/>
      <c r="O25" s="55">
        <f>L25-N21</f>
        <v>0.25666666666666771</v>
      </c>
      <c r="P25" s="342"/>
      <c r="Q25" s="55">
        <f>O25-P3</f>
        <v>-2.7766666666666655</v>
      </c>
      <c r="R25" s="56">
        <f t="shared" si="2"/>
        <v>6.8526721517636435</v>
      </c>
      <c r="S25" s="342"/>
      <c r="T25" s="51">
        <f>R25/S3</f>
        <v>6.1323035570890214</v>
      </c>
      <c r="U25" s="342"/>
      <c r="V25" s="338"/>
      <c r="W25" s="338"/>
      <c r="X25" s="338"/>
      <c r="Y25" s="50"/>
      <c r="Z25" s="347" t="s">
        <v>130</v>
      </c>
      <c r="AA25" s="350" t="s">
        <v>131</v>
      </c>
      <c r="AB25" s="127" t="s">
        <v>132</v>
      </c>
      <c r="AC25" s="128">
        <v>-7.4990768470000013</v>
      </c>
      <c r="AD25" s="129">
        <v>11.682635349284219</v>
      </c>
      <c r="AE25" s="130">
        <v>0.91758297583391046</v>
      </c>
      <c r="AF25" s="131">
        <v>-39.151561230738594</v>
      </c>
      <c r="AG25" s="132">
        <v>24.153407536738595</v>
      </c>
      <c r="AH25" s="124"/>
    </row>
    <row r="26" spans="11:34">
      <c r="K26" s="338"/>
      <c r="L26" s="41">
        <f>I10</f>
        <v>24.46</v>
      </c>
      <c r="M26" s="41">
        <f>F10</f>
        <v>23.38</v>
      </c>
      <c r="N26" s="342"/>
      <c r="O26" s="55">
        <f>L26-N21</f>
        <v>0.28666666666666885</v>
      </c>
      <c r="P26" s="342"/>
      <c r="Q26" s="55">
        <f>O26-P3</f>
        <v>-2.7466666666666644</v>
      </c>
      <c r="R26" s="56">
        <f t="shared" si="2"/>
        <v>6.7116461981459903</v>
      </c>
      <c r="S26" s="342"/>
      <c r="T26" s="51">
        <f>R26/S3</f>
        <v>6.0061025747774961</v>
      </c>
      <c r="U26" s="342"/>
      <c r="V26" s="338"/>
      <c r="W26" s="338"/>
      <c r="X26" s="338"/>
      <c r="Y26" s="50"/>
      <c r="Z26" s="348"/>
      <c r="AA26" s="351"/>
      <c r="AB26" s="133" t="s">
        <v>133</v>
      </c>
      <c r="AC26" s="134">
        <v>-18.087239417333333</v>
      </c>
      <c r="AD26" s="135">
        <v>11.682635349284219</v>
      </c>
      <c r="AE26" s="136">
        <v>0.42172102355298213</v>
      </c>
      <c r="AF26" s="137">
        <v>-49.739723801071932</v>
      </c>
      <c r="AG26" s="138">
        <v>13.565244966405263</v>
      </c>
      <c r="AH26" s="124"/>
    </row>
    <row r="27" spans="11:34">
      <c r="K27" s="338"/>
      <c r="L27" s="41">
        <f>G11</f>
        <v>19.989999999999998</v>
      </c>
      <c r="M27" s="41">
        <f>D11</f>
        <v>25.46</v>
      </c>
      <c r="N27" s="342"/>
      <c r="O27" s="55">
        <f>L27-N21</f>
        <v>-4.1833333333333336</v>
      </c>
      <c r="P27" s="342"/>
      <c r="Q27" s="55">
        <f>O27-P3</f>
        <v>-7.2166666666666668</v>
      </c>
      <c r="R27" s="56">
        <f t="shared" si="2"/>
        <v>148.74183513060342</v>
      </c>
      <c r="S27" s="342"/>
      <c r="T27" s="51">
        <f>R27/S3</f>
        <v>133.10575268431558</v>
      </c>
      <c r="U27" s="342"/>
      <c r="V27" s="338"/>
      <c r="W27" s="338"/>
      <c r="X27" s="338"/>
      <c r="Y27" s="50"/>
      <c r="Z27" s="348"/>
      <c r="AA27" s="351"/>
      <c r="AB27" s="133" t="s">
        <v>134</v>
      </c>
      <c r="AC27" s="134">
        <v>-15.090539354222219</v>
      </c>
      <c r="AD27" s="135">
        <v>11.682635349284219</v>
      </c>
      <c r="AE27" s="136">
        <v>0.57475305816691014</v>
      </c>
      <c r="AF27" s="137">
        <v>-46.743023737960812</v>
      </c>
      <c r="AG27" s="138">
        <v>16.561945029516377</v>
      </c>
      <c r="AH27" s="124"/>
    </row>
    <row r="28" spans="11:34">
      <c r="K28" s="338"/>
      <c r="L28" s="41">
        <f>H11</f>
        <v>27.43</v>
      </c>
      <c r="M28" s="41">
        <f>E11</f>
        <v>25.45</v>
      </c>
      <c r="N28" s="342"/>
      <c r="O28" s="55">
        <f>L28-N21</f>
        <v>3.2566666666666677</v>
      </c>
      <c r="P28" s="342"/>
      <c r="Q28" s="55">
        <f>O28-P3</f>
        <v>0.22333333333333449</v>
      </c>
      <c r="R28" s="56">
        <f t="shared" si="2"/>
        <v>0.85658401897045555</v>
      </c>
      <c r="S28" s="342"/>
      <c r="T28" s="51">
        <f>R28/S3</f>
        <v>0.76653794463612779</v>
      </c>
      <c r="U28" s="342"/>
      <c r="V28" s="338"/>
      <c r="W28" s="338"/>
      <c r="X28" s="338"/>
      <c r="Y28" s="50"/>
      <c r="Z28" s="348"/>
      <c r="AA28" s="351" t="s">
        <v>132</v>
      </c>
      <c r="AB28" s="133" t="s">
        <v>131</v>
      </c>
      <c r="AC28" s="134">
        <v>7.4990768470000013</v>
      </c>
      <c r="AD28" s="135">
        <v>11.682635349284219</v>
      </c>
      <c r="AE28" s="136">
        <v>0.91758297583391046</v>
      </c>
      <c r="AF28" s="137">
        <v>-24.153407536738595</v>
      </c>
      <c r="AG28" s="138">
        <v>39.151561230738594</v>
      </c>
      <c r="AH28" s="124"/>
    </row>
    <row r="29" spans="11:34">
      <c r="K29" s="338"/>
      <c r="L29" s="41">
        <f>I11</f>
        <v>27.21</v>
      </c>
      <c r="M29" s="41">
        <f>F11</f>
        <v>25.47</v>
      </c>
      <c r="N29" s="342"/>
      <c r="O29" s="55">
        <f>L29-N21</f>
        <v>3.0366666666666688</v>
      </c>
      <c r="P29" s="342"/>
      <c r="Q29" s="55">
        <f>O29-P3</f>
        <v>3.3333333333356308E-3</v>
      </c>
      <c r="R29" s="56">
        <f t="shared" si="2"/>
        <v>0.9976921765270218</v>
      </c>
      <c r="S29" s="342"/>
      <c r="T29" s="51">
        <f>R29/S3</f>
        <v>0.89281248942019509</v>
      </c>
      <c r="U29" s="342"/>
      <c r="V29" s="338"/>
      <c r="W29" s="338"/>
      <c r="X29" s="338"/>
      <c r="Y29" s="50"/>
      <c r="Z29" s="348"/>
      <c r="AA29" s="351"/>
      <c r="AB29" s="133" t="s">
        <v>133</v>
      </c>
      <c r="AC29" s="134">
        <v>-10.588162570333331</v>
      </c>
      <c r="AD29" s="135">
        <v>11.682635349284219</v>
      </c>
      <c r="AE29" s="136">
        <v>0.80158112879233512</v>
      </c>
      <c r="AF29" s="137">
        <v>-42.240646954071927</v>
      </c>
      <c r="AG29" s="138">
        <v>21.064321813405265</v>
      </c>
      <c r="AH29" s="124"/>
    </row>
    <row r="30" spans="11:34">
      <c r="K30" s="339" t="s">
        <v>78</v>
      </c>
      <c r="L30" s="41">
        <f>G12</f>
        <v>21.93</v>
      </c>
      <c r="M30" s="41">
        <f>D12</f>
        <v>23.64</v>
      </c>
      <c r="N30" s="342">
        <f>AVERAGE(M30:M38)</f>
        <v>23.250000000000004</v>
      </c>
      <c r="O30" s="55">
        <f>L30-N30</f>
        <v>-1.3200000000000038</v>
      </c>
      <c r="P30" s="342">
        <f>AVERAGE(O30:O38)</f>
        <v>1.308888888888885</v>
      </c>
      <c r="Q30" s="55">
        <f>O30-P3</f>
        <v>-4.3533333333333371</v>
      </c>
      <c r="R30" s="56">
        <f>2^-Q30</f>
        <v>20.440142277246657</v>
      </c>
      <c r="S30" s="342">
        <f>AVERAGE(R30:R38)</f>
        <v>17.980713106637651</v>
      </c>
      <c r="T30" s="51">
        <f>R30/S3</f>
        <v>18.291427696844625</v>
      </c>
      <c r="U30" s="342">
        <f>AVERAGE(T30:T38)</f>
        <v>16.090539354703157</v>
      </c>
      <c r="V30" s="338">
        <f>STDEV(T30:T38)</f>
        <v>20.383885437432177</v>
      </c>
      <c r="W30" s="338">
        <f>V30/SQRT(9)</f>
        <v>6.794628479144059</v>
      </c>
      <c r="X30" s="338">
        <f>TTEST(T3:T11,T30:T38,2,2)</f>
        <v>4.1188748364611789E-2</v>
      </c>
      <c r="Y30" s="50"/>
      <c r="Z30" s="348"/>
      <c r="AA30" s="351"/>
      <c r="AB30" s="133" t="s">
        <v>134</v>
      </c>
      <c r="AC30" s="134">
        <v>-7.5914625072222179</v>
      </c>
      <c r="AD30" s="135">
        <v>11.682635349284219</v>
      </c>
      <c r="AE30" s="136">
        <v>0.91483980176751256</v>
      </c>
      <c r="AF30" s="137">
        <v>-39.243946890960814</v>
      </c>
      <c r="AG30" s="138">
        <v>24.061021876516378</v>
      </c>
      <c r="AH30" s="124"/>
    </row>
    <row r="31" spans="11:34">
      <c r="K31" s="339"/>
      <c r="L31" s="41">
        <f>H12</f>
        <v>20.11</v>
      </c>
      <c r="M31" s="41">
        <f>E12</f>
        <v>22.18</v>
      </c>
      <c r="N31" s="342"/>
      <c r="O31" s="55">
        <f>L31-N30</f>
        <v>-3.1400000000000041</v>
      </c>
      <c r="P31" s="342"/>
      <c r="Q31" s="55">
        <f>O31-P3</f>
        <v>-6.1733333333333373</v>
      </c>
      <c r="R31" s="56">
        <f t="shared" ref="R31:R38" si="3">2^-Q31</f>
        <v>72.170299330931641</v>
      </c>
      <c r="S31" s="342"/>
      <c r="T31" s="51">
        <f>R31/S3</f>
        <v>64.583592137754479</v>
      </c>
      <c r="U31" s="342"/>
      <c r="V31" s="338"/>
      <c r="W31" s="338"/>
      <c r="X31" s="338"/>
      <c r="Y31" s="50"/>
      <c r="Z31" s="348"/>
      <c r="AA31" s="351" t="s">
        <v>133</v>
      </c>
      <c r="AB31" s="133" t="s">
        <v>131</v>
      </c>
      <c r="AC31" s="134">
        <v>18.087239417333333</v>
      </c>
      <c r="AD31" s="135">
        <v>11.682635349284219</v>
      </c>
      <c r="AE31" s="136">
        <v>0.42172102355298213</v>
      </c>
      <c r="AF31" s="137">
        <v>-13.565244966405263</v>
      </c>
      <c r="AG31" s="138">
        <v>49.739723801071932</v>
      </c>
      <c r="AH31" s="124"/>
    </row>
    <row r="32" spans="11:34">
      <c r="K32" s="339"/>
      <c r="L32" s="41">
        <f>I12</f>
        <v>26.8</v>
      </c>
      <c r="M32" s="41">
        <f>F12</f>
        <v>22.45</v>
      </c>
      <c r="N32" s="342"/>
      <c r="O32" s="55">
        <f>L32-N30</f>
        <v>3.5499999999999972</v>
      </c>
      <c r="P32" s="342"/>
      <c r="Q32" s="55">
        <f>O32-P3</f>
        <v>0.51666666666666394</v>
      </c>
      <c r="R32" s="56">
        <f t="shared" si="3"/>
        <v>0.69898496708951108</v>
      </c>
      <c r="S32" s="342"/>
      <c r="T32" s="51">
        <f>R32/S3</f>
        <v>0.62550606611635307</v>
      </c>
      <c r="U32" s="342"/>
      <c r="V32" s="338"/>
      <c r="W32" s="338"/>
      <c r="X32" s="338"/>
      <c r="Y32" s="50"/>
      <c r="Z32" s="348"/>
      <c r="AA32" s="351"/>
      <c r="AB32" s="133" t="s">
        <v>132</v>
      </c>
      <c r="AC32" s="134">
        <v>10.588162570333331</v>
      </c>
      <c r="AD32" s="135">
        <v>11.682635349284219</v>
      </c>
      <c r="AE32" s="136">
        <v>0.80158112879233512</v>
      </c>
      <c r="AF32" s="137">
        <v>-21.064321813405265</v>
      </c>
      <c r="AG32" s="138">
        <v>42.240646954071927</v>
      </c>
      <c r="AH32" s="124"/>
    </row>
    <row r="33" spans="11:34">
      <c r="K33" s="339"/>
      <c r="L33" s="41">
        <f>G13</f>
        <v>21.43</v>
      </c>
      <c r="M33" s="41">
        <f>D13</f>
        <v>23.27</v>
      </c>
      <c r="N33" s="342"/>
      <c r="O33" s="55">
        <f>L33-N30</f>
        <v>-1.8200000000000038</v>
      </c>
      <c r="P33" s="342"/>
      <c r="Q33" s="55">
        <f>O33-P3</f>
        <v>-4.8533333333333371</v>
      </c>
      <c r="R33" s="56">
        <f t="shared" si="3"/>
        <v>28.906726425317903</v>
      </c>
      <c r="S33" s="342"/>
      <c r="T33" s="51">
        <f>R33/S3</f>
        <v>25.867985124044534</v>
      </c>
      <c r="U33" s="342"/>
      <c r="V33" s="338"/>
      <c r="W33" s="338"/>
      <c r="X33" s="338"/>
      <c r="Y33" s="50"/>
      <c r="Z33" s="348"/>
      <c r="AA33" s="351"/>
      <c r="AB33" s="133" t="s">
        <v>134</v>
      </c>
      <c r="AC33" s="134">
        <v>2.9967000631111134</v>
      </c>
      <c r="AD33" s="135">
        <v>11.682635349284219</v>
      </c>
      <c r="AE33" s="136">
        <v>0.99396178350718445</v>
      </c>
      <c r="AF33" s="137">
        <v>-28.655784320627482</v>
      </c>
      <c r="AG33" s="138">
        <v>34.649184446849709</v>
      </c>
      <c r="AH33" s="124"/>
    </row>
    <row r="34" spans="11:34">
      <c r="K34" s="339"/>
      <c r="L34" s="41">
        <f>H13</f>
        <v>22.09</v>
      </c>
      <c r="M34" s="41">
        <f>E13</f>
        <v>23.4</v>
      </c>
      <c r="N34" s="342"/>
      <c r="O34" s="55">
        <f>L34-N30</f>
        <v>-1.1600000000000037</v>
      </c>
      <c r="P34" s="342"/>
      <c r="Q34" s="55">
        <f>O34-P3</f>
        <v>-4.1933333333333369</v>
      </c>
      <c r="R34" s="56">
        <f t="shared" si="3"/>
        <v>18.294439791470538</v>
      </c>
      <c r="S34" s="342"/>
      <c r="T34" s="51">
        <f>R34/S3</f>
        <v>16.37128637174224</v>
      </c>
      <c r="U34" s="342"/>
      <c r="V34" s="338"/>
      <c r="W34" s="338"/>
      <c r="X34" s="338"/>
      <c r="Y34" s="50"/>
      <c r="Z34" s="348"/>
      <c r="AA34" s="351" t="s">
        <v>134</v>
      </c>
      <c r="AB34" s="133" t="s">
        <v>131</v>
      </c>
      <c r="AC34" s="134">
        <v>15.090539354222219</v>
      </c>
      <c r="AD34" s="135">
        <v>11.682635349284219</v>
      </c>
      <c r="AE34" s="136">
        <v>0.57475305816691014</v>
      </c>
      <c r="AF34" s="137">
        <v>-16.561945029516377</v>
      </c>
      <c r="AG34" s="138">
        <v>46.743023737960812</v>
      </c>
      <c r="AH34" s="124"/>
    </row>
    <row r="35" spans="11:34">
      <c r="K35" s="339"/>
      <c r="L35" s="41">
        <f>I13</f>
        <v>31.06</v>
      </c>
      <c r="M35" s="41">
        <f>F13</f>
        <v>22.17</v>
      </c>
      <c r="N35" s="342"/>
      <c r="O35" s="55">
        <f>L35-N30</f>
        <v>7.8099999999999952</v>
      </c>
      <c r="P35" s="342"/>
      <c r="Q35" s="55">
        <f>O35-P3</f>
        <v>4.776666666666662</v>
      </c>
      <c r="R35" s="56">
        <f t="shared" si="3"/>
        <v>3.6482118867405496E-2</v>
      </c>
      <c r="S35" s="342"/>
      <c r="T35" s="51">
        <f>R35/S3</f>
        <v>3.2647034958933133E-2</v>
      </c>
      <c r="U35" s="342"/>
      <c r="V35" s="338"/>
      <c r="W35" s="338"/>
      <c r="X35" s="338"/>
      <c r="Y35" s="47"/>
      <c r="Z35" s="348"/>
      <c r="AA35" s="351"/>
      <c r="AB35" s="133" t="s">
        <v>132</v>
      </c>
      <c r="AC35" s="134">
        <v>7.5914625072222179</v>
      </c>
      <c r="AD35" s="135">
        <v>11.682635349284219</v>
      </c>
      <c r="AE35" s="136">
        <v>0.91483980176751256</v>
      </c>
      <c r="AF35" s="137">
        <v>-24.061021876516378</v>
      </c>
      <c r="AG35" s="138">
        <v>39.243946890960814</v>
      </c>
      <c r="AH35" s="124"/>
    </row>
    <row r="36" spans="11:34" ht="17.25" thickBot="1">
      <c r="K36" s="339"/>
      <c r="L36" s="41">
        <f>G14</f>
        <v>22.38</v>
      </c>
      <c r="M36" s="41">
        <f>D14</f>
        <v>24.3</v>
      </c>
      <c r="N36" s="342"/>
      <c r="O36" s="55">
        <f>L36-N30</f>
        <v>-0.87000000000000455</v>
      </c>
      <c r="P36" s="342"/>
      <c r="Q36" s="55">
        <f>O36-P3</f>
        <v>-3.9033333333333378</v>
      </c>
      <c r="R36" s="56">
        <f t="shared" si="3"/>
        <v>14.963059965605142</v>
      </c>
      <c r="S36" s="342"/>
      <c r="T36" s="51">
        <f>R36/S3</f>
        <v>13.39010882468693</v>
      </c>
      <c r="U36" s="342"/>
      <c r="V36" s="338"/>
      <c r="W36" s="338"/>
      <c r="X36" s="338"/>
      <c r="Y36" s="47"/>
      <c r="Z36" s="349"/>
      <c r="AA36" s="352"/>
      <c r="AB36" s="139" t="s">
        <v>133</v>
      </c>
      <c r="AC36" s="140">
        <v>-2.9967000631111134</v>
      </c>
      <c r="AD36" s="141">
        <v>11.682635349284219</v>
      </c>
      <c r="AE36" s="142">
        <v>0.99396178350718445</v>
      </c>
      <c r="AF36" s="143">
        <v>-34.649184446849709</v>
      </c>
      <c r="AG36" s="144">
        <v>28.655784320627482</v>
      </c>
      <c r="AH36" s="124"/>
    </row>
    <row r="37" spans="11:34" ht="17.25" thickTop="1">
      <c r="K37" s="339"/>
      <c r="L37" s="41">
        <f>H14</f>
        <v>23.63</v>
      </c>
      <c r="M37" s="41">
        <f>E14</f>
        <v>24.3</v>
      </c>
      <c r="N37" s="342"/>
      <c r="O37" s="55">
        <f>L37-N30</f>
        <v>0.37999999999999545</v>
      </c>
      <c r="P37" s="342"/>
      <c r="Q37" s="55">
        <f>O37-P3</f>
        <v>-2.6533333333333378</v>
      </c>
      <c r="R37" s="56">
        <f t="shared" si="3"/>
        <v>6.2911917431518667</v>
      </c>
      <c r="S37" s="342"/>
      <c r="T37" s="51">
        <f>R37/S3</f>
        <v>5.6298472552681842</v>
      </c>
      <c r="U37" s="342"/>
      <c r="V37" s="338"/>
      <c r="W37" s="338"/>
      <c r="X37" s="338"/>
      <c r="Y37" s="47"/>
      <c r="Z37" s="47"/>
      <c r="AA37" s="47"/>
      <c r="AB37" s="47"/>
      <c r="AC37" s="47"/>
      <c r="AD37" s="47"/>
      <c r="AE37" s="47"/>
    </row>
    <row r="38" spans="11:34">
      <c r="K38" s="339"/>
      <c r="L38" s="41">
        <f>I14</f>
        <v>31.6</v>
      </c>
      <c r="M38" s="41">
        <f>F14</f>
        <v>23.54</v>
      </c>
      <c r="N38" s="342"/>
      <c r="O38" s="55">
        <f>L38-N30</f>
        <v>8.3499999999999979</v>
      </c>
      <c r="P38" s="342"/>
      <c r="Q38" s="55">
        <f>O38-P3</f>
        <v>5.3166666666666647</v>
      </c>
      <c r="R38" s="56">
        <f t="shared" si="3"/>
        <v>2.5091340058230549E-2</v>
      </c>
      <c r="S38" s="342"/>
      <c r="T38" s="51">
        <f>R38/S3</f>
        <v>2.2453680912141283E-2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8">
    <mergeCell ref="V30:V38"/>
    <mergeCell ref="W30:W38"/>
    <mergeCell ref="X30:X38"/>
    <mergeCell ref="K30:K38"/>
    <mergeCell ref="N30:N38"/>
    <mergeCell ref="P30:P38"/>
    <mergeCell ref="S30:S38"/>
    <mergeCell ref="U30:U38"/>
    <mergeCell ref="U12:U20"/>
    <mergeCell ref="V12:V20"/>
    <mergeCell ref="W12:W20"/>
    <mergeCell ref="X12:X20"/>
    <mergeCell ref="K21:K29"/>
    <mergeCell ref="N21:N29"/>
    <mergeCell ref="P21:P29"/>
    <mergeCell ref="S21:S29"/>
    <mergeCell ref="U21:U29"/>
    <mergeCell ref="V21:V29"/>
    <mergeCell ref="W21:W29"/>
    <mergeCell ref="X21:X29"/>
    <mergeCell ref="U3:U11"/>
    <mergeCell ref="V3:V11"/>
    <mergeCell ref="W3:W11"/>
    <mergeCell ref="B6:B8"/>
    <mergeCell ref="B9:B11"/>
    <mergeCell ref="S3:S11"/>
    <mergeCell ref="B12:B14"/>
    <mergeCell ref="K12:K20"/>
    <mergeCell ref="N12:N20"/>
    <mergeCell ref="P12:P20"/>
    <mergeCell ref="S12:S20"/>
    <mergeCell ref="B2:C2"/>
    <mergeCell ref="K2:K11"/>
    <mergeCell ref="B3:B5"/>
    <mergeCell ref="N3:N11"/>
    <mergeCell ref="P3:P11"/>
    <mergeCell ref="Z21:AG21"/>
    <mergeCell ref="Z22:AG22"/>
    <mergeCell ref="Z23:AB24"/>
    <mergeCell ref="AC23:AC24"/>
    <mergeCell ref="AD23:AD24"/>
    <mergeCell ref="AE23:AE24"/>
    <mergeCell ref="AF23:AG23"/>
    <mergeCell ref="Z25:Z36"/>
    <mergeCell ref="AA25:AA27"/>
    <mergeCell ref="AA28:AA30"/>
    <mergeCell ref="AA31:AA33"/>
    <mergeCell ref="AA34:AA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opLeftCell="I3" zoomScale="91" zoomScaleNormal="91" workbookViewId="0">
      <selection activeCell="AF14" sqref="AF14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85" t="s">
        <v>2</v>
      </c>
      <c r="G2" s="58" t="s">
        <v>104</v>
      </c>
      <c r="H2" s="59" t="s">
        <v>110</v>
      </c>
      <c r="I2" s="60" t="s">
        <v>111</v>
      </c>
      <c r="K2" s="338" t="s">
        <v>97</v>
      </c>
      <c r="L2" s="42" t="s">
        <v>105</v>
      </c>
      <c r="M2" s="42" t="s">
        <v>8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82">
        <v>25.13</v>
      </c>
      <c r="E3" s="61">
        <v>25.15</v>
      </c>
      <c r="F3" s="86">
        <v>24.69</v>
      </c>
      <c r="G3" s="82">
        <v>28.07</v>
      </c>
      <c r="H3" s="61">
        <v>27.75</v>
      </c>
      <c r="I3" s="62">
        <v>27.76</v>
      </c>
      <c r="K3" s="338"/>
      <c r="L3" s="41">
        <f>G3</f>
        <v>28.07</v>
      </c>
      <c r="M3" s="41">
        <f>D3</f>
        <v>25.13</v>
      </c>
      <c r="N3" s="340">
        <f>AVERAGE(M3:M11)</f>
        <v>25.726666666666667</v>
      </c>
      <c r="O3" s="55">
        <f>L3-N3</f>
        <v>2.3433333333333337</v>
      </c>
      <c r="P3" s="340">
        <f>AVERAGE(O3:O11)</f>
        <v>2.7911111111111118</v>
      </c>
      <c r="Q3" s="55">
        <f>O3-P3</f>
        <v>-0.44777777777777805</v>
      </c>
      <c r="R3" s="56">
        <f>2^(-Q3)</f>
        <v>1.3639377276779909</v>
      </c>
      <c r="S3" s="340">
        <f>AVERAGE(R3:R11)</f>
        <v>1.2046908811024337</v>
      </c>
      <c r="T3" s="51">
        <f>R3/S3</f>
        <v>1.1321889698623995</v>
      </c>
      <c r="U3" s="342">
        <f>AVERAGE(T3:T11)</f>
        <v>1</v>
      </c>
      <c r="V3" s="338">
        <f>STDEV(T3:T11)</f>
        <v>0.51017446343031903</v>
      </c>
      <c r="W3" s="338">
        <f>V3/SQRT(9)</f>
        <v>0.170058154476773</v>
      </c>
      <c r="X3" s="49"/>
      <c r="Y3" s="42" t="s">
        <v>93</v>
      </c>
      <c r="Z3" s="48">
        <f>U3</f>
        <v>1</v>
      </c>
      <c r="AA3" s="48">
        <f>U12</f>
        <v>3.3581945516579705</v>
      </c>
      <c r="AB3" s="48">
        <f>U21</f>
        <v>10.445020657700509</v>
      </c>
      <c r="AC3" s="48">
        <f>U30</f>
        <v>7.045330097702232</v>
      </c>
      <c r="AD3" s="50"/>
      <c r="AE3" s="47"/>
    </row>
    <row r="4" spans="2:31" ht="15" customHeight="1">
      <c r="B4" s="331"/>
      <c r="C4" s="67" t="s">
        <v>50</v>
      </c>
      <c r="D4" s="83">
        <v>25.76</v>
      </c>
      <c r="E4" s="41">
        <v>25.79</v>
      </c>
      <c r="F4" s="87">
        <v>25.72</v>
      </c>
      <c r="G4" s="83">
        <v>27.8</v>
      </c>
      <c r="H4" s="41">
        <v>27.76</v>
      </c>
      <c r="I4" s="63">
        <v>27.89</v>
      </c>
      <c r="K4" s="338"/>
      <c r="L4" s="41">
        <f>H3</f>
        <v>27.75</v>
      </c>
      <c r="M4" s="41">
        <f>E3</f>
        <v>25.15</v>
      </c>
      <c r="N4" s="341"/>
      <c r="O4" s="55">
        <f>L4-N3</f>
        <v>2.0233333333333334</v>
      </c>
      <c r="P4" s="341"/>
      <c r="Q4" s="55">
        <f>O4-P3</f>
        <v>-0.76777777777777834</v>
      </c>
      <c r="R4" s="56">
        <f t="shared" ref="R4:R11" si="0">2^-Q4</f>
        <v>1.7026451322598841</v>
      </c>
      <c r="S4" s="341"/>
      <c r="T4" s="51">
        <f>R4/S3</f>
        <v>1.4133460782086802</v>
      </c>
      <c r="U4" s="342"/>
      <c r="V4" s="338"/>
      <c r="W4" s="338"/>
      <c r="X4" s="49"/>
      <c r="Y4" s="42" t="s">
        <v>89</v>
      </c>
      <c r="Z4" s="44">
        <f>W3</f>
        <v>0.170058154476773</v>
      </c>
      <c r="AA4" s="44">
        <f>W12</f>
        <v>1.585269557822836</v>
      </c>
      <c r="AB4" s="44">
        <f>W21</f>
        <v>2.5017854942626427</v>
      </c>
      <c r="AC4" s="44">
        <f>W30</f>
        <v>2.2475327854282807</v>
      </c>
      <c r="AD4" s="50"/>
      <c r="AE4" s="47"/>
    </row>
    <row r="5" spans="2:31" ht="15" customHeight="1" thickBot="1">
      <c r="B5" s="332"/>
      <c r="C5" s="68" t="s">
        <v>51</v>
      </c>
      <c r="D5" s="84">
        <v>25.84</v>
      </c>
      <c r="E5" s="64">
        <v>27.98</v>
      </c>
      <c r="F5" s="88">
        <v>25.48</v>
      </c>
      <c r="G5" s="84">
        <v>29.4</v>
      </c>
      <c r="H5" s="64">
        <v>30.17</v>
      </c>
      <c r="I5" s="65">
        <v>30.06</v>
      </c>
      <c r="K5" s="338"/>
      <c r="L5" s="41">
        <f>I3</f>
        <v>27.76</v>
      </c>
      <c r="M5" s="41">
        <f>F3</f>
        <v>24.69</v>
      </c>
      <c r="N5" s="341"/>
      <c r="O5" s="55">
        <f>L5-N3</f>
        <v>2.033333333333335</v>
      </c>
      <c r="P5" s="341"/>
      <c r="Q5" s="55">
        <f>O5-P3</f>
        <v>-0.75777777777777677</v>
      </c>
      <c r="R5" s="56">
        <f t="shared" si="0"/>
        <v>1.6908841032396884</v>
      </c>
      <c r="S5" s="341"/>
      <c r="T5" s="51">
        <f>R5/S3</f>
        <v>1.4035833837244047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82">
        <v>23.28</v>
      </c>
      <c r="E6" s="61">
        <v>22.8</v>
      </c>
      <c r="F6" s="86">
        <v>22.08</v>
      </c>
      <c r="G6" s="82">
        <v>25.38</v>
      </c>
      <c r="H6" s="61">
        <v>25.87</v>
      </c>
      <c r="I6" s="62">
        <v>26.46</v>
      </c>
      <c r="K6" s="338"/>
      <c r="L6" s="41">
        <f>G4</f>
        <v>27.8</v>
      </c>
      <c r="M6" s="41">
        <f>D4</f>
        <v>25.76</v>
      </c>
      <c r="N6" s="341"/>
      <c r="O6" s="55">
        <f>L6-N3</f>
        <v>2.0733333333333341</v>
      </c>
      <c r="P6" s="341"/>
      <c r="Q6" s="55">
        <f>O6-P3</f>
        <v>-0.71777777777777763</v>
      </c>
      <c r="R6" s="56">
        <f t="shared" si="0"/>
        <v>1.6446467885168699</v>
      </c>
      <c r="S6" s="341"/>
      <c r="T6" s="51">
        <f>R6/S3</f>
        <v>1.3652023222852196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83">
        <v>22.86</v>
      </c>
      <c r="E7" s="41">
        <v>23.36</v>
      </c>
      <c r="F7" s="87">
        <v>23.04</v>
      </c>
      <c r="G7" s="83">
        <v>25.81</v>
      </c>
      <c r="H7" s="41">
        <v>26.21</v>
      </c>
      <c r="I7" s="63">
        <v>25.53</v>
      </c>
      <c r="K7" s="338"/>
      <c r="L7" s="41">
        <f>H4</f>
        <v>27.76</v>
      </c>
      <c r="M7" s="41">
        <f>E4</f>
        <v>25.79</v>
      </c>
      <c r="N7" s="341"/>
      <c r="O7" s="55">
        <f>L7-N3</f>
        <v>2.033333333333335</v>
      </c>
      <c r="P7" s="341"/>
      <c r="Q7" s="55">
        <f>O7-P3</f>
        <v>-0.75777777777777677</v>
      </c>
      <c r="R7" s="56">
        <f t="shared" si="0"/>
        <v>1.6908841032396884</v>
      </c>
      <c r="S7" s="341"/>
      <c r="T7" s="51">
        <f>R7/S3</f>
        <v>1.4035833837244047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84">
        <v>22.04</v>
      </c>
      <c r="E8" s="64">
        <v>22.81</v>
      </c>
      <c r="F8" s="88">
        <v>22.14</v>
      </c>
      <c r="G8" s="84">
        <v>22.85</v>
      </c>
      <c r="H8" s="64">
        <v>22.52</v>
      </c>
      <c r="I8" s="65">
        <v>21.38</v>
      </c>
      <c r="K8" s="338"/>
      <c r="L8" s="41">
        <f>I4</f>
        <v>27.89</v>
      </c>
      <c r="M8" s="41">
        <f>F4</f>
        <v>25.72</v>
      </c>
      <c r="N8" s="341"/>
      <c r="O8" s="55">
        <f>L8-N3</f>
        <v>2.163333333333334</v>
      </c>
      <c r="P8" s="341"/>
      <c r="Q8" s="55">
        <f>O8-P3</f>
        <v>-0.62777777777777777</v>
      </c>
      <c r="R8" s="56">
        <f t="shared" si="0"/>
        <v>1.545183072233365</v>
      </c>
      <c r="S8" s="341"/>
      <c r="T8" s="51">
        <f>R8/S3</f>
        <v>1.2826386390667628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82">
        <v>23.69</v>
      </c>
      <c r="E9" s="61">
        <v>23.56</v>
      </c>
      <c r="F9" s="86">
        <v>23.66</v>
      </c>
      <c r="G9" s="82">
        <v>22.36</v>
      </c>
      <c r="H9" s="61">
        <v>22.55</v>
      </c>
      <c r="I9" s="62">
        <v>22.42</v>
      </c>
      <c r="K9" s="338"/>
      <c r="L9" s="41">
        <f>G5</f>
        <v>29.4</v>
      </c>
      <c r="M9" s="41">
        <f>D5</f>
        <v>25.84</v>
      </c>
      <c r="N9" s="341"/>
      <c r="O9" s="55">
        <f>L9-N3</f>
        <v>3.673333333333332</v>
      </c>
      <c r="P9" s="341"/>
      <c r="Q9" s="55">
        <f>O9-P3</f>
        <v>0.88222222222222024</v>
      </c>
      <c r="R9" s="56">
        <f t="shared" si="0"/>
        <v>0.54253111196881199</v>
      </c>
      <c r="S9" s="341"/>
      <c r="T9" s="51">
        <f>R9/S3</f>
        <v>0.45034881601521898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83">
        <v>23.33</v>
      </c>
      <c r="E10" s="41">
        <v>23.56</v>
      </c>
      <c r="F10" s="87">
        <v>23.38</v>
      </c>
      <c r="G10" s="83">
        <v>23.1</v>
      </c>
      <c r="H10" s="41">
        <v>23.47</v>
      </c>
      <c r="I10" s="63">
        <v>23.44</v>
      </c>
      <c r="K10" s="338"/>
      <c r="L10" s="41">
        <f>H5</f>
        <v>30.17</v>
      </c>
      <c r="M10" s="41">
        <f>E5</f>
        <v>27.98</v>
      </c>
      <c r="N10" s="341"/>
      <c r="O10" s="55">
        <f>L10-N3</f>
        <v>4.4433333333333351</v>
      </c>
      <c r="P10" s="341"/>
      <c r="Q10" s="55">
        <f>O10-P3</f>
        <v>1.6522222222222234</v>
      </c>
      <c r="R10" s="56">
        <f t="shared" si="0"/>
        <v>0.31814972458132756</v>
      </c>
      <c r="S10" s="341"/>
      <c r="T10" s="51">
        <f>R10/S3</f>
        <v>0.26409241538392253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84">
        <v>25.46</v>
      </c>
      <c r="E11" s="64">
        <v>25.45</v>
      </c>
      <c r="F11" s="88">
        <v>25.47</v>
      </c>
      <c r="G11" s="84">
        <v>25.55</v>
      </c>
      <c r="H11" s="64">
        <v>26.13</v>
      </c>
      <c r="I11" s="65">
        <v>25.66</v>
      </c>
      <c r="K11" s="338"/>
      <c r="L11" s="41">
        <f>I5</f>
        <v>30.06</v>
      </c>
      <c r="M11" s="41">
        <f>F5</f>
        <v>25.48</v>
      </c>
      <c r="N11" s="341"/>
      <c r="O11" s="55">
        <f>L11-N3</f>
        <v>4.3333333333333321</v>
      </c>
      <c r="P11" s="341"/>
      <c r="Q11" s="55">
        <f>O11-P3</f>
        <v>1.5422222222222204</v>
      </c>
      <c r="R11" s="56">
        <f t="shared" si="0"/>
        <v>0.34335616620427606</v>
      </c>
      <c r="S11" s="341"/>
      <c r="T11" s="51">
        <f>R11/S3</f>
        <v>0.28501599172898595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82">
        <v>23.64</v>
      </c>
      <c r="E12" s="61">
        <v>22.18</v>
      </c>
      <c r="F12" s="86">
        <v>22.45</v>
      </c>
      <c r="G12" s="89">
        <v>23.06</v>
      </c>
      <c r="H12" s="57">
        <v>21.23</v>
      </c>
      <c r="I12" s="90">
        <v>22.24</v>
      </c>
      <c r="K12" s="343" t="s">
        <v>94</v>
      </c>
      <c r="L12" s="41">
        <f>G6</f>
        <v>25.38</v>
      </c>
      <c r="M12" s="41">
        <f>D6</f>
        <v>23.28</v>
      </c>
      <c r="N12" s="340">
        <f>AVERAGE(M12:M20)</f>
        <v>22.71222222222222</v>
      </c>
      <c r="O12" s="55">
        <f>L12-N12</f>
        <v>2.6677777777777791</v>
      </c>
      <c r="P12" s="340">
        <f>AVERAGE(O12:O20)</f>
        <v>1.9555555555555582</v>
      </c>
      <c r="Q12" s="55">
        <f>O12-P3</f>
        <v>-0.12333333333333263</v>
      </c>
      <c r="R12" s="56">
        <f>2^-Q12</f>
        <v>1.0892486561426118</v>
      </c>
      <c r="S12" s="340">
        <f>AVERAGE(R12:R20)</f>
        <v>4.0455863533502328</v>
      </c>
      <c r="T12" s="51">
        <f>R12/S3</f>
        <v>0.90417274109838142</v>
      </c>
      <c r="U12" s="340">
        <f>AVERAGE(T12:T20)</f>
        <v>3.3581945516579705</v>
      </c>
      <c r="V12" s="335">
        <f>STDEV(T12:T20)</f>
        <v>4.7558086734685077</v>
      </c>
      <c r="W12" s="335">
        <f>V12/SQRT(9)</f>
        <v>1.585269557822836</v>
      </c>
      <c r="X12" s="335">
        <f>TTEST(T1:T9,T12:T20,2,2)</f>
        <v>0.25580740535535251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83">
        <v>23.27</v>
      </c>
      <c r="E13" s="41">
        <v>23.4</v>
      </c>
      <c r="F13" s="87">
        <v>22.17</v>
      </c>
      <c r="G13" s="83">
        <v>23.38</v>
      </c>
      <c r="H13" s="41">
        <v>23.34</v>
      </c>
      <c r="I13" s="63">
        <v>23.9</v>
      </c>
      <c r="K13" s="344"/>
      <c r="L13" s="41">
        <f>H6</f>
        <v>25.87</v>
      </c>
      <c r="M13" s="41">
        <f>E6</f>
        <v>22.8</v>
      </c>
      <c r="N13" s="341"/>
      <c r="O13" s="55">
        <f>L13-N12</f>
        <v>3.1577777777777811</v>
      </c>
      <c r="P13" s="341"/>
      <c r="Q13" s="55">
        <f>O13-P3</f>
        <v>0.36666666666666936</v>
      </c>
      <c r="R13" s="56">
        <f t="shared" ref="R13:R20" si="1">2^-Q13</f>
        <v>0.77557238091686587</v>
      </c>
      <c r="S13" s="341"/>
      <c r="T13" s="51">
        <f>R13/S3</f>
        <v>0.64379368440734441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84">
        <v>24.3</v>
      </c>
      <c r="E14" s="64">
        <v>24.3</v>
      </c>
      <c r="F14" s="88">
        <v>23.54</v>
      </c>
      <c r="G14" s="84">
        <v>24.05</v>
      </c>
      <c r="H14" s="64">
        <v>24.65</v>
      </c>
      <c r="I14" s="65">
        <v>24.64</v>
      </c>
      <c r="K14" s="344"/>
      <c r="L14" s="41">
        <f>I6</f>
        <v>26.46</v>
      </c>
      <c r="M14" s="41">
        <f>F6</f>
        <v>22.08</v>
      </c>
      <c r="N14" s="341"/>
      <c r="O14" s="55">
        <f>L14-N12</f>
        <v>3.747777777777781</v>
      </c>
      <c r="P14" s="341"/>
      <c r="Q14" s="55">
        <f>O14-P3</f>
        <v>0.95666666666666922</v>
      </c>
      <c r="R14" s="56">
        <f t="shared" si="1"/>
        <v>0.51524601016464788</v>
      </c>
      <c r="S14" s="341"/>
      <c r="T14" s="51">
        <f>R14/S3</f>
        <v>0.42769976783848257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25.81</v>
      </c>
      <c r="M15" s="41">
        <f>D7</f>
        <v>22.86</v>
      </c>
      <c r="N15" s="341"/>
      <c r="O15" s="55">
        <f>L15-N12</f>
        <v>3.0977777777777789</v>
      </c>
      <c r="P15" s="341"/>
      <c r="Q15" s="55">
        <f>O15-P3</f>
        <v>0.30666666666666709</v>
      </c>
      <c r="R15" s="56">
        <f t="shared" si="1"/>
        <v>0.80850765215986176</v>
      </c>
      <c r="S15" s="341"/>
      <c r="T15" s="51">
        <f>R15/S3</f>
        <v>0.67113287304041203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26.21</v>
      </c>
      <c r="M16" s="41">
        <f>E7</f>
        <v>23.36</v>
      </c>
      <c r="N16" s="341"/>
      <c r="O16" s="55">
        <f>L16-N12</f>
        <v>3.497777777777781</v>
      </c>
      <c r="P16" s="341"/>
      <c r="Q16" s="55">
        <f>O16-P3</f>
        <v>0.70666666666666922</v>
      </c>
      <c r="R16" s="56">
        <f t="shared" si="1"/>
        <v>0.61273422126456367</v>
      </c>
      <c r="S16" s="341"/>
      <c r="T16" s="51">
        <f>R16/S3</f>
        <v>0.50862360699853548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25.53</v>
      </c>
      <c r="M17" s="41">
        <f>F7</f>
        <v>23.04</v>
      </c>
      <c r="N17" s="341"/>
      <c r="O17" s="55">
        <f>L17-N12</f>
        <v>2.8177777777777813</v>
      </c>
      <c r="P17" s="341"/>
      <c r="Q17" s="55">
        <f>O17-P3</f>
        <v>2.6666666666669503E-2</v>
      </c>
      <c r="R17" s="56">
        <f t="shared" si="1"/>
        <v>0.98168585524675256</v>
      </c>
      <c r="S17" s="341"/>
      <c r="T17" s="51">
        <f>R17/S3</f>
        <v>0.81488610119501748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2.85</v>
      </c>
      <c r="M18" s="41">
        <f>D8</f>
        <v>22.04</v>
      </c>
      <c r="N18" s="341"/>
      <c r="O18" s="55">
        <f>L18-N12</f>
        <v>0.13777777777778155</v>
      </c>
      <c r="P18" s="341"/>
      <c r="Q18" s="55">
        <f>O18-P3</f>
        <v>-2.6533333333333302</v>
      </c>
      <c r="R18" s="56">
        <f t="shared" si="1"/>
        <v>6.2911917431518347</v>
      </c>
      <c r="S18" s="341"/>
      <c r="T18" s="51">
        <f>R18/S3</f>
        <v>5.2222456746702148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2.52</v>
      </c>
      <c r="M19" s="41">
        <f>E8</f>
        <v>22.81</v>
      </c>
      <c r="N19" s="341"/>
      <c r="O19" s="55">
        <f>L19-N12</f>
        <v>-0.1922222222222203</v>
      </c>
      <c r="P19" s="341"/>
      <c r="Q19" s="55">
        <f>O19-P3</f>
        <v>-2.9833333333333321</v>
      </c>
      <c r="R19" s="56">
        <f t="shared" si="1"/>
        <v>7.9081121628231621</v>
      </c>
      <c r="S19" s="341"/>
      <c r="T19" s="51">
        <f>R19/S3</f>
        <v>6.5644326580992383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1.38</v>
      </c>
      <c r="M20" s="41">
        <f>F8</f>
        <v>22.14</v>
      </c>
      <c r="N20" s="346"/>
      <c r="O20" s="55">
        <f>L20-N12</f>
        <v>-1.3322222222222209</v>
      </c>
      <c r="P20" s="346"/>
      <c r="Q20" s="55">
        <f>O20-P3</f>
        <v>-4.1233333333333331</v>
      </c>
      <c r="R20" s="56">
        <f t="shared" si="1"/>
        <v>17.427978498281792</v>
      </c>
      <c r="S20" s="346"/>
      <c r="T20" s="51">
        <f>R20/S3</f>
        <v>14.466763857574106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22.36</v>
      </c>
      <c r="M21" s="41">
        <f>D9</f>
        <v>23.69</v>
      </c>
      <c r="N21" s="342">
        <f>AVERAGE(M21:M29)</f>
        <v>24.173333333333332</v>
      </c>
      <c r="O21" s="55">
        <f>L21-N21</f>
        <v>-1.8133333333333326</v>
      </c>
      <c r="P21" s="342">
        <f>AVERAGE(O21:O29)</f>
        <v>-0.31999999999999829</v>
      </c>
      <c r="Q21" s="55">
        <f>O21-P3</f>
        <v>-4.6044444444444448</v>
      </c>
      <c r="R21" s="56">
        <f>2^-Q21</f>
        <v>24.32629063699401</v>
      </c>
      <c r="S21" s="342">
        <f>AVERAGE(R21:R29)</f>
        <v>12.583021139258348</v>
      </c>
      <c r="T21" s="51">
        <f>R21/S3</f>
        <v>20.192973167301304</v>
      </c>
      <c r="U21" s="342">
        <f>AVERAGE(T21:T29)</f>
        <v>10.445020657700509</v>
      </c>
      <c r="V21" s="338">
        <f>STDEV(T21:T29)</f>
        <v>7.5053564827879287</v>
      </c>
      <c r="W21" s="338">
        <f>V21/SQRT(9)</f>
        <v>2.5017854942626427</v>
      </c>
      <c r="X21" s="338">
        <f>TTEST(T3:T11,T21:T29,2,2)</f>
        <v>1.6875096612180773E-3</v>
      </c>
      <c r="Y21" s="50"/>
      <c r="Z21" s="371" t="s">
        <v>121</v>
      </c>
      <c r="AA21" s="371"/>
      <c r="AB21" s="371"/>
      <c r="AC21" s="371"/>
      <c r="AD21" s="371"/>
      <c r="AE21" s="371"/>
      <c r="AF21" s="371"/>
      <c r="AG21" s="371"/>
      <c r="AH21" s="145"/>
    </row>
    <row r="22" spans="11:34" ht="17.25" thickBot="1">
      <c r="K22" s="338"/>
      <c r="L22" s="41">
        <f>H9</f>
        <v>22.55</v>
      </c>
      <c r="M22" s="41">
        <f>E9</f>
        <v>23.56</v>
      </c>
      <c r="N22" s="342"/>
      <c r="O22" s="55">
        <f>L22-N21</f>
        <v>-1.6233333333333313</v>
      </c>
      <c r="P22" s="342"/>
      <c r="Q22" s="55">
        <f>O22-P3</f>
        <v>-4.4144444444444435</v>
      </c>
      <c r="R22" s="56">
        <f t="shared" ref="R22:R29" si="2">2^-Q22</f>
        <v>21.324565550785621</v>
      </c>
      <c r="S22" s="342"/>
      <c r="T22" s="51">
        <f>R22/S3</f>
        <v>17.701275808837483</v>
      </c>
      <c r="U22" s="342"/>
      <c r="V22" s="338"/>
      <c r="W22" s="338"/>
      <c r="X22" s="338"/>
      <c r="Y22" s="50"/>
      <c r="Z22" s="365" t="s">
        <v>122</v>
      </c>
      <c r="AA22" s="365"/>
      <c r="AB22" s="365"/>
      <c r="AC22" s="365"/>
      <c r="AD22" s="365"/>
      <c r="AE22" s="365"/>
      <c r="AF22" s="365"/>
      <c r="AG22" s="365"/>
      <c r="AH22" s="145"/>
    </row>
    <row r="23" spans="11:34" ht="18" thickTop="1">
      <c r="K23" s="338"/>
      <c r="L23" s="41">
        <f>I9</f>
        <v>22.42</v>
      </c>
      <c r="M23" s="41">
        <f>F9</f>
        <v>23.66</v>
      </c>
      <c r="N23" s="342"/>
      <c r="O23" s="55">
        <f>L23-N21</f>
        <v>-1.7533333333333303</v>
      </c>
      <c r="P23" s="342"/>
      <c r="Q23" s="55">
        <f>O23-P3</f>
        <v>-4.5444444444444425</v>
      </c>
      <c r="R23" s="56">
        <f t="shared" si="2"/>
        <v>23.335337764346445</v>
      </c>
      <c r="S23" s="342"/>
      <c r="T23" s="51">
        <f>R23/S3</f>
        <v>19.370394621889947</v>
      </c>
      <c r="U23" s="342"/>
      <c r="V23" s="338"/>
      <c r="W23" s="338"/>
      <c r="X23" s="338"/>
      <c r="Y23" s="50"/>
      <c r="Z23" s="372" t="s">
        <v>139</v>
      </c>
      <c r="AA23" s="373"/>
      <c r="AB23" s="374"/>
      <c r="AC23" s="378" t="s">
        <v>124</v>
      </c>
      <c r="AD23" s="380" t="s">
        <v>125</v>
      </c>
      <c r="AE23" s="380" t="s">
        <v>126</v>
      </c>
      <c r="AF23" s="380" t="s">
        <v>127</v>
      </c>
      <c r="AG23" s="382"/>
      <c r="AH23" s="145"/>
    </row>
    <row r="24" spans="11:34" ht="17.25" thickBot="1">
      <c r="K24" s="338"/>
      <c r="L24" s="41">
        <f>G10</f>
        <v>23.1</v>
      </c>
      <c r="M24" s="41">
        <f>D10</f>
        <v>23.33</v>
      </c>
      <c r="N24" s="342"/>
      <c r="O24" s="55">
        <f>L24-N21</f>
        <v>-1.0733333333333306</v>
      </c>
      <c r="P24" s="342"/>
      <c r="Q24" s="55">
        <f>O24-P3</f>
        <v>-3.8644444444444424</v>
      </c>
      <c r="R24" s="56">
        <f t="shared" si="2"/>
        <v>14.565107500085556</v>
      </c>
      <c r="S24" s="342"/>
      <c r="T24" s="51">
        <f>R24/S3</f>
        <v>12.090327675392356</v>
      </c>
      <c r="U24" s="342"/>
      <c r="V24" s="338"/>
      <c r="W24" s="338"/>
      <c r="X24" s="338"/>
      <c r="Y24" s="50"/>
      <c r="Z24" s="375"/>
      <c r="AA24" s="376"/>
      <c r="AB24" s="377"/>
      <c r="AC24" s="379"/>
      <c r="AD24" s="381"/>
      <c r="AE24" s="381"/>
      <c r="AF24" s="146" t="s">
        <v>128</v>
      </c>
      <c r="AG24" s="147" t="s">
        <v>129</v>
      </c>
      <c r="AH24" s="145"/>
    </row>
    <row r="25" spans="11:34" ht="17.25" thickTop="1">
      <c r="K25" s="338"/>
      <c r="L25" s="41">
        <f>H10</f>
        <v>23.47</v>
      </c>
      <c r="M25" s="41">
        <f>E10</f>
        <v>23.56</v>
      </c>
      <c r="N25" s="342"/>
      <c r="O25" s="55">
        <f>L25-N21</f>
        <v>-0.70333333333333314</v>
      </c>
      <c r="P25" s="342"/>
      <c r="Q25" s="55">
        <f>O25-P3</f>
        <v>-3.4944444444444449</v>
      </c>
      <c r="R25" s="56">
        <f t="shared" si="2"/>
        <v>11.270225247157079</v>
      </c>
      <c r="S25" s="342"/>
      <c r="T25" s="51">
        <f>R25/S3</f>
        <v>9.355283935446991</v>
      </c>
      <c r="U25" s="342"/>
      <c r="V25" s="338"/>
      <c r="W25" s="338"/>
      <c r="X25" s="338"/>
      <c r="Y25" s="50"/>
      <c r="Z25" s="366" t="s">
        <v>130</v>
      </c>
      <c r="AA25" s="369" t="s">
        <v>131</v>
      </c>
      <c r="AB25" s="148" t="s">
        <v>132</v>
      </c>
      <c r="AC25" s="149">
        <v>-2.3581945518888889</v>
      </c>
      <c r="AD25" s="150">
        <v>2.6317611621557306</v>
      </c>
      <c r="AE25" s="151">
        <v>0.8069183083738718</v>
      </c>
      <c r="AF25" s="152">
        <v>-9.4885873610736589</v>
      </c>
      <c r="AG25" s="153">
        <v>4.7721982572958819</v>
      </c>
      <c r="AH25" s="145"/>
    </row>
    <row r="26" spans="11:34">
      <c r="K26" s="338"/>
      <c r="L26" s="41">
        <f>I10</f>
        <v>23.44</v>
      </c>
      <c r="M26" s="41">
        <f>F10</f>
        <v>23.38</v>
      </c>
      <c r="N26" s="342"/>
      <c r="O26" s="55">
        <f>L26-N21</f>
        <v>-0.73333333333333073</v>
      </c>
      <c r="P26" s="342"/>
      <c r="Q26" s="55">
        <f>O26-P3</f>
        <v>-3.5244444444444425</v>
      </c>
      <c r="R26" s="56">
        <f t="shared" si="2"/>
        <v>11.507036636798704</v>
      </c>
      <c r="S26" s="342"/>
      <c r="T26" s="51">
        <f>R26/S3</f>
        <v>9.5518583375250703</v>
      </c>
      <c r="U26" s="342"/>
      <c r="V26" s="338"/>
      <c r="W26" s="338"/>
      <c r="X26" s="338"/>
      <c r="Y26" s="50"/>
      <c r="Z26" s="367"/>
      <c r="AA26" s="365"/>
      <c r="AB26" s="154" t="s">
        <v>133</v>
      </c>
      <c r="AC26" s="155" t="s">
        <v>140</v>
      </c>
      <c r="AD26" s="156">
        <v>2.6317611621557306</v>
      </c>
      <c r="AE26" s="157">
        <v>5.7337053889445766E-3</v>
      </c>
      <c r="AF26" s="158">
        <v>-16.575413467629215</v>
      </c>
      <c r="AG26" s="159">
        <v>-2.3146278492596748</v>
      </c>
      <c r="AH26" s="145"/>
    </row>
    <row r="27" spans="11:34">
      <c r="K27" s="338"/>
      <c r="L27" s="41">
        <f>G11</f>
        <v>25.55</v>
      </c>
      <c r="M27" s="41">
        <f>D11</f>
        <v>25.46</v>
      </c>
      <c r="N27" s="342"/>
      <c r="O27" s="55">
        <f>L27-N21</f>
        <v>1.3766666666666687</v>
      </c>
      <c r="P27" s="342"/>
      <c r="Q27" s="55">
        <f>O27-P3</f>
        <v>-1.4144444444444431</v>
      </c>
      <c r="R27" s="56">
        <f t="shared" si="2"/>
        <v>2.6655706938482027</v>
      </c>
      <c r="S27" s="342"/>
      <c r="T27" s="51">
        <f>R27/S3</f>
        <v>2.2126594761046854</v>
      </c>
      <c r="U27" s="342"/>
      <c r="V27" s="338"/>
      <c r="W27" s="338"/>
      <c r="X27" s="338"/>
      <c r="Y27" s="50"/>
      <c r="Z27" s="367"/>
      <c r="AA27" s="365"/>
      <c r="AB27" s="154" t="s">
        <v>134</v>
      </c>
      <c r="AC27" s="160">
        <v>-6.045330097222223</v>
      </c>
      <c r="AD27" s="156">
        <v>2.6317611621557306</v>
      </c>
      <c r="AE27" s="157">
        <v>0.1199713289215758</v>
      </c>
      <c r="AF27" s="158">
        <v>-13.175722906406993</v>
      </c>
      <c r="AG27" s="159">
        <v>1.0850627119625473</v>
      </c>
      <c r="AH27" s="145"/>
    </row>
    <row r="28" spans="11:34">
      <c r="K28" s="338"/>
      <c r="L28" s="41">
        <f>H11</f>
        <v>26.13</v>
      </c>
      <c r="M28" s="41">
        <f>E11</f>
        <v>25.45</v>
      </c>
      <c r="N28" s="342"/>
      <c r="O28" s="55">
        <f>L28-N21</f>
        <v>1.956666666666667</v>
      </c>
      <c r="P28" s="342"/>
      <c r="Q28" s="55">
        <f>O28-P3</f>
        <v>-0.83444444444444477</v>
      </c>
      <c r="R28" s="56">
        <f t="shared" si="2"/>
        <v>1.7831702402649248</v>
      </c>
      <c r="S28" s="342"/>
      <c r="T28" s="51">
        <f>R28/S3</f>
        <v>1.4801890412195322</v>
      </c>
      <c r="U28" s="342"/>
      <c r="V28" s="338"/>
      <c r="W28" s="338"/>
      <c r="X28" s="338"/>
      <c r="Y28" s="50"/>
      <c r="Z28" s="367"/>
      <c r="AA28" s="365" t="s">
        <v>132</v>
      </c>
      <c r="AB28" s="154" t="s">
        <v>131</v>
      </c>
      <c r="AC28" s="160">
        <v>2.3581945518888889</v>
      </c>
      <c r="AD28" s="156">
        <v>2.6317611621557306</v>
      </c>
      <c r="AE28" s="157">
        <v>0.8069183083738718</v>
      </c>
      <c r="AF28" s="158">
        <v>-4.7721982572958819</v>
      </c>
      <c r="AG28" s="159">
        <v>9.4885873610736589</v>
      </c>
      <c r="AH28" s="145"/>
    </row>
    <row r="29" spans="11:34">
      <c r="K29" s="338"/>
      <c r="L29" s="41">
        <f>I11</f>
        <v>25.66</v>
      </c>
      <c r="M29" s="41">
        <f>F11</f>
        <v>25.47</v>
      </c>
      <c r="N29" s="342"/>
      <c r="O29" s="55">
        <f>L29-N21</f>
        <v>1.4866666666666681</v>
      </c>
      <c r="P29" s="342"/>
      <c r="Q29" s="55">
        <f>O29-P3</f>
        <v>-1.3044444444444436</v>
      </c>
      <c r="R29" s="56">
        <f t="shared" si="2"/>
        <v>2.4698859830445778</v>
      </c>
      <c r="S29" s="342"/>
      <c r="T29" s="51">
        <f>R29/S3</f>
        <v>2.0502238555872041</v>
      </c>
      <c r="U29" s="342"/>
      <c r="V29" s="338"/>
      <c r="W29" s="338"/>
      <c r="X29" s="338"/>
      <c r="Y29" s="50"/>
      <c r="Z29" s="367"/>
      <c r="AA29" s="365"/>
      <c r="AB29" s="154" t="s">
        <v>133</v>
      </c>
      <c r="AC29" s="160">
        <v>-7.0868261065555558</v>
      </c>
      <c r="AD29" s="156">
        <v>2.6317611621557306</v>
      </c>
      <c r="AE29" s="157">
        <v>5.1894309787776094E-2</v>
      </c>
      <c r="AF29" s="158">
        <v>-14.217218915740325</v>
      </c>
      <c r="AG29" s="161">
        <v>4.3566702629214582E-2</v>
      </c>
      <c r="AH29" s="145"/>
    </row>
    <row r="30" spans="11:34">
      <c r="K30" s="339" t="s">
        <v>78</v>
      </c>
      <c r="L30" s="41">
        <f>G12</f>
        <v>23.06</v>
      </c>
      <c r="M30" s="41">
        <f>D12</f>
        <v>23.64</v>
      </c>
      <c r="N30" s="342">
        <f>AVERAGE(M30:M38)</f>
        <v>23.250000000000004</v>
      </c>
      <c r="O30" s="55">
        <f>L30-N30</f>
        <v>-0.19000000000000483</v>
      </c>
      <c r="P30" s="342">
        <f>AVERAGE(O30:O38)</f>
        <v>0.13777777777777367</v>
      </c>
      <c r="Q30" s="55">
        <f>O30-P3</f>
        <v>-2.9811111111111166</v>
      </c>
      <c r="R30" s="56">
        <f>2^-Q30</f>
        <v>7.8959404602107792</v>
      </c>
      <c r="S30" s="342">
        <f>AVERAGE(R30:R38)</f>
        <v>8.4874449230583977</v>
      </c>
      <c r="T30" s="51">
        <f>R30/S3</f>
        <v>6.5543290682046713</v>
      </c>
      <c r="U30" s="342">
        <f>AVERAGE(T30:T38)</f>
        <v>7.045330097702232</v>
      </c>
      <c r="V30" s="338">
        <f>STDEV(T30:T38)</f>
        <v>6.7425983562848417</v>
      </c>
      <c r="W30" s="338">
        <f>V30/SQRT(9)</f>
        <v>2.2475327854282807</v>
      </c>
      <c r="X30" s="338">
        <f>TTEST(T3:T11,T30:T38,2,2)</f>
        <v>1.6360661525960035E-2</v>
      </c>
      <c r="Y30" s="50"/>
      <c r="Z30" s="367"/>
      <c r="AA30" s="365"/>
      <c r="AB30" s="154" t="s">
        <v>134</v>
      </c>
      <c r="AC30" s="160">
        <v>-3.6871355453333341</v>
      </c>
      <c r="AD30" s="156">
        <v>2.6317611621557306</v>
      </c>
      <c r="AE30" s="157">
        <v>0.50793791842783875</v>
      </c>
      <c r="AF30" s="158">
        <v>-10.817528354518105</v>
      </c>
      <c r="AG30" s="159">
        <v>3.4432572638514363</v>
      </c>
      <c r="AH30" s="145"/>
    </row>
    <row r="31" spans="11:34">
      <c r="K31" s="339"/>
      <c r="L31" s="41">
        <f>H12</f>
        <v>21.23</v>
      </c>
      <c r="M31" s="41">
        <f>E12</f>
        <v>22.18</v>
      </c>
      <c r="N31" s="342"/>
      <c r="O31" s="55">
        <f>L31-N30</f>
        <v>-2.0200000000000031</v>
      </c>
      <c r="P31" s="342"/>
      <c r="Q31" s="55">
        <f>O31-P3</f>
        <v>-4.8111111111111153</v>
      </c>
      <c r="R31" s="56">
        <f t="shared" ref="R31:R38" si="3">2^-Q31</f>
        <v>28.072995555941382</v>
      </c>
      <c r="S31" s="342"/>
      <c r="T31" s="51">
        <f>R31/S3</f>
        <v>23.303069688924094</v>
      </c>
      <c r="U31" s="342"/>
      <c r="V31" s="338"/>
      <c r="W31" s="338"/>
      <c r="X31" s="338"/>
      <c r="Y31" s="50"/>
      <c r="Z31" s="367"/>
      <c r="AA31" s="365" t="s">
        <v>133</v>
      </c>
      <c r="AB31" s="154" t="s">
        <v>131</v>
      </c>
      <c r="AC31" s="155" t="s">
        <v>141</v>
      </c>
      <c r="AD31" s="156">
        <v>2.6317611621557306</v>
      </c>
      <c r="AE31" s="157">
        <v>5.7337053889445766E-3</v>
      </c>
      <c r="AF31" s="158">
        <v>2.3146278492596748</v>
      </c>
      <c r="AG31" s="159">
        <v>16.575413467629215</v>
      </c>
      <c r="AH31" s="145"/>
    </row>
    <row r="32" spans="11:34">
      <c r="K32" s="339"/>
      <c r="L32" s="41">
        <f>I12</f>
        <v>22.24</v>
      </c>
      <c r="M32" s="41">
        <f>F12</f>
        <v>22.45</v>
      </c>
      <c r="N32" s="342"/>
      <c r="O32" s="55">
        <f>L32-N30</f>
        <v>-1.0100000000000051</v>
      </c>
      <c r="P32" s="342"/>
      <c r="Q32" s="55">
        <f>O32-P3</f>
        <v>-3.8011111111111169</v>
      </c>
      <c r="R32" s="56">
        <f t="shared" si="3"/>
        <v>13.939540605521337</v>
      </c>
      <c r="S32" s="342"/>
      <c r="T32" s="51">
        <f>R32/S3</f>
        <v>11.571051814358402</v>
      </c>
      <c r="U32" s="342"/>
      <c r="V32" s="338"/>
      <c r="W32" s="338"/>
      <c r="X32" s="338"/>
      <c r="Y32" s="50"/>
      <c r="Z32" s="367"/>
      <c r="AA32" s="365"/>
      <c r="AB32" s="154" t="s">
        <v>132</v>
      </c>
      <c r="AC32" s="160">
        <v>7.0868261065555558</v>
      </c>
      <c r="AD32" s="156">
        <v>2.6317611621557306</v>
      </c>
      <c r="AE32" s="157">
        <v>5.1894309787776094E-2</v>
      </c>
      <c r="AF32" s="162">
        <v>-4.3566702629214582E-2</v>
      </c>
      <c r="AG32" s="159">
        <v>14.217218915740325</v>
      </c>
      <c r="AH32" s="145"/>
    </row>
    <row r="33" spans="11:34">
      <c r="K33" s="339"/>
      <c r="L33" s="41">
        <f>G13</f>
        <v>23.38</v>
      </c>
      <c r="M33" s="41">
        <f>D13</f>
        <v>23.27</v>
      </c>
      <c r="N33" s="342"/>
      <c r="O33" s="55">
        <f>L33-N30</f>
        <v>0.12999999999999545</v>
      </c>
      <c r="P33" s="342"/>
      <c r="Q33" s="55">
        <f>O33-P3</f>
        <v>-2.6611111111111163</v>
      </c>
      <c r="R33" s="56">
        <f t="shared" si="3"/>
        <v>6.3252000579159926</v>
      </c>
      <c r="S33" s="342"/>
      <c r="T33" s="51">
        <f>R33/S3</f>
        <v>5.250475584348818</v>
      </c>
      <c r="U33" s="342"/>
      <c r="V33" s="338"/>
      <c r="W33" s="338"/>
      <c r="X33" s="338"/>
      <c r="Y33" s="50"/>
      <c r="Z33" s="367"/>
      <c r="AA33" s="365"/>
      <c r="AB33" s="154" t="s">
        <v>134</v>
      </c>
      <c r="AC33" s="160">
        <v>3.3996905612222221</v>
      </c>
      <c r="AD33" s="156">
        <v>2.6317611621557306</v>
      </c>
      <c r="AE33" s="157">
        <v>0.57469992687620797</v>
      </c>
      <c r="AF33" s="158">
        <v>-3.7307022479625482</v>
      </c>
      <c r="AG33" s="159">
        <v>10.530083370406992</v>
      </c>
      <c r="AH33" s="145"/>
    </row>
    <row r="34" spans="11:34">
      <c r="K34" s="339"/>
      <c r="L34" s="41">
        <f>H13</f>
        <v>23.34</v>
      </c>
      <c r="M34" s="41">
        <f>E13</f>
        <v>23.4</v>
      </c>
      <c r="N34" s="342"/>
      <c r="O34" s="55">
        <f>L34-N30</f>
        <v>8.9999999999996305E-2</v>
      </c>
      <c r="P34" s="342"/>
      <c r="Q34" s="55">
        <f>O34-P3</f>
        <v>-2.7011111111111155</v>
      </c>
      <c r="R34" s="56">
        <f t="shared" si="3"/>
        <v>6.5030256359091814</v>
      </c>
      <c r="S34" s="342"/>
      <c r="T34" s="51">
        <f>R34/S3</f>
        <v>5.3980865447891073</v>
      </c>
      <c r="U34" s="342"/>
      <c r="V34" s="338"/>
      <c r="W34" s="338"/>
      <c r="X34" s="338"/>
      <c r="Y34" s="50"/>
      <c r="Z34" s="367"/>
      <c r="AA34" s="365" t="s">
        <v>134</v>
      </c>
      <c r="AB34" s="154" t="s">
        <v>131</v>
      </c>
      <c r="AC34" s="160">
        <v>6.045330097222223</v>
      </c>
      <c r="AD34" s="156">
        <v>2.6317611621557306</v>
      </c>
      <c r="AE34" s="157">
        <v>0.1199713289215758</v>
      </c>
      <c r="AF34" s="158">
        <v>-1.0850627119625473</v>
      </c>
      <c r="AG34" s="159">
        <v>13.175722906406993</v>
      </c>
      <c r="AH34" s="145"/>
    </row>
    <row r="35" spans="11:34">
      <c r="K35" s="339"/>
      <c r="L35" s="41">
        <f>I13</f>
        <v>23.9</v>
      </c>
      <c r="M35" s="41">
        <f>F13</f>
        <v>22.17</v>
      </c>
      <c r="N35" s="342"/>
      <c r="O35" s="55">
        <f>L35-N30</f>
        <v>0.64999999999999503</v>
      </c>
      <c r="P35" s="342"/>
      <c r="Q35" s="55">
        <f>O35-P3</f>
        <v>-2.1411111111111167</v>
      </c>
      <c r="R35" s="56">
        <f t="shared" si="3"/>
        <v>4.4110163595887757</v>
      </c>
      <c r="S35" s="342"/>
      <c r="T35" s="51">
        <f>R35/S3</f>
        <v>3.6615337832989798</v>
      </c>
      <c r="U35" s="342"/>
      <c r="V35" s="338"/>
      <c r="W35" s="338"/>
      <c r="X35" s="338"/>
      <c r="Y35" s="47"/>
      <c r="Z35" s="367"/>
      <c r="AA35" s="365"/>
      <c r="AB35" s="154" t="s">
        <v>132</v>
      </c>
      <c r="AC35" s="160">
        <v>3.6871355453333341</v>
      </c>
      <c r="AD35" s="156">
        <v>2.6317611621557306</v>
      </c>
      <c r="AE35" s="157">
        <v>0.50793791842783875</v>
      </c>
      <c r="AF35" s="158">
        <v>-3.4432572638514363</v>
      </c>
      <c r="AG35" s="159">
        <v>10.817528354518105</v>
      </c>
      <c r="AH35" s="145"/>
    </row>
    <row r="36" spans="11:34" ht="17.25" thickBot="1">
      <c r="K36" s="339"/>
      <c r="L36" s="41">
        <f>G14</f>
        <v>24.05</v>
      </c>
      <c r="M36" s="41">
        <f>D14</f>
        <v>24.3</v>
      </c>
      <c r="N36" s="342"/>
      <c r="O36" s="55">
        <f>L36-N30</f>
        <v>0.79999999999999716</v>
      </c>
      <c r="P36" s="342"/>
      <c r="Q36" s="55">
        <f>O36-P3</f>
        <v>-1.9911111111111146</v>
      </c>
      <c r="R36" s="56">
        <f t="shared" si="3"/>
        <v>3.9754305346633179</v>
      </c>
      <c r="S36" s="342"/>
      <c r="T36" s="51">
        <f>R36/S3</f>
        <v>3.2999590160633838</v>
      </c>
      <c r="U36" s="342"/>
      <c r="V36" s="338"/>
      <c r="W36" s="338"/>
      <c r="X36" s="338"/>
      <c r="Y36" s="47"/>
      <c r="Z36" s="368"/>
      <c r="AA36" s="370"/>
      <c r="AB36" s="163" t="s">
        <v>133</v>
      </c>
      <c r="AC36" s="164">
        <v>-3.3996905612222221</v>
      </c>
      <c r="AD36" s="165">
        <v>2.6317611621557306</v>
      </c>
      <c r="AE36" s="166">
        <v>0.57469992687620797</v>
      </c>
      <c r="AF36" s="167">
        <v>-10.530083370406992</v>
      </c>
      <c r="AG36" s="168">
        <v>3.7307022479625482</v>
      </c>
      <c r="AH36" s="145"/>
    </row>
    <row r="37" spans="11:34" ht="17.25" thickTop="1">
      <c r="K37" s="339"/>
      <c r="L37" s="41">
        <f>H14</f>
        <v>24.65</v>
      </c>
      <c r="M37" s="41">
        <f>E14</f>
        <v>24.3</v>
      </c>
      <c r="N37" s="342"/>
      <c r="O37" s="55">
        <f>L37-N30</f>
        <v>1.399999999999995</v>
      </c>
      <c r="P37" s="342"/>
      <c r="Q37" s="55">
        <f>O37-P3</f>
        <v>-1.3911111111111167</v>
      </c>
      <c r="R37" s="56">
        <f t="shared" si="3"/>
        <v>2.6228060196081864</v>
      </c>
      <c r="S37" s="342"/>
      <c r="T37" s="51">
        <f>R37/S3</f>
        <v>2.1771610134609891</v>
      </c>
      <c r="U37" s="342"/>
      <c r="V37" s="338"/>
      <c r="W37" s="338"/>
      <c r="X37" s="338"/>
      <c r="Y37" s="47"/>
      <c r="Z37" s="365" t="s">
        <v>135</v>
      </c>
      <c r="AA37" s="365"/>
      <c r="AB37" s="365"/>
      <c r="AC37" s="365"/>
      <c r="AD37" s="365"/>
      <c r="AE37" s="365"/>
      <c r="AF37" s="365"/>
      <c r="AG37" s="365"/>
      <c r="AH37" s="145"/>
    </row>
    <row r="38" spans="11:34">
      <c r="K38" s="339"/>
      <c r="L38" s="41">
        <f>I14</f>
        <v>24.64</v>
      </c>
      <c r="M38" s="41">
        <f>F14</f>
        <v>23.54</v>
      </c>
      <c r="N38" s="342"/>
      <c r="O38" s="55">
        <f>L38-N30</f>
        <v>1.389999999999997</v>
      </c>
      <c r="P38" s="342"/>
      <c r="Q38" s="55">
        <f>O38-P3</f>
        <v>-1.4011111111111147</v>
      </c>
      <c r="R38" s="56">
        <f t="shared" si="3"/>
        <v>2.6410490781666311</v>
      </c>
      <c r="S38" s="342"/>
      <c r="T38" s="51">
        <f>R38/S3</f>
        <v>2.1923043658716508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9">
    <mergeCell ref="V30:V38"/>
    <mergeCell ref="W30:W38"/>
    <mergeCell ref="X30:X38"/>
    <mergeCell ref="K30:K38"/>
    <mergeCell ref="N30:N38"/>
    <mergeCell ref="P30:P38"/>
    <mergeCell ref="S30:S38"/>
    <mergeCell ref="U30:U38"/>
    <mergeCell ref="U12:U20"/>
    <mergeCell ref="V12:V20"/>
    <mergeCell ref="W12:W20"/>
    <mergeCell ref="X12:X20"/>
    <mergeCell ref="K21:K29"/>
    <mergeCell ref="N21:N29"/>
    <mergeCell ref="P21:P29"/>
    <mergeCell ref="S21:S29"/>
    <mergeCell ref="U21:U29"/>
    <mergeCell ref="V21:V29"/>
    <mergeCell ref="W21:W29"/>
    <mergeCell ref="X21:X29"/>
    <mergeCell ref="U3:U11"/>
    <mergeCell ref="V3:V11"/>
    <mergeCell ref="W3:W11"/>
    <mergeCell ref="B6:B8"/>
    <mergeCell ref="B9:B11"/>
    <mergeCell ref="S3:S11"/>
    <mergeCell ref="B12:B14"/>
    <mergeCell ref="K12:K20"/>
    <mergeCell ref="N12:N20"/>
    <mergeCell ref="P12:P20"/>
    <mergeCell ref="S12:S20"/>
    <mergeCell ref="B2:C2"/>
    <mergeCell ref="K2:K11"/>
    <mergeCell ref="B3:B5"/>
    <mergeCell ref="N3:N11"/>
    <mergeCell ref="P3:P11"/>
    <mergeCell ref="Z21:AG21"/>
    <mergeCell ref="Z22:AG22"/>
    <mergeCell ref="Z23:AB24"/>
    <mergeCell ref="AC23:AC24"/>
    <mergeCell ref="AD23:AD24"/>
    <mergeCell ref="AE23:AE24"/>
    <mergeCell ref="AF23:AG23"/>
    <mergeCell ref="Z37:AG37"/>
    <mergeCell ref="Z25:Z36"/>
    <mergeCell ref="AA25:AA27"/>
    <mergeCell ref="AA28:AA30"/>
    <mergeCell ref="AA31:AA33"/>
    <mergeCell ref="AA34:AA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opLeftCell="P1" zoomScale="130" zoomScaleNormal="130" workbookViewId="0">
      <selection activeCell="U12" sqref="U12:U20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60" t="s">
        <v>2</v>
      </c>
      <c r="G2" s="58" t="s">
        <v>107</v>
      </c>
      <c r="H2" s="59" t="s">
        <v>108</v>
      </c>
      <c r="I2" s="60" t="s">
        <v>109</v>
      </c>
      <c r="K2" s="338" t="s">
        <v>97</v>
      </c>
      <c r="L2" s="42" t="s">
        <v>106</v>
      </c>
      <c r="M2" s="42" t="s">
        <v>8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82">
        <v>25.13</v>
      </c>
      <c r="E3" s="61">
        <v>25.15</v>
      </c>
      <c r="F3" s="86">
        <v>24.69</v>
      </c>
      <c r="G3" s="82">
        <v>33.799999999999997</v>
      </c>
      <c r="H3" s="61">
        <v>32.19</v>
      </c>
      <c r="I3" s="62">
        <v>33.32</v>
      </c>
      <c r="K3" s="338"/>
      <c r="L3" s="41">
        <f>G3</f>
        <v>33.799999999999997</v>
      </c>
      <c r="M3" s="41">
        <f>D3</f>
        <v>25.13</v>
      </c>
      <c r="N3" s="340">
        <f>AVERAGE(M3:M11)</f>
        <v>25.726666666666667</v>
      </c>
      <c r="O3" s="55">
        <f>L3-N3</f>
        <v>8.0733333333333306</v>
      </c>
      <c r="P3" s="340">
        <f>AVERAGE(O3:O11)</f>
        <v>7.3933333333333326</v>
      </c>
      <c r="Q3" s="55">
        <f>O3-P3</f>
        <v>0.67999999999999794</v>
      </c>
      <c r="R3" s="56">
        <f>2^(-Q3)</f>
        <v>0.62416527445080694</v>
      </c>
      <c r="S3" s="340">
        <f>AVERAGE(R3:R11)</f>
        <v>1.1073814049318118</v>
      </c>
      <c r="T3" s="51">
        <f>R3/S3</f>
        <v>0.56364073992125652</v>
      </c>
      <c r="U3" s="342">
        <f>AVERAGE(T3:T11)</f>
        <v>1</v>
      </c>
      <c r="V3" s="338">
        <f>STDEV(T3:T11)</f>
        <v>0.49882420112635389</v>
      </c>
      <c r="W3" s="338">
        <f>V3/SQRT(9)</f>
        <v>0.16627473370878462</v>
      </c>
      <c r="X3" s="49"/>
      <c r="Y3" s="42" t="s">
        <v>93</v>
      </c>
      <c r="Z3" s="48">
        <f>U3</f>
        <v>1</v>
      </c>
      <c r="AA3" s="48">
        <f>U12</f>
        <v>45.089822695317821</v>
      </c>
      <c r="AB3" s="48">
        <f>U21</f>
        <v>52.218781021399778</v>
      </c>
      <c r="AC3" s="48">
        <f>U30</f>
        <v>91.218736557649038</v>
      </c>
      <c r="AD3" s="50"/>
      <c r="AE3" s="47"/>
    </row>
    <row r="4" spans="2:31" ht="15" customHeight="1">
      <c r="B4" s="331"/>
      <c r="C4" s="67" t="s">
        <v>50</v>
      </c>
      <c r="D4" s="83">
        <v>25.76</v>
      </c>
      <c r="E4" s="41">
        <v>25.79</v>
      </c>
      <c r="F4" s="87">
        <v>25.72</v>
      </c>
      <c r="G4" s="83">
        <v>32.42</v>
      </c>
      <c r="H4" s="41">
        <v>33.35</v>
      </c>
      <c r="I4" s="63">
        <v>32.159999999999997</v>
      </c>
      <c r="K4" s="338"/>
      <c r="L4" s="41">
        <f>H3</f>
        <v>32.19</v>
      </c>
      <c r="M4" s="41">
        <f>E3</f>
        <v>25.15</v>
      </c>
      <c r="N4" s="341"/>
      <c r="O4" s="55">
        <f>L4-N3</f>
        <v>6.4633333333333312</v>
      </c>
      <c r="P4" s="341"/>
      <c r="Q4" s="55">
        <f>O4-P3</f>
        <v>-0.93000000000000149</v>
      </c>
      <c r="R4" s="56">
        <f t="shared" ref="R4:R11" si="0">2^-Q4</f>
        <v>1.9052759960878767</v>
      </c>
      <c r="S4" s="341"/>
      <c r="T4" s="51">
        <f>R4/S3</f>
        <v>1.7205237397003212</v>
      </c>
      <c r="U4" s="342"/>
      <c r="V4" s="338"/>
      <c r="W4" s="338"/>
      <c r="X4" s="49"/>
      <c r="Y4" s="42" t="s">
        <v>89</v>
      </c>
      <c r="Z4" s="44">
        <f>W3</f>
        <v>0.16627473370878462</v>
      </c>
      <c r="AA4" s="44">
        <f>W12</f>
        <v>17.683544122950032</v>
      </c>
      <c r="AB4" s="44">
        <f>W21</f>
        <v>10.621866007485467</v>
      </c>
      <c r="AC4" s="44">
        <f>W30</f>
        <v>11.963732060484601</v>
      </c>
      <c r="AD4" s="50"/>
      <c r="AE4" s="47"/>
    </row>
    <row r="5" spans="2:31" ht="15" customHeight="1" thickBot="1">
      <c r="B5" s="332"/>
      <c r="C5" s="68" t="s">
        <v>51</v>
      </c>
      <c r="D5" s="84">
        <v>25.84</v>
      </c>
      <c r="E5" s="64">
        <v>27.98</v>
      </c>
      <c r="F5" s="88">
        <v>25.48</v>
      </c>
      <c r="G5" s="84">
        <v>33.83</v>
      </c>
      <c r="H5" s="64">
        <v>33.56</v>
      </c>
      <c r="I5" s="65">
        <v>33.450000000000003</v>
      </c>
      <c r="K5" s="338"/>
      <c r="L5" s="41">
        <f>I3</f>
        <v>33.32</v>
      </c>
      <c r="M5" s="41">
        <f>F3</f>
        <v>24.69</v>
      </c>
      <c r="N5" s="341"/>
      <c r="O5" s="55">
        <f>L5-N3</f>
        <v>7.5933333333333337</v>
      </c>
      <c r="P5" s="341"/>
      <c r="Q5" s="55">
        <f>O5-P3</f>
        <v>0.20000000000000107</v>
      </c>
      <c r="R5" s="56">
        <f t="shared" si="0"/>
        <v>0.87055056329612357</v>
      </c>
      <c r="S5" s="341"/>
      <c r="T5" s="51">
        <f>R5/S3</f>
        <v>0.78613435210222682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82">
        <v>23.28</v>
      </c>
      <c r="E6" s="61">
        <v>22.8</v>
      </c>
      <c r="F6" s="86">
        <v>22.08</v>
      </c>
      <c r="G6" s="82">
        <v>27.39</v>
      </c>
      <c r="H6" s="61">
        <v>28.08</v>
      </c>
      <c r="I6" s="62">
        <v>28.03</v>
      </c>
      <c r="K6" s="338"/>
      <c r="L6" s="41">
        <f>G4</f>
        <v>32.42</v>
      </c>
      <c r="M6" s="41">
        <f>D4</f>
        <v>25.76</v>
      </c>
      <c r="N6" s="341"/>
      <c r="O6" s="55">
        <f>L6-N3</f>
        <v>6.6933333333333351</v>
      </c>
      <c r="P6" s="341"/>
      <c r="Q6" s="55">
        <f>O6-P3</f>
        <v>-0.69999999999999751</v>
      </c>
      <c r="R6" s="56">
        <f t="shared" si="0"/>
        <v>1.6245047927124683</v>
      </c>
      <c r="S6" s="341"/>
      <c r="T6" s="51">
        <f>R6/S3</f>
        <v>1.4669785725835796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83">
        <v>22.86</v>
      </c>
      <c r="E7" s="41">
        <v>23.36</v>
      </c>
      <c r="F7" s="87">
        <v>23.04</v>
      </c>
      <c r="G7" s="83">
        <v>25.24</v>
      </c>
      <c r="H7" s="41">
        <v>25.42</v>
      </c>
      <c r="I7" s="63">
        <v>25.71</v>
      </c>
      <c r="K7" s="338"/>
      <c r="L7" s="41">
        <f>H4</f>
        <v>33.35</v>
      </c>
      <c r="M7" s="41">
        <f>E4</f>
        <v>25.79</v>
      </c>
      <c r="N7" s="341"/>
      <c r="O7" s="55">
        <f>L7-N3</f>
        <v>7.6233333333333348</v>
      </c>
      <c r="P7" s="341"/>
      <c r="Q7" s="55">
        <f>O7-P3</f>
        <v>0.2300000000000022</v>
      </c>
      <c r="R7" s="56">
        <f t="shared" si="0"/>
        <v>0.85263489176795537</v>
      </c>
      <c r="S7" s="341"/>
      <c r="T7" s="51">
        <f>R7/S3</f>
        <v>0.76995594107926824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84">
        <v>22.04</v>
      </c>
      <c r="E8" s="64">
        <v>22.81</v>
      </c>
      <c r="F8" s="88">
        <v>22.14</v>
      </c>
      <c r="G8" s="84">
        <v>23.67</v>
      </c>
      <c r="H8" s="64">
        <v>23.55</v>
      </c>
      <c r="I8" s="65">
        <v>22.63</v>
      </c>
      <c r="K8" s="338"/>
      <c r="L8" s="41">
        <f>I4</f>
        <v>32.159999999999997</v>
      </c>
      <c r="M8" s="41">
        <f>F4</f>
        <v>25.72</v>
      </c>
      <c r="N8" s="341"/>
      <c r="O8" s="55">
        <f>L8-N3</f>
        <v>6.43333333333333</v>
      </c>
      <c r="P8" s="341"/>
      <c r="Q8" s="55">
        <f>O8-P3</f>
        <v>-0.96000000000000263</v>
      </c>
      <c r="R8" s="56">
        <f t="shared" si="0"/>
        <v>1.9453098948245746</v>
      </c>
      <c r="S8" s="341"/>
      <c r="T8" s="51">
        <f>R8/S3</f>
        <v>1.7566756008011162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82">
        <v>23.69</v>
      </c>
      <c r="E9" s="61">
        <v>23.56</v>
      </c>
      <c r="F9" s="86">
        <v>23.66</v>
      </c>
      <c r="G9" s="82">
        <v>24.94</v>
      </c>
      <c r="H9" s="61">
        <v>24.77</v>
      </c>
      <c r="I9" s="62">
        <v>25.07</v>
      </c>
      <c r="K9" s="338"/>
      <c r="L9" s="41">
        <f>G5</f>
        <v>33.83</v>
      </c>
      <c r="M9" s="41">
        <f>D5</f>
        <v>25.84</v>
      </c>
      <c r="N9" s="341"/>
      <c r="O9" s="55">
        <f>L9-N3</f>
        <v>8.1033333333333317</v>
      </c>
      <c r="P9" s="341"/>
      <c r="Q9" s="55">
        <f>O9-P3</f>
        <v>0.70999999999999908</v>
      </c>
      <c r="R9" s="56">
        <f t="shared" si="0"/>
        <v>0.61132013884603476</v>
      </c>
      <c r="S9" s="341"/>
      <c r="T9" s="51">
        <f>R9/S3</f>
        <v>0.55204118122579227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83">
        <v>23.33</v>
      </c>
      <c r="E10" s="41">
        <v>23.56</v>
      </c>
      <c r="F10" s="87">
        <v>23.38</v>
      </c>
      <c r="G10" s="83">
        <v>25.91</v>
      </c>
      <c r="H10" s="41">
        <v>25.95</v>
      </c>
      <c r="I10" s="63">
        <v>25.66</v>
      </c>
      <c r="K10" s="338"/>
      <c r="L10" s="41">
        <f>H5</f>
        <v>33.56</v>
      </c>
      <c r="M10" s="41">
        <f>E5</f>
        <v>27.98</v>
      </c>
      <c r="N10" s="341"/>
      <c r="O10" s="55">
        <f>L10-N3</f>
        <v>7.8333333333333357</v>
      </c>
      <c r="P10" s="341"/>
      <c r="Q10" s="55">
        <f>O10-P3</f>
        <v>0.44000000000000306</v>
      </c>
      <c r="R10" s="56">
        <f t="shared" si="0"/>
        <v>0.73713460864554914</v>
      </c>
      <c r="S10" s="341"/>
      <c r="T10" s="51">
        <f>R10/S3</f>
        <v>0.66565557752971205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84">
        <v>25.46</v>
      </c>
      <c r="E11" s="64">
        <v>25.45</v>
      </c>
      <c r="F11" s="88">
        <v>25.47</v>
      </c>
      <c r="G11" s="84">
        <v>27.2</v>
      </c>
      <c r="H11" s="64">
        <v>27.29</v>
      </c>
      <c r="I11" s="65">
        <v>27.2</v>
      </c>
      <c r="K11" s="338"/>
      <c r="L11" s="41">
        <f>I5</f>
        <v>33.450000000000003</v>
      </c>
      <c r="M11" s="41">
        <f>F5</f>
        <v>25.48</v>
      </c>
      <c r="N11" s="341"/>
      <c r="O11" s="55">
        <f>L11-N3</f>
        <v>7.7233333333333363</v>
      </c>
      <c r="P11" s="341"/>
      <c r="Q11" s="55">
        <f>O11-P3</f>
        <v>0.33000000000000362</v>
      </c>
      <c r="R11" s="56">
        <f t="shared" si="0"/>
        <v>0.7955364837549167</v>
      </c>
      <c r="S11" s="341"/>
      <c r="T11" s="51">
        <f>R11/S3</f>
        <v>0.71839429505672681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82">
        <v>23.64</v>
      </c>
      <c r="E12" s="61">
        <v>22.18</v>
      </c>
      <c r="F12" s="86">
        <v>22.45</v>
      </c>
      <c r="G12" s="89">
        <v>24.02</v>
      </c>
      <c r="H12" s="57">
        <v>23.61</v>
      </c>
      <c r="I12" s="90">
        <v>24.18</v>
      </c>
      <c r="K12" s="343" t="s">
        <v>94</v>
      </c>
      <c r="L12" s="41">
        <f>G6</f>
        <v>27.39</v>
      </c>
      <c r="M12" s="41">
        <f>D6</f>
        <v>23.28</v>
      </c>
      <c r="N12" s="340">
        <f>AVERAGE(M12:M20)</f>
        <v>22.71222222222222</v>
      </c>
      <c r="O12" s="55">
        <f>L12-N12</f>
        <v>4.6777777777777807</v>
      </c>
      <c r="P12" s="340">
        <f>AVERAGE(O12:O20)</f>
        <v>2.8122222222222248</v>
      </c>
      <c r="Q12" s="55">
        <f>O12-P3</f>
        <v>-2.7155555555555519</v>
      </c>
      <c r="R12" s="56">
        <f>2^-Q12</f>
        <v>6.5684617784025079</v>
      </c>
      <c r="S12" s="340">
        <f>AVERAGE(R12:R20)</f>
        <v>49.93163120446733</v>
      </c>
      <c r="T12" s="51">
        <f>R12/S3</f>
        <v>5.9315261653747635</v>
      </c>
      <c r="U12" s="340">
        <f>AVERAGE(T12:T20)</f>
        <v>45.089822695317821</v>
      </c>
      <c r="V12" s="335">
        <f>STDEV(T12:T20)</f>
        <v>53.050632368850096</v>
      </c>
      <c r="W12" s="335">
        <f>V12/SQRT(9)</f>
        <v>17.683544122950032</v>
      </c>
      <c r="X12" s="335">
        <f>TTEST(T1:T9,T12:T20,2,2)</f>
        <v>4.7069172870481971E-2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83">
        <v>23.27</v>
      </c>
      <c r="E13" s="41">
        <v>23.4</v>
      </c>
      <c r="F13" s="87">
        <v>22.17</v>
      </c>
      <c r="G13" s="83">
        <v>23.03</v>
      </c>
      <c r="H13" s="41">
        <v>24.31</v>
      </c>
      <c r="I13" s="63">
        <v>24.52</v>
      </c>
      <c r="K13" s="344"/>
      <c r="L13" s="41">
        <f>H6</f>
        <v>28.08</v>
      </c>
      <c r="M13" s="41">
        <f>E6</f>
        <v>22.8</v>
      </c>
      <c r="N13" s="341"/>
      <c r="O13" s="55">
        <f>L13-N12</f>
        <v>5.3677777777777784</v>
      </c>
      <c r="P13" s="341"/>
      <c r="Q13" s="55">
        <f>O13-P3</f>
        <v>-2.0255555555555542</v>
      </c>
      <c r="R13" s="56">
        <f t="shared" ref="R13:R20" si="1">2^-Q13</f>
        <v>4.0714863217202657</v>
      </c>
      <c r="S13" s="341"/>
      <c r="T13" s="51">
        <f>R13/S3</f>
        <v>3.6766793298023384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84">
        <v>24.3</v>
      </c>
      <c r="E14" s="64">
        <v>24.3</v>
      </c>
      <c r="F14" s="88">
        <v>23.54</v>
      </c>
      <c r="G14" s="84">
        <v>24.19</v>
      </c>
      <c r="H14" s="64">
        <v>24.4</v>
      </c>
      <c r="I14" s="65">
        <v>24.29</v>
      </c>
      <c r="K14" s="344"/>
      <c r="L14" s="41">
        <f>I6</f>
        <v>28.03</v>
      </c>
      <c r="M14" s="41">
        <f>F6</f>
        <v>22.08</v>
      </c>
      <c r="N14" s="341"/>
      <c r="O14" s="55">
        <f>L14-N12</f>
        <v>5.3177777777777813</v>
      </c>
      <c r="P14" s="341"/>
      <c r="Q14" s="55">
        <f>O14-P3</f>
        <v>-2.0755555555555514</v>
      </c>
      <c r="R14" s="56">
        <f t="shared" si="1"/>
        <v>4.2150669767769324</v>
      </c>
      <c r="S14" s="341"/>
      <c r="T14" s="51">
        <f>R14/S3</f>
        <v>3.8063371463569768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25.24</v>
      </c>
      <c r="M15" s="41">
        <f>D7</f>
        <v>22.86</v>
      </c>
      <c r="N15" s="341"/>
      <c r="O15" s="55">
        <f>L15-N12</f>
        <v>2.5277777777777786</v>
      </c>
      <c r="P15" s="341"/>
      <c r="Q15" s="55">
        <f>O15-P3</f>
        <v>-4.8655555555555541</v>
      </c>
      <c r="R15" s="56">
        <f t="shared" si="1"/>
        <v>29.1526586710396</v>
      </c>
      <c r="S15" s="341"/>
      <c r="T15" s="51">
        <f>R15/S3</f>
        <v>26.325761423485982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25.42</v>
      </c>
      <c r="M16" s="41">
        <f>E7</f>
        <v>23.36</v>
      </c>
      <c r="N16" s="341"/>
      <c r="O16" s="55">
        <f>L16-N12</f>
        <v>2.7077777777777818</v>
      </c>
      <c r="P16" s="341"/>
      <c r="Q16" s="55">
        <f>O16-P3</f>
        <v>-4.6855555555555508</v>
      </c>
      <c r="R16" s="56">
        <f t="shared" si="1"/>
        <v>25.733139158765329</v>
      </c>
      <c r="S16" s="341"/>
      <c r="T16" s="51">
        <f>R16/S3</f>
        <v>23.237828488143951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25.71</v>
      </c>
      <c r="M17" s="41">
        <f>F7</f>
        <v>23.04</v>
      </c>
      <c r="N17" s="341"/>
      <c r="O17" s="55">
        <f>L17-N12</f>
        <v>2.997777777777781</v>
      </c>
      <c r="P17" s="341"/>
      <c r="Q17" s="55">
        <f>O17-P3</f>
        <v>-4.3955555555555517</v>
      </c>
      <c r="R17" s="56">
        <f t="shared" si="1"/>
        <v>21.047187491108026</v>
      </c>
      <c r="S17" s="341"/>
      <c r="T17" s="51">
        <f>R17/S3</f>
        <v>19.006267756865604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3.67</v>
      </c>
      <c r="M18" s="41">
        <f>D8</f>
        <v>22.04</v>
      </c>
      <c r="N18" s="341"/>
      <c r="O18" s="55">
        <f>L18-N12</f>
        <v>0.95777777777778184</v>
      </c>
      <c r="P18" s="341"/>
      <c r="Q18" s="55">
        <f>O18-P3</f>
        <v>-6.4355555555555508</v>
      </c>
      <c r="R18" s="56">
        <f t="shared" si="1"/>
        <v>86.555617887323024</v>
      </c>
      <c r="S18" s="341"/>
      <c r="T18" s="51">
        <f>R18/S3</f>
        <v>78.162426695843592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3.55</v>
      </c>
      <c r="M19" s="41">
        <f>E8</f>
        <v>22.81</v>
      </c>
      <c r="N19" s="341"/>
      <c r="O19" s="55">
        <f>L19-N12</f>
        <v>0.83777777777778084</v>
      </c>
      <c r="P19" s="341"/>
      <c r="Q19" s="55">
        <f>O19-P3</f>
        <v>-6.5555555555555518</v>
      </c>
      <c r="R19" s="56">
        <f t="shared" si="1"/>
        <v>94.063007505638055</v>
      </c>
      <c r="S19" s="341"/>
      <c r="T19" s="51">
        <f>R19/S3</f>
        <v>84.941834030010725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2.63</v>
      </c>
      <c r="M20" s="41">
        <f>F8</f>
        <v>22.14</v>
      </c>
      <c r="N20" s="346"/>
      <c r="O20" s="55">
        <f>L20-N12</f>
        <v>-8.2222222222220864E-2</v>
      </c>
      <c r="P20" s="346"/>
      <c r="Q20" s="55">
        <f>O20-P3</f>
        <v>-7.4755555555555535</v>
      </c>
      <c r="R20" s="56">
        <f t="shared" si="1"/>
        <v>177.97805504943227</v>
      </c>
      <c r="S20" s="346"/>
      <c r="T20" s="51">
        <f>R20/S3</f>
        <v>160.71974322197642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24.94</v>
      </c>
      <c r="M21" s="41">
        <f>D9</f>
        <v>23.69</v>
      </c>
      <c r="N21" s="342">
        <f>AVERAGE(M21:M29)</f>
        <v>24.173333333333332</v>
      </c>
      <c r="O21" s="55">
        <f>L21-N21</f>
        <v>0.76666666666666927</v>
      </c>
      <c r="P21" s="342">
        <f>AVERAGE(O21:O29)</f>
        <v>1.8255555555555567</v>
      </c>
      <c r="Q21" s="55">
        <f>O21-P3</f>
        <v>-6.6266666666666634</v>
      </c>
      <c r="R21" s="56">
        <f>2^-Q21</f>
        <v>98.815583150357213</v>
      </c>
      <c r="S21" s="342">
        <f>AVERAGE(R21:R29)</f>
        <v>57.826107091304316</v>
      </c>
      <c r="T21" s="51">
        <f>R21/S3</f>
        <v>89.233558293713529</v>
      </c>
      <c r="U21" s="342">
        <f>AVERAGE(T21:T29)</f>
        <v>52.218781021399778</v>
      </c>
      <c r="V21" s="338">
        <f>STDEV(T21:T29)</f>
        <v>31.865598022456403</v>
      </c>
      <c r="W21" s="338">
        <f>V21/SQRT(9)</f>
        <v>10.621866007485467</v>
      </c>
      <c r="X21" s="338">
        <f>TTEST(T3:T11,T21:T29,2,2)</f>
        <v>1.8794122307129417E-4</v>
      </c>
      <c r="Y21" s="50"/>
      <c r="Z21" s="389" t="s">
        <v>121</v>
      </c>
      <c r="AA21" s="389"/>
      <c r="AB21" s="389"/>
      <c r="AC21" s="389"/>
      <c r="AD21" s="389"/>
      <c r="AE21" s="389"/>
      <c r="AF21" s="389"/>
      <c r="AG21" s="389"/>
      <c r="AH21" s="169"/>
    </row>
    <row r="22" spans="11:34" ht="17.25" thickBot="1">
      <c r="K22" s="338"/>
      <c r="L22" s="41">
        <f>H9</f>
        <v>24.77</v>
      </c>
      <c r="M22" s="41">
        <f>E9</f>
        <v>23.56</v>
      </c>
      <c r="N22" s="342"/>
      <c r="O22" s="55">
        <f>L22-N21</f>
        <v>0.59666666666666757</v>
      </c>
      <c r="P22" s="342"/>
      <c r="Q22" s="55">
        <f>O22-P3</f>
        <v>-6.7966666666666651</v>
      </c>
      <c r="R22" s="56">
        <f t="shared" ref="R22:R29" si="2">2^-Q22</f>
        <v>111.17331024278214</v>
      </c>
      <c r="S22" s="342"/>
      <c r="T22" s="51">
        <f>R22/S3</f>
        <v>100.39297187731607</v>
      </c>
      <c r="U22" s="342"/>
      <c r="V22" s="338"/>
      <c r="W22" s="338"/>
      <c r="X22" s="338"/>
      <c r="Y22" s="50"/>
      <c r="Z22" s="383" t="s">
        <v>122</v>
      </c>
      <c r="AA22" s="383"/>
      <c r="AB22" s="383"/>
      <c r="AC22" s="383"/>
      <c r="AD22" s="383"/>
      <c r="AE22" s="383"/>
      <c r="AF22" s="383"/>
      <c r="AG22" s="383"/>
      <c r="AH22" s="169"/>
    </row>
    <row r="23" spans="11:34" ht="18" thickTop="1">
      <c r="K23" s="338"/>
      <c r="L23" s="41">
        <f>I9</f>
        <v>25.07</v>
      </c>
      <c r="M23" s="41">
        <f>F9</f>
        <v>23.66</v>
      </c>
      <c r="N23" s="342"/>
      <c r="O23" s="55">
        <f>L23-N21</f>
        <v>0.89666666666666828</v>
      </c>
      <c r="P23" s="342"/>
      <c r="Q23" s="55">
        <f>O23-P3</f>
        <v>-6.4966666666666644</v>
      </c>
      <c r="R23" s="56">
        <f t="shared" si="2"/>
        <v>90.300787655554927</v>
      </c>
      <c r="S23" s="342"/>
      <c r="T23" s="51">
        <f>R23/S3</f>
        <v>81.544431984674063</v>
      </c>
      <c r="U23" s="342"/>
      <c r="V23" s="338"/>
      <c r="W23" s="338"/>
      <c r="X23" s="338"/>
      <c r="Y23" s="50"/>
      <c r="Z23" s="390" t="s">
        <v>142</v>
      </c>
      <c r="AA23" s="391"/>
      <c r="AB23" s="392"/>
      <c r="AC23" s="396" t="s">
        <v>124</v>
      </c>
      <c r="AD23" s="398" t="s">
        <v>125</v>
      </c>
      <c r="AE23" s="398" t="s">
        <v>126</v>
      </c>
      <c r="AF23" s="398" t="s">
        <v>127</v>
      </c>
      <c r="AG23" s="400"/>
      <c r="AH23" s="169"/>
    </row>
    <row r="24" spans="11:34" ht="17.25" thickBot="1">
      <c r="K24" s="338"/>
      <c r="L24" s="41">
        <f>G10</f>
        <v>25.91</v>
      </c>
      <c r="M24" s="41">
        <f>D10</f>
        <v>23.33</v>
      </c>
      <c r="N24" s="342"/>
      <c r="O24" s="55">
        <f>L24-N21</f>
        <v>1.7366666666666681</v>
      </c>
      <c r="P24" s="342"/>
      <c r="Q24" s="55">
        <f>O24-P3</f>
        <v>-5.6566666666666645</v>
      </c>
      <c r="R24" s="56">
        <f t="shared" si="2"/>
        <v>50.445954302671119</v>
      </c>
      <c r="S24" s="342"/>
      <c r="T24" s="51">
        <f>R24/S3</f>
        <v>45.55427251894065</v>
      </c>
      <c r="U24" s="342"/>
      <c r="V24" s="338"/>
      <c r="W24" s="338"/>
      <c r="X24" s="338"/>
      <c r="Y24" s="50"/>
      <c r="Z24" s="393"/>
      <c r="AA24" s="394"/>
      <c r="AB24" s="395"/>
      <c r="AC24" s="397"/>
      <c r="AD24" s="399"/>
      <c r="AE24" s="399"/>
      <c r="AF24" s="170" t="s">
        <v>128</v>
      </c>
      <c r="AG24" s="171" t="s">
        <v>129</v>
      </c>
      <c r="AH24" s="169"/>
    </row>
    <row r="25" spans="11:34" ht="17.25" thickTop="1">
      <c r="K25" s="338"/>
      <c r="L25" s="41">
        <f>H10</f>
        <v>25.95</v>
      </c>
      <c r="M25" s="41">
        <f>E10</f>
        <v>23.56</v>
      </c>
      <c r="N25" s="342"/>
      <c r="O25" s="55">
        <f>L25-N21</f>
        <v>1.7766666666666673</v>
      </c>
      <c r="P25" s="342"/>
      <c r="Q25" s="55">
        <f>O25-P3</f>
        <v>-5.6166666666666654</v>
      </c>
      <c r="R25" s="56">
        <f t="shared" si="2"/>
        <v>49.066507029427171</v>
      </c>
      <c r="S25" s="342"/>
      <c r="T25" s="51">
        <f>R25/S3</f>
        <v>44.308588541315167</v>
      </c>
      <c r="U25" s="342"/>
      <c r="V25" s="338"/>
      <c r="W25" s="338"/>
      <c r="X25" s="338"/>
      <c r="Y25" s="50"/>
      <c r="Z25" s="384" t="s">
        <v>130</v>
      </c>
      <c r="AA25" s="387" t="s">
        <v>131</v>
      </c>
      <c r="AB25" s="172" t="s">
        <v>132</v>
      </c>
      <c r="AC25" s="173">
        <v>-44.089822693333332</v>
      </c>
      <c r="AD25" s="174">
        <v>16.862536914165247</v>
      </c>
      <c r="AE25" s="175">
        <v>6.1718261122026719E-2</v>
      </c>
      <c r="AF25" s="176">
        <v>-89.776533815283457</v>
      </c>
      <c r="AG25" s="177">
        <v>1.5968884286167935</v>
      </c>
      <c r="AH25" s="169"/>
    </row>
    <row r="26" spans="11:34">
      <c r="K26" s="338"/>
      <c r="L26" s="41">
        <f>I10</f>
        <v>25.66</v>
      </c>
      <c r="M26" s="41">
        <f>F10</f>
        <v>23.38</v>
      </c>
      <c r="N26" s="342"/>
      <c r="O26" s="55">
        <f>L26-N21</f>
        <v>1.4866666666666681</v>
      </c>
      <c r="P26" s="342"/>
      <c r="Q26" s="55">
        <f>O26-P3</f>
        <v>-5.9066666666666645</v>
      </c>
      <c r="R26" s="56">
        <f t="shared" si="2"/>
        <v>59.990687779838623</v>
      </c>
      <c r="S26" s="342"/>
      <c r="T26" s="51">
        <f>R26/S3</f>
        <v>54.173464998297142</v>
      </c>
      <c r="U26" s="342"/>
      <c r="V26" s="338"/>
      <c r="W26" s="338"/>
      <c r="X26" s="338"/>
      <c r="Y26" s="50"/>
      <c r="Z26" s="385"/>
      <c r="AA26" s="383"/>
      <c r="AB26" s="178" t="s">
        <v>133</v>
      </c>
      <c r="AC26" s="179" t="s">
        <v>143</v>
      </c>
      <c r="AD26" s="180">
        <v>16.862536914165247</v>
      </c>
      <c r="AE26" s="181">
        <v>2.3209992004217139E-2</v>
      </c>
      <c r="AF26" s="182">
        <v>-96.905492144061242</v>
      </c>
      <c r="AG26" s="183">
        <v>-5.532069900160991</v>
      </c>
      <c r="AH26" s="169"/>
    </row>
    <row r="27" spans="11:34">
      <c r="K27" s="338"/>
      <c r="L27" s="41">
        <f>G11</f>
        <v>27.2</v>
      </c>
      <c r="M27" s="41">
        <f>D11</f>
        <v>25.46</v>
      </c>
      <c r="N27" s="342"/>
      <c r="O27" s="55">
        <f>L27-N21</f>
        <v>3.0266666666666673</v>
      </c>
      <c r="P27" s="342"/>
      <c r="Q27" s="55">
        <f>O27-P3</f>
        <v>-4.3666666666666654</v>
      </c>
      <c r="R27" s="56">
        <f t="shared" si="2"/>
        <v>20.629924935033245</v>
      </c>
      <c r="S27" s="342"/>
      <c r="T27" s="51">
        <f>R27/S3</f>
        <v>18.629466634671868</v>
      </c>
      <c r="U27" s="342"/>
      <c r="V27" s="338"/>
      <c r="W27" s="338"/>
      <c r="X27" s="338"/>
      <c r="Y27" s="50"/>
      <c r="Z27" s="385"/>
      <c r="AA27" s="383"/>
      <c r="AB27" s="178" t="s">
        <v>134</v>
      </c>
      <c r="AC27" s="179" t="s">
        <v>144</v>
      </c>
      <c r="AD27" s="180">
        <v>16.862536914165247</v>
      </c>
      <c r="AE27" s="181">
        <v>4.0959952307129122E-5</v>
      </c>
      <c r="AF27" s="182">
        <v>-135.90544767850568</v>
      </c>
      <c r="AG27" s="183">
        <v>-44.53202543460543</v>
      </c>
      <c r="AH27" s="169"/>
    </row>
    <row r="28" spans="11:34">
      <c r="K28" s="338"/>
      <c r="L28" s="41">
        <f>H11</f>
        <v>27.29</v>
      </c>
      <c r="M28" s="41">
        <f>E11</f>
        <v>25.45</v>
      </c>
      <c r="N28" s="342"/>
      <c r="O28" s="55">
        <f>L28-N21</f>
        <v>3.1166666666666671</v>
      </c>
      <c r="P28" s="342"/>
      <c r="Q28" s="55">
        <f>O28-P3</f>
        <v>-4.2766666666666655</v>
      </c>
      <c r="R28" s="56">
        <f t="shared" si="2"/>
        <v>19.382283791041132</v>
      </c>
      <c r="S28" s="342"/>
      <c r="T28" s="51">
        <f>R28/S3</f>
        <v>17.502807708997622</v>
      </c>
      <c r="U28" s="342"/>
      <c r="V28" s="338"/>
      <c r="W28" s="338"/>
      <c r="X28" s="338"/>
      <c r="Y28" s="50"/>
      <c r="Z28" s="385"/>
      <c r="AA28" s="383" t="s">
        <v>132</v>
      </c>
      <c r="AB28" s="178" t="s">
        <v>131</v>
      </c>
      <c r="AC28" s="184">
        <v>44.089822693333332</v>
      </c>
      <c r="AD28" s="180">
        <v>16.862536914165247</v>
      </c>
      <c r="AE28" s="181">
        <v>6.1718261122026719E-2</v>
      </c>
      <c r="AF28" s="182">
        <v>-1.5968884286167935</v>
      </c>
      <c r="AG28" s="183">
        <v>89.776533815283457</v>
      </c>
      <c r="AH28" s="169"/>
    </row>
    <row r="29" spans="11:34">
      <c r="K29" s="338"/>
      <c r="L29" s="41">
        <f>I11</f>
        <v>27.2</v>
      </c>
      <c r="M29" s="41">
        <f>F11</f>
        <v>25.47</v>
      </c>
      <c r="N29" s="342"/>
      <c r="O29" s="55">
        <f>L29-N21</f>
        <v>3.0266666666666673</v>
      </c>
      <c r="P29" s="342"/>
      <c r="Q29" s="55">
        <f>O29-P3</f>
        <v>-4.3666666666666654</v>
      </c>
      <c r="R29" s="56">
        <f t="shared" si="2"/>
        <v>20.629924935033245</v>
      </c>
      <c r="S29" s="342"/>
      <c r="T29" s="51">
        <f>R29/S3</f>
        <v>18.629466634671868</v>
      </c>
      <c r="U29" s="342"/>
      <c r="V29" s="338"/>
      <c r="W29" s="338"/>
      <c r="X29" s="338"/>
      <c r="Y29" s="50"/>
      <c r="Z29" s="385"/>
      <c r="AA29" s="383"/>
      <c r="AB29" s="178" t="s">
        <v>133</v>
      </c>
      <c r="AC29" s="184">
        <v>-7.1289583287777845</v>
      </c>
      <c r="AD29" s="180">
        <v>16.862536914165247</v>
      </c>
      <c r="AE29" s="181">
        <v>0.97417275676063286</v>
      </c>
      <c r="AF29" s="182">
        <v>-52.81566945072791</v>
      </c>
      <c r="AG29" s="183">
        <v>38.557752793172341</v>
      </c>
      <c r="AH29" s="169"/>
    </row>
    <row r="30" spans="11:34">
      <c r="K30" s="339" t="s">
        <v>78</v>
      </c>
      <c r="L30" s="41">
        <f>G12</f>
        <v>24.02</v>
      </c>
      <c r="M30" s="41">
        <f>D12</f>
        <v>23.64</v>
      </c>
      <c r="N30" s="342">
        <f>AVERAGE(M30:M38)</f>
        <v>23.250000000000004</v>
      </c>
      <c r="O30" s="55">
        <f>L30-N30</f>
        <v>0.76999999999999602</v>
      </c>
      <c r="P30" s="342">
        <f>AVERAGE(O30:O38)</f>
        <v>0.81111111111110723</v>
      </c>
      <c r="Q30" s="55">
        <f>O30-P3</f>
        <v>-6.6233333333333366</v>
      </c>
      <c r="R30" s="56">
        <f>2^-Q30</f>
        <v>98.587534228067398</v>
      </c>
      <c r="S30" s="342">
        <f>AVERAGE(R30:R38)</f>
        <v>101.0139326453142</v>
      </c>
      <c r="T30" s="51">
        <f>R30/S3</f>
        <v>89.02762299330648</v>
      </c>
      <c r="U30" s="342">
        <f>AVERAGE(T30:T38)</f>
        <v>91.218736557649038</v>
      </c>
      <c r="V30" s="338">
        <f>STDEV(T30:T38)</f>
        <v>35.8911961814538</v>
      </c>
      <c r="W30" s="338">
        <f>V30/SQRT(9)</f>
        <v>11.963732060484601</v>
      </c>
      <c r="X30" s="338">
        <f>TTEST(T3:T11,T30:T38,2,2)</f>
        <v>1.1847076650623429E-6</v>
      </c>
      <c r="Y30" s="50"/>
      <c r="Z30" s="385"/>
      <c r="AA30" s="383"/>
      <c r="AB30" s="178" t="s">
        <v>134</v>
      </c>
      <c r="AC30" s="179" t="s">
        <v>145</v>
      </c>
      <c r="AD30" s="180">
        <v>16.862536914165247</v>
      </c>
      <c r="AE30" s="181">
        <v>4.7124547973262598E-2</v>
      </c>
      <c r="AF30" s="182">
        <v>-91.815624985172349</v>
      </c>
      <c r="AG30" s="185">
        <v>-0.44220274127209791</v>
      </c>
      <c r="AH30" s="169"/>
    </row>
    <row r="31" spans="11:34">
      <c r="K31" s="339"/>
      <c r="L31" s="41">
        <f>H12</f>
        <v>23.61</v>
      </c>
      <c r="M31" s="41">
        <f>E12</f>
        <v>22.18</v>
      </c>
      <c r="N31" s="342"/>
      <c r="O31" s="55">
        <f>L31-N30</f>
        <v>0.35999999999999588</v>
      </c>
      <c r="P31" s="342"/>
      <c r="Q31" s="55">
        <f>O31-P3</f>
        <v>-7.0333333333333368</v>
      </c>
      <c r="R31" s="56">
        <f t="shared" ref="R31:R38" si="3">2^-Q31</f>
        <v>130.99185817558745</v>
      </c>
      <c r="S31" s="342"/>
      <c r="T31" s="51">
        <f>R31/S3</f>
        <v>118.28973973393875</v>
      </c>
      <c r="U31" s="342"/>
      <c r="V31" s="338"/>
      <c r="W31" s="338"/>
      <c r="X31" s="338"/>
      <c r="Y31" s="50"/>
      <c r="Z31" s="385"/>
      <c r="AA31" s="383" t="s">
        <v>133</v>
      </c>
      <c r="AB31" s="178" t="s">
        <v>131</v>
      </c>
      <c r="AC31" s="179" t="s">
        <v>146</v>
      </c>
      <c r="AD31" s="180">
        <v>16.862536914165247</v>
      </c>
      <c r="AE31" s="181">
        <v>2.3209992004217139E-2</v>
      </c>
      <c r="AF31" s="182">
        <v>5.532069900160991</v>
      </c>
      <c r="AG31" s="183">
        <v>96.905492144061242</v>
      </c>
      <c r="AH31" s="169"/>
    </row>
    <row r="32" spans="11:34">
      <c r="K32" s="339"/>
      <c r="L32" s="41">
        <f>I12</f>
        <v>24.18</v>
      </c>
      <c r="M32" s="41">
        <f>F12</f>
        <v>22.45</v>
      </c>
      <c r="N32" s="342"/>
      <c r="O32" s="55">
        <f>L32-N30</f>
        <v>0.92999999999999616</v>
      </c>
      <c r="P32" s="342"/>
      <c r="Q32" s="55">
        <f>O32-P3</f>
        <v>-6.4633333333333365</v>
      </c>
      <c r="R32" s="56">
        <f t="shared" si="3"/>
        <v>88.238314815089936</v>
      </c>
      <c r="S32" s="342"/>
      <c r="T32" s="51">
        <f>R32/S3</f>
        <v>79.681954584132924</v>
      </c>
      <c r="U32" s="342"/>
      <c r="V32" s="338"/>
      <c r="W32" s="338"/>
      <c r="X32" s="338"/>
      <c r="Y32" s="50"/>
      <c r="Z32" s="385"/>
      <c r="AA32" s="383"/>
      <c r="AB32" s="178" t="s">
        <v>132</v>
      </c>
      <c r="AC32" s="184">
        <v>7.1289583287777845</v>
      </c>
      <c r="AD32" s="180">
        <v>16.862536914165247</v>
      </c>
      <c r="AE32" s="181">
        <v>0.97417275676063286</v>
      </c>
      <c r="AF32" s="182">
        <v>-38.557752793172341</v>
      </c>
      <c r="AG32" s="183">
        <v>52.81566945072791</v>
      </c>
      <c r="AH32" s="169"/>
    </row>
    <row r="33" spans="11:34">
      <c r="K33" s="339"/>
      <c r="L33" s="41">
        <f>G13</f>
        <v>23.03</v>
      </c>
      <c r="M33" s="41">
        <f>D13</f>
        <v>23.27</v>
      </c>
      <c r="N33" s="342"/>
      <c r="O33" s="55">
        <f>L33-N30</f>
        <v>-0.22000000000000242</v>
      </c>
      <c r="P33" s="342"/>
      <c r="Q33" s="55">
        <f>O33-P3</f>
        <v>-7.6133333333333351</v>
      </c>
      <c r="R33" s="56">
        <f t="shared" si="3"/>
        <v>195.81308077107107</v>
      </c>
      <c r="S33" s="342"/>
      <c r="T33" s="51">
        <f>R33/S3</f>
        <v>176.82532856250054</v>
      </c>
      <c r="U33" s="342"/>
      <c r="V33" s="338"/>
      <c r="W33" s="338"/>
      <c r="X33" s="338"/>
      <c r="Y33" s="50"/>
      <c r="Z33" s="385"/>
      <c r="AA33" s="383"/>
      <c r="AB33" s="178" t="s">
        <v>134</v>
      </c>
      <c r="AC33" s="184">
        <v>-38.999955534444439</v>
      </c>
      <c r="AD33" s="180">
        <v>16.862536914165247</v>
      </c>
      <c r="AE33" s="181">
        <v>0.11626932547342939</v>
      </c>
      <c r="AF33" s="182">
        <v>-84.686666656394564</v>
      </c>
      <c r="AG33" s="183">
        <v>6.6867555875056865</v>
      </c>
      <c r="AH33" s="169"/>
    </row>
    <row r="34" spans="11:34">
      <c r="K34" s="339"/>
      <c r="L34" s="41">
        <f>H13</f>
        <v>24.31</v>
      </c>
      <c r="M34" s="41">
        <f>E13</f>
        <v>23.4</v>
      </c>
      <c r="N34" s="342"/>
      <c r="O34" s="55">
        <f>L34-N30</f>
        <v>1.0599999999999952</v>
      </c>
      <c r="P34" s="342"/>
      <c r="Q34" s="55">
        <f>O34-P3</f>
        <v>-6.3333333333333375</v>
      </c>
      <c r="R34" s="56">
        <f t="shared" si="3"/>
        <v>80.634947193272112</v>
      </c>
      <c r="S34" s="342"/>
      <c r="T34" s="51">
        <f>R34/S3</f>
        <v>72.815876114731481</v>
      </c>
      <c r="U34" s="342"/>
      <c r="V34" s="338"/>
      <c r="W34" s="338"/>
      <c r="X34" s="338"/>
      <c r="Y34" s="50"/>
      <c r="Z34" s="385"/>
      <c r="AA34" s="383" t="s">
        <v>134</v>
      </c>
      <c r="AB34" s="178" t="s">
        <v>131</v>
      </c>
      <c r="AC34" s="179" t="s">
        <v>147</v>
      </c>
      <c r="AD34" s="180">
        <v>16.862536914165247</v>
      </c>
      <c r="AE34" s="181">
        <v>4.0959952307129122E-5</v>
      </c>
      <c r="AF34" s="182">
        <v>44.53202543460543</v>
      </c>
      <c r="AG34" s="183">
        <v>135.90544767850568</v>
      </c>
      <c r="AH34" s="169"/>
    </row>
    <row r="35" spans="11:34">
      <c r="K35" s="339"/>
      <c r="L35" s="41">
        <f>I13</f>
        <v>24.52</v>
      </c>
      <c r="M35" s="41">
        <f>F13</f>
        <v>22.17</v>
      </c>
      <c r="N35" s="342"/>
      <c r="O35" s="55">
        <f>L35-N30</f>
        <v>1.269999999999996</v>
      </c>
      <c r="P35" s="342"/>
      <c r="Q35" s="55">
        <f>O35-P3</f>
        <v>-6.1233333333333366</v>
      </c>
      <c r="R35" s="56">
        <f t="shared" si="3"/>
        <v>69.711913993127311</v>
      </c>
      <c r="S35" s="342"/>
      <c r="T35" s="51">
        <f>R35/S3</f>
        <v>62.9520359314864</v>
      </c>
      <c r="U35" s="342"/>
      <c r="V35" s="338"/>
      <c r="W35" s="338"/>
      <c r="X35" s="338"/>
      <c r="Y35" s="47"/>
      <c r="Z35" s="385"/>
      <c r="AA35" s="383"/>
      <c r="AB35" s="178" t="s">
        <v>132</v>
      </c>
      <c r="AC35" s="179" t="s">
        <v>148</v>
      </c>
      <c r="AD35" s="180">
        <v>16.862536914165247</v>
      </c>
      <c r="AE35" s="181">
        <v>4.7124547973262598E-2</v>
      </c>
      <c r="AF35" s="186">
        <v>0.44220274127209791</v>
      </c>
      <c r="AG35" s="183">
        <v>91.815624985172349</v>
      </c>
      <c r="AH35" s="169"/>
    </row>
    <row r="36" spans="11:34" ht="17.25" thickBot="1">
      <c r="K36" s="339"/>
      <c r="L36" s="41">
        <f>G14</f>
        <v>24.19</v>
      </c>
      <c r="M36" s="41">
        <f>D14</f>
        <v>24.3</v>
      </c>
      <c r="N36" s="342"/>
      <c r="O36" s="55">
        <f>L36-N30</f>
        <v>0.93999999999999773</v>
      </c>
      <c r="P36" s="342"/>
      <c r="Q36" s="55">
        <f>O36-P3</f>
        <v>-6.4533333333333349</v>
      </c>
      <c r="R36" s="56">
        <f t="shared" si="3"/>
        <v>87.62880825287634</v>
      </c>
      <c r="S36" s="342"/>
      <c r="T36" s="51">
        <f>R36/S3</f>
        <v>79.13155111925704</v>
      </c>
      <c r="U36" s="342"/>
      <c r="V36" s="338"/>
      <c r="W36" s="338"/>
      <c r="X36" s="338"/>
      <c r="Y36" s="47"/>
      <c r="Z36" s="386"/>
      <c r="AA36" s="388"/>
      <c r="AB36" s="187" t="s">
        <v>133</v>
      </c>
      <c r="AC36" s="188">
        <v>38.999955534444439</v>
      </c>
      <c r="AD36" s="189">
        <v>16.862536914165247</v>
      </c>
      <c r="AE36" s="190">
        <v>0.11626932547342939</v>
      </c>
      <c r="AF36" s="191">
        <v>-6.6867555875056865</v>
      </c>
      <c r="AG36" s="192">
        <v>84.686666656394564</v>
      </c>
      <c r="AH36" s="169"/>
    </row>
    <row r="37" spans="11:34" ht="17.25" thickTop="1">
      <c r="K37" s="339"/>
      <c r="L37" s="41">
        <f>H14</f>
        <v>24.4</v>
      </c>
      <c r="M37" s="41">
        <f>E14</f>
        <v>24.3</v>
      </c>
      <c r="N37" s="342"/>
      <c r="O37" s="55">
        <f>L37-N30</f>
        <v>1.149999999999995</v>
      </c>
      <c r="P37" s="342"/>
      <c r="Q37" s="55">
        <f>O37-P3</f>
        <v>-6.2433333333333376</v>
      </c>
      <c r="R37" s="56">
        <f t="shared" si="3"/>
        <v>75.758367269749698</v>
      </c>
      <c r="S37" s="342"/>
      <c r="T37" s="51">
        <f>R37/S3</f>
        <v>68.412172113739445</v>
      </c>
      <c r="U37" s="342"/>
      <c r="V37" s="338"/>
      <c r="W37" s="338"/>
      <c r="X37" s="338"/>
      <c r="Y37" s="47"/>
      <c r="Z37" s="383" t="s">
        <v>135</v>
      </c>
      <c r="AA37" s="383"/>
      <c r="AB37" s="383"/>
      <c r="AC37" s="383"/>
      <c r="AD37" s="383"/>
      <c r="AE37" s="383"/>
      <c r="AF37" s="383"/>
      <c r="AG37" s="383"/>
      <c r="AH37" s="169"/>
    </row>
    <row r="38" spans="11:34">
      <c r="K38" s="339"/>
      <c r="L38" s="41">
        <f>I14</f>
        <v>24.29</v>
      </c>
      <c r="M38" s="41">
        <f>F14</f>
        <v>23.54</v>
      </c>
      <c r="N38" s="342"/>
      <c r="O38" s="55">
        <f>L38-N30</f>
        <v>1.0399999999999956</v>
      </c>
      <c r="P38" s="342"/>
      <c r="Q38" s="55">
        <f>O38-P3</f>
        <v>-6.3533333333333371</v>
      </c>
      <c r="R38" s="56">
        <f t="shared" si="3"/>
        <v>81.760569108986644</v>
      </c>
      <c r="S38" s="342"/>
      <c r="T38" s="51">
        <f>R38/S3</f>
        <v>73.832347865748332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9">
    <mergeCell ref="V30:V38"/>
    <mergeCell ref="W30:W38"/>
    <mergeCell ref="X30:X38"/>
    <mergeCell ref="K30:K38"/>
    <mergeCell ref="N30:N38"/>
    <mergeCell ref="P30:P38"/>
    <mergeCell ref="S30:S38"/>
    <mergeCell ref="U30:U38"/>
    <mergeCell ref="U12:U20"/>
    <mergeCell ref="V12:V20"/>
    <mergeCell ref="W12:W20"/>
    <mergeCell ref="X12:X20"/>
    <mergeCell ref="K21:K29"/>
    <mergeCell ref="N21:N29"/>
    <mergeCell ref="P21:P29"/>
    <mergeCell ref="S21:S29"/>
    <mergeCell ref="U21:U29"/>
    <mergeCell ref="V21:V29"/>
    <mergeCell ref="W21:W29"/>
    <mergeCell ref="X21:X29"/>
    <mergeCell ref="U3:U11"/>
    <mergeCell ref="V3:V11"/>
    <mergeCell ref="W3:W11"/>
    <mergeCell ref="B6:B8"/>
    <mergeCell ref="B9:B11"/>
    <mergeCell ref="S3:S11"/>
    <mergeCell ref="B12:B14"/>
    <mergeCell ref="K12:K20"/>
    <mergeCell ref="N12:N20"/>
    <mergeCell ref="P12:P20"/>
    <mergeCell ref="S12:S20"/>
    <mergeCell ref="B2:C2"/>
    <mergeCell ref="K2:K11"/>
    <mergeCell ref="B3:B5"/>
    <mergeCell ref="N3:N11"/>
    <mergeCell ref="P3:P11"/>
    <mergeCell ref="Z21:AG21"/>
    <mergeCell ref="Z22:AG22"/>
    <mergeCell ref="Z23:AB24"/>
    <mergeCell ref="AC23:AC24"/>
    <mergeCell ref="AD23:AD24"/>
    <mergeCell ref="AE23:AE24"/>
    <mergeCell ref="AF23:AG23"/>
    <mergeCell ref="Z37:AG37"/>
    <mergeCell ref="Z25:Z36"/>
    <mergeCell ref="AA25:AA27"/>
    <mergeCell ref="AA28:AA30"/>
    <mergeCell ref="AA31:AA33"/>
    <mergeCell ref="AA34:AA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opLeftCell="I1" zoomScale="93" zoomScaleNormal="93" workbookViewId="0">
      <selection activeCell="AF9" sqref="AF9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60" t="s">
        <v>2</v>
      </c>
      <c r="G2" s="78" t="s">
        <v>113</v>
      </c>
      <c r="H2" s="59" t="s">
        <v>114</v>
      </c>
      <c r="I2" s="60" t="s">
        <v>115</v>
      </c>
      <c r="K2" s="338" t="s">
        <v>97</v>
      </c>
      <c r="L2" s="42" t="s">
        <v>112</v>
      </c>
      <c r="M2" s="42" t="s">
        <v>8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82">
        <v>25.13</v>
      </c>
      <c r="E3" s="61">
        <v>25.15</v>
      </c>
      <c r="F3" s="62">
        <v>24.69</v>
      </c>
      <c r="G3" s="12">
        <v>34.869999999999997</v>
      </c>
      <c r="H3" s="13">
        <v>35.04</v>
      </c>
      <c r="I3" s="13">
        <v>34.79</v>
      </c>
      <c r="K3" s="338"/>
      <c r="L3" s="41">
        <f>G3</f>
        <v>34.869999999999997</v>
      </c>
      <c r="M3" s="41">
        <f>D3</f>
        <v>25.13</v>
      </c>
      <c r="N3" s="340">
        <f>AVERAGE(M3:M11)</f>
        <v>25.726666666666667</v>
      </c>
      <c r="O3" s="55">
        <f>L3-N3</f>
        <v>9.1433333333333309</v>
      </c>
      <c r="P3" s="340">
        <f>AVERAGE(O3:O11)</f>
        <v>9.3866666666666667</v>
      </c>
      <c r="Q3" s="55">
        <f>O3-P3</f>
        <v>-0.24333333333333584</v>
      </c>
      <c r="R3" s="56">
        <f>2^(-Q3)</f>
        <v>1.1837244885898375</v>
      </c>
      <c r="S3" s="340">
        <f>AVERAGE(R3:R11)</f>
        <v>1.5875860539893047</v>
      </c>
      <c r="T3" s="51">
        <f>R3/S3</f>
        <v>0.74561280354873416</v>
      </c>
      <c r="U3" s="342">
        <f>AVERAGE(T3:T11)</f>
        <v>1</v>
      </c>
      <c r="V3" s="338">
        <f>STDEV(T3:T11)</f>
        <v>0.98550400011604355</v>
      </c>
      <c r="W3" s="338">
        <f>V3/SQRT(9)</f>
        <v>0.32850133337201454</v>
      </c>
      <c r="X3" s="49"/>
      <c r="Y3" s="42" t="s">
        <v>93</v>
      </c>
      <c r="Z3" s="48">
        <f>U3</f>
        <v>1</v>
      </c>
      <c r="AA3" s="48">
        <f>U12</f>
        <v>10.674365221484166</v>
      </c>
      <c r="AB3" s="48">
        <f>U21</f>
        <v>6.7797094951658154</v>
      </c>
      <c r="AC3" s="48">
        <f>U30</f>
        <v>12.660828896816316</v>
      </c>
      <c r="AD3" s="50"/>
      <c r="AE3" s="47"/>
    </row>
    <row r="4" spans="2:31" ht="15" customHeight="1">
      <c r="B4" s="331"/>
      <c r="C4" s="67" t="s">
        <v>50</v>
      </c>
      <c r="D4" s="83">
        <v>25.76</v>
      </c>
      <c r="E4" s="41">
        <v>25.79</v>
      </c>
      <c r="F4" s="63">
        <v>25.72</v>
      </c>
      <c r="G4" s="12">
        <v>34.46</v>
      </c>
      <c r="H4" s="13">
        <v>33.28</v>
      </c>
      <c r="I4" s="13">
        <v>32.86</v>
      </c>
      <c r="K4" s="338"/>
      <c r="L4" s="41">
        <f>H3</f>
        <v>35.04</v>
      </c>
      <c r="M4" s="41">
        <f>E3</f>
        <v>25.15</v>
      </c>
      <c r="N4" s="341"/>
      <c r="O4" s="55">
        <f>L4-N3</f>
        <v>9.3133333333333326</v>
      </c>
      <c r="P4" s="341"/>
      <c r="Q4" s="55">
        <f>O4-P3</f>
        <v>-7.3333333333334139E-2</v>
      </c>
      <c r="R4" s="56">
        <f t="shared" ref="R4:R11" si="0">2^-Q4</f>
        <v>1.052144848200717</v>
      </c>
      <c r="S4" s="341"/>
      <c r="T4" s="51">
        <f>R4/S3</f>
        <v>0.6627324834183792</v>
      </c>
      <c r="U4" s="342"/>
      <c r="V4" s="338"/>
      <c r="W4" s="338"/>
      <c r="X4" s="49"/>
      <c r="Y4" s="42" t="s">
        <v>89</v>
      </c>
      <c r="Z4" s="44">
        <f>W3</f>
        <v>0.32850133337201454</v>
      </c>
      <c r="AA4" s="44">
        <f>W12</f>
        <v>5.1160748787468</v>
      </c>
      <c r="AB4" s="44">
        <f>W21</f>
        <v>1.4964693576872803</v>
      </c>
      <c r="AC4" s="44">
        <f>W30</f>
        <v>1.1199517726367769</v>
      </c>
      <c r="AD4" s="50"/>
      <c r="AE4" s="47"/>
    </row>
    <row r="5" spans="2:31" ht="15" customHeight="1" thickBot="1">
      <c r="B5" s="332"/>
      <c r="C5" s="68" t="s">
        <v>51</v>
      </c>
      <c r="D5" s="84">
        <v>25.84</v>
      </c>
      <c r="E5" s="64">
        <v>27.98</v>
      </c>
      <c r="F5" s="65">
        <v>25.48</v>
      </c>
      <c r="G5" s="18">
        <v>37</v>
      </c>
      <c r="H5" s="19">
        <v>37.32</v>
      </c>
      <c r="I5" s="19">
        <v>36.4</v>
      </c>
      <c r="K5" s="338"/>
      <c r="L5" s="41">
        <f>I3</f>
        <v>34.79</v>
      </c>
      <c r="M5" s="41">
        <f>F3</f>
        <v>24.69</v>
      </c>
      <c r="N5" s="341"/>
      <c r="O5" s="55">
        <f>L5-N3</f>
        <v>9.0633333333333326</v>
      </c>
      <c r="P5" s="341"/>
      <c r="Q5" s="55">
        <f>O5-P3</f>
        <v>-0.32333333333333414</v>
      </c>
      <c r="R5" s="56">
        <f t="shared" si="0"/>
        <v>1.2512181394937505</v>
      </c>
      <c r="S5" s="341"/>
      <c r="T5" s="51">
        <f>R5/S3</f>
        <v>0.78812618462455941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82">
        <v>23.28</v>
      </c>
      <c r="E6" s="61">
        <v>22.8</v>
      </c>
      <c r="F6" s="62">
        <v>22.08</v>
      </c>
      <c r="G6" s="6">
        <v>31.44</v>
      </c>
      <c r="H6" s="7">
        <v>32.28</v>
      </c>
      <c r="I6" s="7">
        <v>32.43</v>
      </c>
      <c r="K6" s="338"/>
      <c r="L6" s="41">
        <f>G4</f>
        <v>34.46</v>
      </c>
      <c r="M6" s="41">
        <f>D4</f>
        <v>25.76</v>
      </c>
      <c r="N6" s="341"/>
      <c r="O6" s="55">
        <f>L6-N3</f>
        <v>8.7333333333333343</v>
      </c>
      <c r="P6" s="341"/>
      <c r="Q6" s="55">
        <f>O6-P3</f>
        <v>-0.65333333333333243</v>
      </c>
      <c r="R6" s="56">
        <f t="shared" si="0"/>
        <v>1.5727979357879611</v>
      </c>
      <c r="S6" s="341"/>
      <c r="T6" s="51">
        <f>R6/S3</f>
        <v>0.99068515488392972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83">
        <v>22.86</v>
      </c>
      <c r="E7" s="41">
        <v>23.36</v>
      </c>
      <c r="F7" s="63">
        <v>23.04</v>
      </c>
      <c r="G7" s="12">
        <v>30.83</v>
      </c>
      <c r="H7" s="13">
        <v>31.57</v>
      </c>
      <c r="I7" s="13">
        <v>31.24</v>
      </c>
      <c r="K7" s="338"/>
      <c r="L7" s="41">
        <f>H4</f>
        <v>33.28</v>
      </c>
      <c r="M7" s="41">
        <f>E4</f>
        <v>25.79</v>
      </c>
      <c r="N7" s="341"/>
      <c r="O7" s="55">
        <f>L7-N3</f>
        <v>7.5533333333333346</v>
      </c>
      <c r="P7" s="341"/>
      <c r="Q7" s="55">
        <f>O7-P3</f>
        <v>-1.8333333333333321</v>
      </c>
      <c r="R7" s="56">
        <f t="shared" si="0"/>
        <v>3.5635948725613544</v>
      </c>
      <c r="S7" s="341"/>
      <c r="T7" s="51">
        <f>R7/S3</f>
        <v>2.2446624947395524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84">
        <v>22.04</v>
      </c>
      <c r="E8" s="64">
        <v>22.81</v>
      </c>
      <c r="F8" s="65">
        <v>22.14</v>
      </c>
      <c r="G8" s="12">
        <v>26.25</v>
      </c>
      <c r="H8" s="13">
        <v>27.16</v>
      </c>
      <c r="I8" s="13">
        <v>26.31</v>
      </c>
      <c r="K8" s="338"/>
      <c r="L8" s="41">
        <f>I4</f>
        <v>32.86</v>
      </c>
      <c r="M8" s="41">
        <f>F4</f>
        <v>25.72</v>
      </c>
      <c r="N8" s="341"/>
      <c r="O8" s="55">
        <f>L8-N3</f>
        <v>7.1333333333333329</v>
      </c>
      <c r="P8" s="341"/>
      <c r="Q8" s="55">
        <f>O8-P3</f>
        <v>-2.2533333333333339</v>
      </c>
      <c r="R8" s="56">
        <f t="shared" si="0"/>
        <v>4.7678317740943443</v>
      </c>
      <c r="S8" s="341"/>
      <c r="T8" s="51">
        <f>R8/S3</f>
        <v>3.0031958029069865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82">
        <v>23.69</v>
      </c>
      <c r="E9" s="61">
        <v>23.56</v>
      </c>
      <c r="F9" s="62">
        <v>23.66</v>
      </c>
      <c r="G9" s="6">
        <v>29.33</v>
      </c>
      <c r="H9" s="7">
        <v>29.29</v>
      </c>
      <c r="I9" s="8">
        <v>29.27</v>
      </c>
      <c r="K9" s="338"/>
      <c r="L9" s="41">
        <f>G5</f>
        <v>37</v>
      </c>
      <c r="M9" s="41">
        <f>D5</f>
        <v>25.84</v>
      </c>
      <c r="N9" s="341"/>
      <c r="O9" s="55">
        <f>L9-N3</f>
        <v>11.273333333333333</v>
      </c>
      <c r="P9" s="341"/>
      <c r="Q9" s="55">
        <f>O9-P3</f>
        <v>1.8866666666666667</v>
      </c>
      <c r="R9" s="56">
        <f t="shared" si="0"/>
        <v>0.27043116652002619</v>
      </c>
      <c r="S9" s="341"/>
      <c r="T9" s="51">
        <f>R9/S3</f>
        <v>0.17034110739413691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83">
        <v>23.33</v>
      </c>
      <c r="E10" s="41">
        <v>23.56</v>
      </c>
      <c r="F10" s="63">
        <v>23.38</v>
      </c>
      <c r="G10" s="12">
        <v>30.21</v>
      </c>
      <c r="H10" s="13">
        <v>30.07</v>
      </c>
      <c r="I10" s="14">
        <v>30.33</v>
      </c>
      <c r="K10" s="338"/>
      <c r="L10" s="41">
        <f>H5</f>
        <v>37.32</v>
      </c>
      <c r="M10" s="41">
        <f>E5</f>
        <v>27.98</v>
      </c>
      <c r="N10" s="341"/>
      <c r="O10" s="55">
        <f>L10-N3</f>
        <v>11.593333333333334</v>
      </c>
      <c r="P10" s="341"/>
      <c r="Q10" s="55">
        <f>O10-P3</f>
        <v>2.206666666666667</v>
      </c>
      <c r="R10" s="56">
        <f t="shared" si="0"/>
        <v>0.21663426146061604</v>
      </c>
      <c r="S10" s="341"/>
      <c r="T10" s="51">
        <f>R10/S3</f>
        <v>0.13645513004870188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84">
        <v>25.46</v>
      </c>
      <c r="E11" s="64">
        <v>25.45</v>
      </c>
      <c r="F11" s="65">
        <v>25.47</v>
      </c>
      <c r="G11" s="12">
        <v>32.159999999999997</v>
      </c>
      <c r="H11" s="13">
        <v>32.01</v>
      </c>
      <c r="I11" s="14">
        <v>32.04</v>
      </c>
      <c r="K11" s="338"/>
      <c r="L11" s="41">
        <f>I5</f>
        <v>36.4</v>
      </c>
      <c r="M11" s="41">
        <f>F5</f>
        <v>25.48</v>
      </c>
      <c r="N11" s="341"/>
      <c r="O11" s="55">
        <f>L11-N3</f>
        <v>10.673333333333332</v>
      </c>
      <c r="P11" s="341"/>
      <c r="Q11" s="55">
        <f>O11-P3</f>
        <v>1.2866666666666653</v>
      </c>
      <c r="R11" s="56">
        <f t="shared" si="0"/>
        <v>0.40989699919513617</v>
      </c>
      <c r="S11" s="341"/>
      <c r="T11" s="51">
        <f>R11/S3</f>
        <v>0.25818883843502038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82">
        <v>23.64</v>
      </c>
      <c r="E12" s="61">
        <v>22.18</v>
      </c>
      <c r="F12" s="62">
        <v>22.45</v>
      </c>
      <c r="G12" s="6">
        <v>27.97</v>
      </c>
      <c r="H12" s="7">
        <v>27.69</v>
      </c>
      <c r="I12" s="7">
        <v>28.24</v>
      </c>
      <c r="K12" s="343" t="s">
        <v>94</v>
      </c>
      <c r="L12" s="41">
        <f>G6</f>
        <v>31.44</v>
      </c>
      <c r="M12" s="41">
        <f>D6</f>
        <v>23.28</v>
      </c>
      <c r="N12" s="340">
        <f>AVERAGE(M12:M20)</f>
        <v>22.71222222222222</v>
      </c>
      <c r="O12" s="55">
        <f>L12-N12</f>
        <v>8.7277777777777814</v>
      </c>
      <c r="P12" s="340">
        <f>AVERAGE(O12:O20)</f>
        <v>7.2333333333333361</v>
      </c>
      <c r="Q12" s="55">
        <f>O12-P3</f>
        <v>-0.6588888888888853</v>
      </c>
      <c r="R12" s="56">
        <f>2^-Q12</f>
        <v>1.57886617020352</v>
      </c>
      <c r="S12" s="340">
        <f>AVERAGE(R12:R20)</f>
        <v>16.946473360816714</v>
      </c>
      <c r="T12" s="51">
        <f>R12/S3</f>
        <v>0.99450745755553016</v>
      </c>
      <c r="U12" s="340">
        <f>AVERAGE(T12:T20)</f>
        <v>10.674365221484166</v>
      </c>
      <c r="V12" s="335">
        <f>STDEV(T12:T20)</f>
        <v>15.348224636240401</v>
      </c>
      <c r="W12" s="335">
        <f>V12/SQRT(9)</f>
        <v>5.1160748787468</v>
      </c>
      <c r="X12" s="335">
        <f>TTEST(T1:T9,T12:T20,2,2)</f>
        <v>0.12910170589988756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83">
        <v>23.27</v>
      </c>
      <c r="E13" s="41">
        <v>23.4</v>
      </c>
      <c r="F13" s="63">
        <v>22.17</v>
      </c>
      <c r="G13" s="12">
        <v>28.18</v>
      </c>
      <c r="H13" s="13">
        <v>28.57</v>
      </c>
      <c r="I13" s="13">
        <v>28.71</v>
      </c>
      <c r="K13" s="344"/>
      <c r="L13" s="41">
        <f>H6</f>
        <v>32.28</v>
      </c>
      <c r="M13" s="41">
        <f>E6</f>
        <v>22.8</v>
      </c>
      <c r="N13" s="341"/>
      <c r="O13" s="55">
        <f>L13-N12</f>
        <v>9.5677777777777813</v>
      </c>
      <c r="P13" s="341"/>
      <c r="Q13" s="55">
        <f>O13-P3</f>
        <v>0.18111111111111455</v>
      </c>
      <c r="R13" s="56">
        <f t="shared" ref="R13:R20" si="1">2^-Q13</f>
        <v>0.88202343235286873</v>
      </c>
      <c r="S13" s="341"/>
      <c r="T13" s="51">
        <f>R13/S3</f>
        <v>0.55557519552184897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84">
        <v>24.3</v>
      </c>
      <c r="E14" s="64">
        <v>24.3</v>
      </c>
      <c r="F14" s="65">
        <v>23.54</v>
      </c>
      <c r="G14" s="12">
        <v>28.59</v>
      </c>
      <c r="H14" s="13">
        <v>28.76</v>
      </c>
      <c r="I14" s="13">
        <v>28.43</v>
      </c>
      <c r="K14" s="344"/>
      <c r="L14" s="41">
        <f>I6</f>
        <v>32.43</v>
      </c>
      <c r="M14" s="41">
        <f>F6</f>
        <v>22.08</v>
      </c>
      <c r="N14" s="341"/>
      <c r="O14" s="55">
        <f>L14-N12</f>
        <v>9.7177777777777798</v>
      </c>
      <c r="P14" s="341"/>
      <c r="Q14" s="55">
        <f>O14-P3</f>
        <v>0.33111111111111313</v>
      </c>
      <c r="R14" s="56">
        <f t="shared" si="1"/>
        <v>0.79492402644161619</v>
      </c>
      <c r="S14" s="341"/>
      <c r="T14" s="51">
        <f>R14/S3</f>
        <v>0.50071240197916944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30.83</v>
      </c>
      <c r="M15" s="41">
        <f>D7</f>
        <v>22.86</v>
      </c>
      <c r="N15" s="341"/>
      <c r="O15" s="55">
        <f>L15-N12</f>
        <v>8.1177777777777784</v>
      </c>
      <c r="P15" s="341"/>
      <c r="Q15" s="55">
        <f>O15-P3</f>
        <v>-1.2688888888888883</v>
      </c>
      <c r="R15" s="56">
        <f t="shared" si="1"/>
        <v>2.4097590319894171</v>
      </c>
      <c r="S15" s="341"/>
      <c r="T15" s="51">
        <f>R15/S3</f>
        <v>1.5178761654740835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31.57</v>
      </c>
      <c r="M16" s="41">
        <f>E7</f>
        <v>23.36</v>
      </c>
      <c r="N16" s="341"/>
      <c r="O16" s="55">
        <f>L16-N12</f>
        <v>8.8577777777777804</v>
      </c>
      <c r="P16" s="341"/>
      <c r="Q16" s="55">
        <f>O16-P3</f>
        <v>-0.5288888888888863</v>
      </c>
      <c r="R16" s="56">
        <f t="shared" si="1"/>
        <v>1.4428175620352233</v>
      </c>
      <c r="S16" s="341"/>
      <c r="T16" s="51">
        <f>R16/S3</f>
        <v>0.90881219220192477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31.24</v>
      </c>
      <c r="M17" s="41">
        <f>F7</f>
        <v>23.04</v>
      </c>
      <c r="N17" s="341"/>
      <c r="O17" s="55">
        <f>L17-N12</f>
        <v>8.5277777777777786</v>
      </c>
      <c r="P17" s="341"/>
      <c r="Q17" s="55">
        <f>O17-P3</f>
        <v>-0.85888888888888815</v>
      </c>
      <c r="R17" s="56">
        <f t="shared" si="1"/>
        <v>1.8136409724732556</v>
      </c>
      <c r="S17" s="341"/>
      <c r="T17" s="51">
        <f>R17/S3</f>
        <v>1.1423890805263233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6.25</v>
      </c>
      <c r="M18" s="41">
        <f>D8</f>
        <v>22.04</v>
      </c>
      <c r="N18" s="341"/>
      <c r="O18" s="55">
        <f>L18-N12</f>
        <v>3.5377777777777801</v>
      </c>
      <c r="P18" s="341"/>
      <c r="Q18" s="55">
        <f>O18-P3</f>
        <v>-5.8488888888888866</v>
      </c>
      <c r="R18" s="56">
        <f t="shared" si="1"/>
        <v>57.635623653770111</v>
      </c>
      <c r="S18" s="341"/>
      <c r="T18" s="51">
        <f>R18/S3</f>
        <v>36.303936727676991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7.16</v>
      </c>
      <c r="M19" s="41">
        <f>E8</f>
        <v>22.81</v>
      </c>
      <c r="N19" s="341"/>
      <c r="O19" s="55">
        <f>L19-N12</f>
        <v>4.4477777777777803</v>
      </c>
      <c r="P19" s="341"/>
      <c r="Q19" s="55">
        <f>O19-P3</f>
        <v>-4.9388888888888864</v>
      </c>
      <c r="R19" s="56">
        <f t="shared" si="1"/>
        <v>30.672819632088228</v>
      </c>
      <c r="S19" s="341"/>
      <c r="T19" s="51">
        <f>R19/S3</f>
        <v>19.32041387930639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6.31</v>
      </c>
      <c r="M20" s="41">
        <f>F8</f>
        <v>22.14</v>
      </c>
      <c r="N20" s="346"/>
      <c r="O20" s="55">
        <f>L20-N12</f>
        <v>3.5977777777777789</v>
      </c>
      <c r="P20" s="346"/>
      <c r="Q20" s="55">
        <f>O20-P3</f>
        <v>-5.7888888888888879</v>
      </c>
      <c r="R20" s="56">
        <f t="shared" si="1"/>
        <v>55.287785765996219</v>
      </c>
      <c r="S20" s="346"/>
      <c r="T20" s="51">
        <f>R20/S3</f>
        <v>34.825063893115228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29.33</v>
      </c>
      <c r="M21" s="41">
        <f>D9</f>
        <v>23.69</v>
      </c>
      <c r="N21" s="342">
        <f>AVERAGE(M21:M29)</f>
        <v>24.173333333333332</v>
      </c>
      <c r="O21" s="55">
        <f>L21-N21</f>
        <v>5.1566666666666663</v>
      </c>
      <c r="P21" s="342">
        <f>AVERAGE(O21:O29)</f>
        <v>6.3500000000000005</v>
      </c>
      <c r="Q21" s="55">
        <f>O21-P3</f>
        <v>-4.2300000000000004</v>
      </c>
      <c r="R21" s="56">
        <f>2^-Q21</f>
        <v>18.765359187710065</v>
      </c>
      <c r="S21" s="342">
        <f>AVERAGE(R21:R29)</f>
        <v>10.763372244624122</v>
      </c>
      <c r="T21" s="51">
        <f>R21/S3</f>
        <v>11.820057968231865</v>
      </c>
      <c r="U21" s="342">
        <f>AVERAGE(T21:T29)</f>
        <v>6.7797094951658154</v>
      </c>
      <c r="V21" s="338">
        <f>STDEV(T21:T29)</f>
        <v>4.4894080730618411</v>
      </c>
      <c r="W21" s="338">
        <f>V21/SQRT(9)</f>
        <v>1.4964693576872803</v>
      </c>
      <c r="X21" s="338">
        <f>TTEST(T3:T11,T21:T29,2,2)</f>
        <v>1.667022543485605E-3</v>
      </c>
      <c r="Y21" s="50"/>
      <c r="Z21" s="407" t="s">
        <v>121</v>
      </c>
      <c r="AA21" s="407"/>
      <c r="AB21" s="407"/>
      <c r="AC21" s="407"/>
      <c r="AD21" s="407"/>
      <c r="AE21" s="407"/>
      <c r="AF21" s="407"/>
      <c r="AG21" s="407"/>
      <c r="AH21" s="193"/>
    </row>
    <row r="22" spans="11:34" ht="17.25" thickBot="1">
      <c r="K22" s="338"/>
      <c r="L22" s="41">
        <f>H9</f>
        <v>29.29</v>
      </c>
      <c r="M22" s="41">
        <f>E9</f>
        <v>23.56</v>
      </c>
      <c r="N22" s="342"/>
      <c r="O22" s="55">
        <f>L22-N21</f>
        <v>5.1166666666666671</v>
      </c>
      <c r="P22" s="342"/>
      <c r="Q22" s="55">
        <f>O22-P3</f>
        <v>-4.2699999999999996</v>
      </c>
      <c r="R22" s="56">
        <f t="shared" ref="R22:R29" si="2">2^-Q22</f>
        <v>19.29292524305216</v>
      </c>
      <c r="S22" s="342"/>
      <c r="T22" s="51">
        <f>R22/S3</f>
        <v>12.152365029015387</v>
      </c>
      <c r="U22" s="342"/>
      <c r="V22" s="338"/>
      <c r="W22" s="338"/>
      <c r="X22" s="338"/>
      <c r="Y22" s="50"/>
      <c r="Z22" s="401" t="s">
        <v>122</v>
      </c>
      <c r="AA22" s="401"/>
      <c r="AB22" s="401"/>
      <c r="AC22" s="401"/>
      <c r="AD22" s="401"/>
      <c r="AE22" s="401"/>
      <c r="AF22" s="401"/>
      <c r="AG22" s="401"/>
      <c r="AH22" s="193"/>
    </row>
    <row r="23" spans="11:34" ht="18" thickTop="1">
      <c r="K23" s="338"/>
      <c r="L23" s="41">
        <f>I9</f>
        <v>29.27</v>
      </c>
      <c r="M23" s="41">
        <f>F9</f>
        <v>23.66</v>
      </c>
      <c r="N23" s="342"/>
      <c r="O23" s="55">
        <f>L23-N21</f>
        <v>5.0966666666666676</v>
      </c>
      <c r="P23" s="342"/>
      <c r="Q23" s="55">
        <f>O23-P3</f>
        <v>-4.2899999999999991</v>
      </c>
      <c r="R23" s="56">
        <f t="shared" si="2"/>
        <v>19.56224444307308</v>
      </c>
      <c r="S23" s="342"/>
      <c r="T23" s="51">
        <f>R23/S3</f>
        <v>12.322005723038977</v>
      </c>
      <c r="U23" s="342"/>
      <c r="V23" s="338"/>
      <c r="W23" s="338"/>
      <c r="X23" s="338"/>
      <c r="Y23" s="50"/>
      <c r="Z23" s="408" t="s">
        <v>149</v>
      </c>
      <c r="AA23" s="409"/>
      <c r="AB23" s="410"/>
      <c r="AC23" s="414" t="s">
        <v>124</v>
      </c>
      <c r="AD23" s="416" t="s">
        <v>125</v>
      </c>
      <c r="AE23" s="416" t="s">
        <v>126</v>
      </c>
      <c r="AF23" s="416" t="s">
        <v>127</v>
      </c>
      <c r="AG23" s="418"/>
      <c r="AH23" s="193"/>
    </row>
    <row r="24" spans="11:34" ht="17.25" thickBot="1">
      <c r="K24" s="338"/>
      <c r="L24" s="41">
        <f>G10</f>
        <v>30.21</v>
      </c>
      <c r="M24" s="41">
        <f>D10</f>
        <v>23.33</v>
      </c>
      <c r="N24" s="342"/>
      <c r="O24" s="55">
        <f>L24-N21</f>
        <v>6.0366666666666688</v>
      </c>
      <c r="P24" s="342"/>
      <c r="Q24" s="55">
        <f>O24-P3</f>
        <v>-3.3499999999999979</v>
      </c>
      <c r="R24" s="56">
        <f t="shared" si="2"/>
        <v>10.196485018554082</v>
      </c>
      <c r="S24" s="342"/>
      <c r="T24" s="51">
        <f>R24/S3</f>
        <v>6.4226345355782355</v>
      </c>
      <c r="U24" s="342"/>
      <c r="V24" s="338"/>
      <c r="W24" s="338"/>
      <c r="X24" s="338"/>
      <c r="Y24" s="50"/>
      <c r="Z24" s="411"/>
      <c r="AA24" s="412"/>
      <c r="AB24" s="413"/>
      <c r="AC24" s="415"/>
      <c r="AD24" s="417"/>
      <c r="AE24" s="417"/>
      <c r="AF24" s="194" t="s">
        <v>128</v>
      </c>
      <c r="AG24" s="195" t="s">
        <v>129</v>
      </c>
      <c r="AH24" s="193"/>
    </row>
    <row r="25" spans="11:34" ht="17.25" thickTop="1">
      <c r="K25" s="338"/>
      <c r="L25" s="41">
        <f>H10</f>
        <v>30.07</v>
      </c>
      <c r="M25" s="41">
        <f>E10</f>
        <v>23.56</v>
      </c>
      <c r="N25" s="342"/>
      <c r="O25" s="55">
        <f>L25-N21</f>
        <v>5.8966666666666683</v>
      </c>
      <c r="P25" s="342"/>
      <c r="Q25" s="55">
        <f>O25-P3</f>
        <v>-3.4899999999999984</v>
      </c>
      <c r="R25" s="56">
        <f t="shared" si="2"/>
        <v>11.235559005903962</v>
      </c>
      <c r="S25" s="342"/>
      <c r="T25" s="51">
        <f>R25/S3</f>
        <v>7.0771338521594584</v>
      </c>
      <c r="U25" s="342"/>
      <c r="V25" s="338"/>
      <c r="W25" s="338"/>
      <c r="X25" s="338"/>
      <c r="Y25" s="50"/>
      <c r="Z25" s="402" t="s">
        <v>130</v>
      </c>
      <c r="AA25" s="405" t="s">
        <v>131</v>
      </c>
      <c r="AB25" s="196" t="s">
        <v>132</v>
      </c>
      <c r="AC25" s="197">
        <v>-9.674365221555556</v>
      </c>
      <c r="AD25" s="198">
        <v>3.8584872554871219</v>
      </c>
      <c r="AE25" s="199">
        <v>7.7843439833238381E-2</v>
      </c>
      <c r="AF25" s="200">
        <v>-20.128402683800179</v>
      </c>
      <c r="AG25" s="201">
        <v>0.7796722406890666</v>
      </c>
      <c r="AH25" s="193"/>
    </row>
    <row r="26" spans="11:34">
      <c r="K26" s="338"/>
      <c r="L26" s="41">
        <f>I10</f>
        <v>30.33</v>
      </c>
      <c r="M26" s="41">
        <f>F10</f>
        <v>23.38</v>
      </c>
      <c r="N26" s="342"/>
      <c r="O26" s="55">
        <f>L26-N21</f>
        <v>6.1566666666666663</v>
      </c>
      <c r="P26" s="342"/>
      <c r="Q26" s="55">
        <f>O26-P3</f>
        <v>-3.2300000000000004</v>
      </c>
      <c r="R26" s="56">
        <f t="shared" si="2"/>
        <v>9.3826795938550323</v>
      </c>
      <c r="S26" s="342"/>
      <c r="T26" s="51">
        <f>R26/S3</f>
        <v>5.9100289841159324</v>
      </c>
      <c r="U26" s="342"/>
      <c r="V26" s="338"/>
      <c r="W26" s="338"/>
      <c r="X26" s="338"/>
      <c r="Y26" s="50"/>
      <c r="Z26" s="403"/>
      <c r="AA26" s="401"/>
      <c r="AB26" s="202" t="s">
        <v>133</v>
      </c>
      <c r="AC26" s="203">
        <v>-5.7797094951111108</v>
      </c>
      <c r="AD26" s="204">
        <v>3.8584872554871219</v>
      </c>
      <c r="AE26" s="205">
        <v>0.45051067777777654</v>
      </c>
      <c r="AF26" s="206">
        <v>-16.233746957355734</v>
      </c>
      <c r="AG26" s="207">
        <v>4.6743279671335118</v>
      </c>
      <c r="AH26" s="193"/>
    </row>
    <row r="27" spans="11:34">
      <c r="K27" s="338"/>
      <c r="L27" s="41">
        <f>G11</f>
        <v>32.159999999999997</v>
      </c>
      <c r="M27" s="41">
        <f>D11</f>
        <v>25.46</v>
      </c>
      <c r="N27" s="342"/>
      <c r="O27" s="55">
        <f>L27-N21</f>
        <v>7.9866666666666646</v>
      </c>
      <c r="P27" s="342"/>
      <c r="Q27" s="55">
        <f>O27-P3</f>
        <v>-1.4000000000000021</v>
      </c>
      <c r="R27" s="56">
        <f t="shared" si="2"/>
        <v>2.6390158215457924</v>
      </c>
      <c r="S27" s="342"/>
      <c r="T27" s="51">
        <f>R27/S3</f>
        <v>1.6622820633341058</v>
      </c>
      <c r="U27" s="342"/>
      <c r="V27" s="338"/>
      <c r="W27" s="338"/>
      <c r="X27" s="338"/>
      <c r="Y27" s="50"/>
      <c r="Z27" s="403"/>
      <c r="AA27" s="401"/>
      <c r="AB27" s="202" t="s">
        <v>134</v>
      </c>
      <c r="AC27" s="208" t="s">
        <v>150</v>
      </c>
      <c r="AD27" s="204">
        <v>3.8584872554871219</v>
      </c>
      <c r="AE27" s="205">
        <v>2.4085082748314668E-2</v>
      </c>
      <c r="AF27" s="206">
        <v>-22.114866358133511</v>
      </c>
      <c r="AG27" s="207">
        <v>-1.206791433644268</v>
      </c>
      <c r="AH27" s="193"/>
    </row>
    <row r="28" spans="11:34">
      <c r="K28" s="338"/>
      <c r="L28" s="41">
        <f>H11</f>
        <v>32.01</v>
      </c>
      <c r="M28" s="41">
        <f>E11</f>
        <v>25.45</v>
      </c>
      <c r="N28" s="342"/>
      <c r="O28" s="55">
        <f>L28-N21</f>
        <v>7.836666666666666</v>
      </c>
      <c r="P28" s="342"/>
      <c r="Q28" s="55">
        <f>O28-P3</f>
        <v>-1.5500000000000007</v>
      </c>
      <c r="R28" s="56">
        <f t="shared" si="2"/>
        <v>2.9281713918912518</v>
      </c>
      <c r="S28" s="342"/>
      <c r="T28" s="51">
        <f>R28/S3</f>
        <v>1.8444174314414696</v>
      </c>
      <c r="U28" s="342"/>
      <c r="V28" s="338"/>
      <c r="W28" s="338"/>
      <c r="X28" s="338"/>
      <c r="Y28" s="50"/>
      <c r="Z28" s="403"/>
      <c r="AA28" s="401" t="s">
        <v>132</v>
      </c>
      <c r="AB28" s="202" t="s">
        <v>131</v>
      </c>
      <c r="AC28" s="203">
        <v>9.674365221555556</v>
      </c>
      <c r="AD28" s="204">
        <v>3.8584872554871219</v>
      </c>
      <c r="AE28" s="205">
        <v>7.7843439833238381E-2</v>
      </c>
      <c r="AF28" s="209">
        <v>-0.7796722406890666</v>
      </c>
      <c r="AG28" s="207">
        <v>20.128402683800179</v>
      </c>
      <c r="AH28" s="193"/>
    </row>
    <row r="29" spans="11:34">
      <c r="K29" s="338"/>
      <c r="L29" s="41">
        <f>I11</f>
        <v>32.04</v>
      </c>
      <c r="M29" s="41">
        <f>F11</f>
        <v>25.47</v>
      </c>
      <c r="N29" s="342"/>
      <c r="O29" s="55">
        <f>L29-N21</f>
        <v>7.8666666666666671</v>
      </c>
      <c r="P29" s="342"/>
      <c r="Q29" s="55">
        <f>O29-P3</f>
        <v>-1.5199999999999996</v>
      </c>
      <c r="R29" s="56">
        <f t="shared" si="2"/>
        <v>2.8679104960316542</v>
      </c>
      <c r="S29" s="342"/>
      <c r="T29" s="51">
        <f>R29/S3</f>
        <v>1.8064598695769185</v>
      </c>
      <c r="U29" s="342"/>
      <c r="V29" s="338"/>
      <c r="W29" s="338"/>
      <c r="X29" s="338"/>
      <c r="Y29" s="50"/>
      <c r="Z29" s="403"/>
      <c r="AA29" s="401"/>
      <c r="AB29" s="202" t="s">
        <v>133</v>
      </c>
      <c r="AC29" s="203">
        <v>3.8946557264444452</v>
      </c>
      <c r="AD29" s="204">
        <v>3.8584872554871219</v>
      </c>
      <c r="AE29" s="205">
        <v>0.74513806311430808</v>
      </c>
      <c r="AF29" s="206">
        <v>-6.5593817358001774</v>
      </c>
      <c r="AG29" s="207">
        <v>14.348693188689069</v>
      </c>
      <c r="AH29" s="193"/>
    </row>
    <row r="30" spans="11:34">
      <c r="K30" s="339" t="s">
        <v>78</v>
      </c>
      <c r="L30" s="41">
        <f>G12</f>
        <v>27.97</v>
      </c>
      <c r="M30" s="41">
        <f>D12</f>
        <v>23.64</v>
      </c>
      <c r="N30" s="342">
        <f>AVERAGE(M30:M38)</f>
        <v>23.250000000000004</v>
      </c>
      <c r="O30" s="55">
        <f>L30-N30</f>
        <v>4.7199999999999953</v>
      </c>
      <c r="P30" s="342">
        <f>AVERAGE(O30:O38)</f>
        <v>5.0988888888888857</v>
      </c>
      <c r="Q30" s="55">
        <f>O30-P3</f>
        <v>-4.6666666666666714</v>
      </c>
      <c r="R30" s="56">
        <f>2^-Q30</f>
        <v>25.398416831491279</v>
      </c>
      <c r="S30" s="342">
        <f>AVERAGE(R30:R38)</f>
        <v>20.100155388530375</v>
      </c>
      <c r="T30" s="51">
        <f>R30/S3</f>
        <v>15.998135513769373</v>
      </c>
      <c r="U30" s="342">
        <f>AVERAGE(T30:T38)</f>
        <v>12.660828896816316</v>
      </c>
      <c r="V30" s="338">
        <f>STDEV(T30:T38)</f>
        <v>3.3598553179103305</v>
      </c>
      <c r="W30" s="338">
        <f>V30/SQRT(9)</f>
        <v>1.1199517726367769</v>
      </c>
      <c r="X30" s="338">
        <f>TTEST(T3:T11,T30:T38,2,2)</f>
        <v>2.7815530718294605E-8</v>
      </c>
      <c r="Y30" s="50"/>
      <c r="Z30" s="403"/>
      <c r="AA30" s="401"/>
      <c r="AB30" s="202" t="s">
        <v>134</v>
      </c>
      <c r="AC30" s="203">
        <v>-1.9864636743333346</v>
      </c>
      <c r="AD30" s="204">
        <v>3.8584872554871219</v>
      </c>
      <c r="AE30" s="205">
        <v>0.95494153616670185</v>
      </c>
      <c r="AF30" s="206">
        <v>-12.440501136577957</v>
      </c>
      <c r="AG30" s="207">
        <v>8.467573787911288</v>
      </c>
      <c r="AH30" s="193"/>
    </row>
    <row r="31" spans="11:34">
      <c r="K31" s="339"/>
      <c r="L31" s="41">
        <f>H12</f>
        <v>27.69</v>
      </c>
      <c r="M31" s="41">
        <f>E12</f>
        <v>22.18</v>
      </c>
      <c r="N31" s="342"/>
      <c r="O31" s="55">
        <f>L31-N30</f>
        <v>4.4399999999999977</v>
      </c>
      <c r="P31" s="342"/>
      <c r="Q31" s="55">
        <f>O31-P3</f>
        <v>-4.946666666666669</v>
      </c>
      <c r="R31" s="56">
        <f t="shared" ref="R31:R38" si="3">2^-Q31</f>
        <v>30.838627788529706</v>
      </c>
      <c r="S31" s="342"/>
      <c r="T31" s="51">
        <f>R31/S3</f>
        <v>19.42485430067746</v>
      </c>
      <c r="U31" s="342"/>
      <c r="V31" s="338"/>
      <c r="W31" s="338"/>
      <c r="X31" s="338"/>
      <c r="Y31" s="50"/>
      <c r="Z31" s="403"/>
      <c r="AA31" s="401" t="s">
        <v>133</v>
      </c>
      <c r="AB31" s="202" t="s">
        <v>131</v>
      </c>
      <c r="AC31" s="203">
        <v>5.7797094951111108</v>
      </c>
      <c r="AD31" s="204">
        <v>3.8584872554871219</v>
      </c>
      <c r="AE31" s="205">
        <v>0.45051067777777654</v>
      </c>
      <c r="AF31" s="206">
        <v>-4.6743279671335118</v>
      </c>
      <c r="AG31" s="207">
        <v>16.233746957355734</v>
      </c>
      <c r="AH31" s="193"/>
    </row>
    <row r="32" spans="11:34">
      <c r="K32" s="339"/>
      <c r="L32" s="41">
        <f>I12</f>
        <v>28.24</v>
      </c>
      <c r="M32" s="41">
        <f>F12</f>
        <v>22.45</v>
      </c>
      <c r="N32" s="342"/>
      <c r="O32" s="55">
        <f>L32-N30</f>
        <v>4.9899999999999949</v>
      </c>
      <c r="P32" s="342"/>
      <c r="Q32" s="55">
        <f>O32-P3</f>
        <v>-4.3966666666666718</v>
      </c>
      <c r="R32" s="56">
        <f t="shared" si="3"/>
        <v>21.063403511098215</v>
      </c>
      <c r="S32" s="342"/>
      <c r="T32" s="51">
        <f>R32/S3</f>
        <v>13.267566478157105</v>
      </c>
      <c r="U32" s="342"/>
      <c r="V32" s="338"/>
      <c r="W32" s="338"/>
      <c r="X32" s="338"/>
      <c r="Y32" s="50"/>
      <c r="Z32" s="403"/>
      <c r="AA32" s="401"/>
      <c r="AB32" s="202" t="s">
        <v>132</v>
      </c>
      <c r="AC32" s="203">
        <v>-3.8946557264444452</v>
      </c>
      <c r="AD32" s="204">
        <v>3.8584872554871219</v>
      </c>
      <c r="AE32" s="205">
        <v>0.74513806311430808</v>
      </c>
      <c r="AF32" s="206">
        <v>-14.348693188689069</v>
      </c>
      <c r="AG32" s="207">
        <v>6.5593817358001774</v>
      </c>
      <c r="AH32" s="193"/>
    </row>
    <row r="33" spans="11:34">
      <c r="K33" s="339"/>
      <c r="L33" s="41">
        <f>G13</f>
        <v>28.18</v>
      </c>
      <c r="M33" s="41">
        <f>D13</f>
        <v>23.27</v>
      </c>
      <c r="N33" s="342"/>
      <c r="O33" s="55">
        <f>L33-N30</f>
        <v>4.9299999999999962</v>
      </c>
      <c r="P33" s="342"/>
      <c r="Q33" s="55">
        <f>O33-P3</f>
        <v>-4.4566666666666706</v>
      </c>
      <c r="R33" s="56">
        <f t="shared" si="3"/>
        <v>21.957876967100535</v>
      </c>
      <c r="S33" s="342"/>
      <c r="T33" s="51">
        <f>R33/S3</f>
        <v>13.830983783162194</v>
      </c>
      <c r="U33" s="342"/>
      <c r="V33" s="338"/>
      <c r="W33" s="338"/>
      <c r="X33" s="338"/>
      <c r="Y33" s="50"/>
      <c r="Z33" s="403"/>
      <c r="AA33" s="401"/>
      <c r="AB33" s="202" t="s">
        <v>134</v>
      </c>
      <c r="AC33" s="203">
        <v>-5.8811194007777798</v>
      </c>
      <c r="AD33" s="204">
        <v>3.8584872554871219</v>
      </c>
      <c r="AE33" s="205">
        <v>0.43536727251090324</v>
      </c>
      <c r="AF33" s="206">
        <v>-16.335156863022402</v>
      </c>
      <c r="AG33" s="207">
        <v>4.5729180614668428</v>
      </c>
      <c r="AH33" s="193"/>
    </row>
    <row r="34" spans="11:34">
      <c r="K34" s="339"/>
      <c r="L34" s="41">
        <f>H13</f>
        <v>28.57</v>
      </c>
      <c r="M34" s="41">
        <f>E13</f>
        <v>23.4</v>
      </c>
      <c r="N34" s="342"/>
      <c r="O34" s="55">
        <f>L34-N30</f>
        <v>5.3199999999999967</v>
      </c>
      <c r="P34" s="342"/>
      <c r="Q34" s="55">
        <f>O34-P3</f>
        <v>-4.06666666666667</v>
      </c>
      <c r="R34" s="56">
        <f t="shared" si="3"/>
        <v>16.75670596513006</v>
      </c>
      <c r="S34" s="342"/>
      <c r="T34" s="51">
        <f>R34/S3</f>
        <v>10.554833184017719</v>
      </c>
      <c r="U34" s="342"/>
      <c r="V34" s="338"/>
      <c r="W34" s="338"/>
      <c r="X34" s="338"/>
      <c r="Y34" s="50"/>
      <c r="Z34" s="403"/>
      <c r="AA34" s="401" t="s">
        <v>134</v>
      </c>
      <c r="AB34" s="202" t="s">
        <v>131</v>
      </c>
      <c r="AC34" s="208" t="s">
        <v>151</v>
      </c>
      <c r="AD34" s="204">
        <v>3.8584872554871219</v>
      </c>
      <c r="AE34" s="205">
        <v>2.4085082748314668E-2</v>
      </c>
      <c r="AF34" s="206">
        <v>1.206791433644268</v>
      </c>
      <c r="AG34" s="207">
        <v>22.114866358133511</v>
      </c>
      <c r="AH34" s="193"/>
    </row>
    <row r="35" spans="11:34">
      <c r="K35" s="339"/>
      <c r="L35" s="41">
        <f>I13</f>
        <v>28.71</v>
      </c>
      <c r="M35" s="41">
        <f>F13</f>
        <v>22.17</v>
      </c>
      <c r="N35" s="342"/>
      <c r="O35" s="55">
        <f>L35-N30</f>
        <v>5.4599999999999973</v>
      </c>
      <c r="P35" s="342"/>
      <c r="Q35" s="55">
        <f>O35-P3</f>
        <v>-3.9266666666666694</v>
      </c>
      <c r="R35" s="56">
        <f t="shared" si="3"/>
        <v>15.207031643372861</v>
      </c>
      <c r="S35" s="342"/>
      <c r="T35" s="51">
        <f>R35/S3</f>
        <v>9.5787132956732997</v>
      </c>
      <c r="U35" s="342"/>
      <c r="V35" s="338"/>
      <c r="W35" s="338"/>
      <c r="X35" s="338"/>
      <c r="Y35" s="47"/>
      <c r="Z35" s="403"/>
      <c r="AA35" s="401"/>
      <c r="AB35" s="202" t="s">
        <v>132</v>
      </c>
      <c r="AC35" s="203">
        <v>1.9864636743333346</v>
      </c>
      <c r="AD35" s="204">
        <v>3.8584872554871219</v>
      </c>
      <c r="AE35" s="205">
        <v>0.95494153616670185</v>
      </c>
      <c r="AF35" s="206">
        <v>-8.467573787911288</v>
      </c>
      <c r="AG35" s="207">
        <v>12.440501136577957</v>
      </c>
      <c r="AH35" s="193"/>
    </row>
    <row r="36" spans="11:34" ht="17.25" thickBot="1">
      <c r="K36" s="339"/>
      <c r="L36" s="41">
        <f>G14</f>
        <v>28.59</v>
      </c>
      <c r="M36" s="41">
        <f>D14</f>
        <v>24.3</v>
      </c>
      <c r="N36" s="342"/>
      <c r="O36" s="55">
        <f>L36-N30</f>
        <v>5.3399999999999963</v>
      </c>
      <c r="P36" s="342"/>
      <c r="Q36" s="55">
        <f>O36-P3</f>
        <v>-4.0466666666666704</v>
      </c>
      <c r="R36" s="56">
        <f t="shared" si="3"/>
        <v>16.526011442390232</v>
      </c>
      <c r="S36" s="342"/>
      <c r="T36" s="51">
        <f>R36/S3</f>
        <v>10.409521676550053</v>
      </c>
      <c r="U36" s="342"/>
      <c r="V36" s="338"/>
      <c r="W36" s="338"/>
      <c r="X36" s="338"/>
      <c r="Y36" s="47"/>
      <c r="Z36" s="404"/>
      <c r="AA36" s="406"/>
      <c r="AB36" s="210" t="s">
        <v>133</v>
      </c>
      <c r="AC36" s="211">
        <v>5.8811194007777798</v>
      </c>
      <c r="AD36" s="212">
        <v>3.8584872554871219</v>
      </c>
      <c r="AE36" s="213">
        <v>0.43536727251090324</v>
      </c>
      <c r="AF36" s="214">
        <v>-4.5729180614668428</v>
      </c>
      <c r="AG36" s="215">
        <v>16.335156863022402</v>
      </c>
      <c r="AH36" s="193"/>
    </row>
    <row r="37" spans="11:34" ht="17.25" thickTop="1">
      <c r="K37" s="339"/>
      <c r="L37" s="41">
        <f>H14</f>
        <v>28.76</v>
      </c>
      <c r="M37" s="41">
        <f>E14</f>
        <v>24.3</v>
      </c>
      <c r="N37" s="342"/>
      <c r="O37" s="55">
        <f>L37-N30</f>
        <v>5.509999999999998</v>
      </c>
      <c r="P37" s="342"/>
      <c r="Q37" s="55">
        <f>O37-P3</f>
        <v>-3.8766666666666687</v>
      </c>
      <c r="R37" s="56">
        <f t="shared" si="3"/>
        <v>14.689024319443535</v>
      </c>
      <c r="S37" s="342"/>
      <c r="T37" s="51">
        <f>R37/S3</f>
        <v>9.2524271566462701</v>
      </c>
      <c r="U37" s="342"/>
      <c r="V37" s="338"/>
      <c r="W37" s="338"/>
      <c r="X37" s="338"/>
      <c r="Y37" s="47"/>
      <c r="Z37" s="401" t="s">
        <v>135</v>
      </c>
      <c r="AA37" s="401"/>
      <c r="AB37" s="401"/>
      <c r="AC37" s="401"/>
      <c r="AD37" s="401"/>
      <c r="AE37" s="401"/>
      <c r="AF37" s="401"/>
      <c r="AG37" s="401"/>
      <c r="AH37" s="193"/>
    </row>
    <row r="38" spans="11:34">
      <c r="K38" s="339"/>
      <c r="L38" s="41">
        <f>I14</f>
        <v>28.43</v>
      </c>
      <c r="M38" s="41">
        <f>F14</f>
        <v>23.54</v>
      </c>
      <c r="N38" s="342"/>
      <c r="O38" s="55">
        <f>L38-N30</f>
        <v>5.1799999999999962</v>
      </c>
      <c r="P38" s="342"/>
      <c r="Q38" s="55">
        <f>O38-P3</f>
        <v>-4.2066666666666706</v>
      </c>
      <c r="R38" s="56">
        <f t="shared" si="3"/>
        <v>18.464300028216947</v>
      </c>
      <c r="S38" s="342"/>
      <c r="T38" s="51">
        <f>R38/S3</f>
        <v>11.63042468269335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9">
    <mergeCell ref="V30:V38"/>
    <mergeCell ref="W30:W38"/>
    <mergeCell ref="X30:X38"/>
    <mergeCell ref="K30:K38"/>
    <mergeCell ref="N30:N38"/>
    <mergeCell ref="P30:P38"/>
    <mergeCell ref="S30:S38"/>
    <mergeCell ref="U30:U38"/>
    <mergeCell ref="U12:U20"/>
    <mergeCell ref="V12:V20"/>
    <mergeCell ref="W12:W20"/>
    <mergeCell ref="X12:X20"/>
    <mergeCell ref="K21:K29"/>
    <mergeCell ref="N21:N29"/>
    <mergeCell ref="P21:P29"/>
    <mergeCell ref="S21:S29"/>
    <mergeCell ref="U21:U29"/>
    <mergeCell ref="V21:V29"/>
    <mergeCell ref="W21:W29"/>
    <mergeCell ref="X21:X29"/>
    <mergeCell ref="U3:U11"/>
    <mergeCell ref="V3:V11"/>
    <mergeCell ref="W3:W11"/>
    <mergeCell ref="B6:B8"/>
    <mergeCell ref="B9:B11"/>
    <mergeCell ref="S3:S11"/>
    <mergeCell ref="B12:B14"/>
    <mergeCell ref="K12:K20"/>
    <mergeCell ref="N12:N20"/>
    <mergeCell ref="P12:P20"/>
    <mergeCell ref="S12:S20"/>
    <mergeCell ref="B2:C2"/>
    <mergeCell ref="K2:K11"/>
    <mergeCell ref="B3:B5"/>
    <mergeCell ref="N3:N11"/>
    <mergeCell ref="P3:P11"/>
    <mergeCell ref="Z21:AG21"/>
    <mergeCell ref="Z22:AG22"/>
    <mergeCell ref="Z23:AB24"/>
    <mergeCell ref="AC23:AC24"/>
    <mergeCell ref="AD23:AD24"/>
    <mergeCell ref="AE23:AE24"/>
    <mergeCell ref="AF23:AG23"/>
    <mergeCell ref="Z37:AG37"/>
    <mergeCell ref="Z25:Z36"/>
    <mergeCell ref="AA25:AA27"/>
    <mergeCell ref="AA28:AA30"/>
    <mergeCell ref="AA31:AA33"/>
    <mergeCell ref="AA34:AA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06"/>
  <sheetViews>
    <sheetView topLeftCell="E10" zoomScale="75" zoomScaleNormal="75" workbookViewId="0">
      <selection activeCell="AH16" sqref="AH16"/>
    </sheetView>
  </sheetViews>
  <sheetFormatPr defaultRowHeight="16.5"/>
  <cols>
    <col min="1" max="1" width="3.375" customWidth="1"/>
    <col min="4" max="9" width="8.625" style="4" customWidth="1"/>
    <col min="10" max="10" width="6.25" style="4" customWidth="1"/>
    <col min="11" max="14" width="9.625" style="4" customWidth="1"/>
    <col min="15" max="17" width="9.625" customWidth="1"/>
    <col min="18" max="18" width="11.625" customWidth="1"/>
    <col min="19" max="29" width="9.625" customWidth="1"/>
  </cols>
  <sheetData>
    <row r="1" spans="2:31" ht="17.25" thickBot="1"/>
    <row r="2" spans="2:31" ht="27.75" thickBot="1">
      <c r="B2" s="333"/>
      <c r="C2" s="334"/>
      <c r="D2" s="58" t="s">
        <v>0</v>
      </c>
      <c r="E2" s="59" t="s">
        <v>1</v>
      </c>
      <c r="F2" s="60" t="s">
        <v>2</v>
      </c>
      <c r="G2" s="58" t="s">
        <v>21</v>
      </c>
      <c r="H2" s="78" t="s">
        <v>22</v>
      </c>
      <c r="I2" s="94" t="s">
        <v>23</v>
      </c>
      <c r="K2" s="338" t="s">
        <v>97</v>
      </c>
      <c r="L2" s="42" t="s">
        <v>79</v>
      </c>
      <c r="M2" s="42" t="s">
        <v>120</v>
      </c>
      <c r="N2" s="54" t="s">
        <v>96</v>
      </c>
      <c r="O2" s="42" t="s">
        <v>81</v>
      </c>
      <c r="P2" s="43" t="s">
        <v>82</v>
      </c>
      <c r="Q2" s="43" t="s">
        <v>83</v>
      </c>
      <c r="R2" s="43" t="s">
        <v>84</v>
      </c>
      <c r="S2" s="43" t="s">
        <v>85</v>
      </c>
      <c r="T2" s="43" t="s">
        <v>86</v>
      </c>
      <c r="U2" s="43" t="s">
        <v>87</v>
      </c>
      <c r="V2" s="43" t="s">
        <v>88</v>
      </c>
      <c r="W2" s="43" t="s">
        <v>89</v>
      </c>
      <c r="X2" s="51" t="s">
        <v>95</v>
      </c>
      <c r="Y2" s="44"/>
      <c r="Z2" s="45" t="s">
        <v>99</v>
      </c>
      <c r="AA2" s="45" t="s">
        <v>90</v>
      </c>
      <c r="AB2" s="45" t="s">
        <v>91</v>
      </c>
      <c r="AC2" s="45" t="s">
        <v>92</v>
      </c>
      <c r="AD2" s="46"/>
      <c r="AE2" s="47"/>
    </row>
    <row r="3" spans="2:31" ht="15" customHeight="1">
      <c r="B3" s="330" t="s">
        <v>75</v>
      </c>
      <c r="C3" s="66" t="s">
        <v>48</v>
      </c>
      <c r="D3" s="82">
        <v>25.13</v>
      </c>
      <c r="E3" s="61">
        <v>25.15</v>
      </c>
      <c r="F3" s="62">
        <v>24.69</v>
      </c>
      <c r="G3" s="92">
        <v>33.04</v>
      </c>
      <c r="H3" s="13">
        <v>32.630000000000003</v>
      </c>
      <c r="I3" s="16">
        <v>33.590000000000003</v>
      </c>
      <c r="K3" s="338"/>
      <c r="L3" s="41">
        <f>G3</f>
        <v>33.04</v>
      </c>
      <c r="M3" s="41">
        <f>D3</f>
        <v>25.13</v>
      </c>
      <c r="N3" s="340">
        <f>AVERAGE(M3:M11)</f>
        <v>25.726666666666667</v>
      </c>
      <c r="O3" s="55">
        <f>L3-N3</f>
        <v>7.3133333333333326</v>
      </c>
      <c r="P3" s="340">
        <f>AVERAGE(O3:O11)</f>
        <v>7.1444444444444457</v>
      </c>
      <c r="Q3" s="55">
        <f>O3-P3</f>
        <v>0.16888888888888687</v>
      </c>
      <c r="R3" s="56">
        <f>2^(-Q3)</f>
        <v>0.88952749906406514</v>
      </c>
      <c r="S3" s="340">
        <f>AVERAGE(R3:R11)</f>
        <v>1.0635616283482152</v>
      </c>
      <c r="T3" s="51">
        <f>R3/S3</f>
        <v>0.83636667152571387</v>
      </c>
      <c r="U3" s="342">
        <f>AVERAGE(T3:T11)</f>
        <v>1</v>
      </c>
      <c r="V3" s="338">
        <f>STDEV(T3:T11)</f>
        <v>0.37229302719683866</v>
      </c>
      <c r="W3" s="338">
        <f>V3/SQRT(9)</f>
        <v>0.12409767573227955</v>
      </c>
      <c r="X3" s="49"/>
      <c r="Y3" s="42" t="s">
        <v>93</v>
      </c>
      <c r="Z3" s="48">
        <f>U3</f>
        <v>1</v>
      </c>
      <c r="AA3" s="48">
        <f>U12</f>
        <v>3.9537600982646208</v>
      </c>
      <c r="AB3" s="48">
        <f>U21</f>
        <v>3.2930316671123547</v>
      </c>
      <c r="AC3" s="48">
        <f>U30</f>
        <v>3.4615403070184527</v>
      </c>
      <c r="AD3" s="50"/>
      <c r="AE3" s="47"/>
    </row>
    <row r="4" spans="2:31" ht="15" customHeight="1">
      <c r="B4" s="331"/>
      <c r="C4" s="67" t="s">
        <v>50</v>
      </c>
      <c r="D4" s="83">
        <v>25.76</v>
      </c>
      <c r="E4" s="41">
        <v>25.79</v>
      </c>
      <c r="F4" s="63">
        <v>25.72</v>
      </c>
      <c r="G4" s="92">
        <v>33.31</v>
      </c>
      <c r="H4" s="13">
        <v>33.520000000000003</v>
      </c>
      <c r="I4" s="16">
        <v>32.68</v>
      </c>
      <c r="K4" s="338"/>
      <c r="L4" s="41">
        <f>H3</f>
        <v>32.630000000000003</v>
      </c>
      <c r="M4" s="41">
        <f>E3</f>
        <v>25.15</v>
      </c>
      <c r="N4" s="341"/>
      <c r="O4" s="55">
        <f>L4-N3</f>
        <v>6.903333333333336</v>
      </c>
      <c r="P4" s="341"/>
      <c r="Q4" s="55">
        <f>O4-P3</f>
        <v>-0.24111111111110972</v>
      </c>
      <c r="R4" s="56">
        <f t="shared" ref="R4:R11" si="0">2^-Q4</f>
        <v>1.1819025692551686</v>
      </c>
      <c r="S4" s="341"/>
      <c r="T4" s="51">
        <f>R4/S3</f>
        <v>1.1112685318393303</v>
      </c>
      <c r="U4" s="342"/>
      <c r="V4" s="338"/>
      <c r="W4" s="338"/>
      <c r="X4" s="49"/>
      <c r="Y4" s="42" t="s">
        <v>89</v>
      </c>
      <c r="Z4" s="44">
        <f>W3</f>
        <v>0.12409767573227955</v>
      </c>
      <c r="AA4" s="44">
        <f>W12</f>
        <v>1.2706249139253458</v>
      </c>
      <c r="AB4" s="44">
        <f>W21</f>
        <v>1.0163895326975059</v>
      </c>
      <c r="AC4" s="44">
        <f>W30</f>
        <v>0.98805686617301225</v>
      </c>
      <c r="AD4" s="50"/>
      <c r="AE4" s="47"/>
    </row>
    <row r="5" spans="2:31" ht="15" customHeight="1" thickBot="1">
      <c r="B5" s="332"/>
      <c r="C5" s="68" t="s">
        <v>51</v>
      </c>
      <c r="D5" s="84">
        <v>25.84</v>
      </c>
      <c r="E5" s="64">
        <v>27.98</v>
      </c>
      <c r="F5" s="65">
        <v>25.48</v>
      </c>
      <c r="G5" s="93">
        <v>32.78</v>
      </c>
      <c r="H5" s="19">
        <v>32.090000000000003</v>
      </c>
      <c r="I5" s="22">
        <v>32.200000000000003</v>
      </c>
      <c r="K5" s="338"/>
      <c r="L5" s="41">
        <f>I3</f>
        <v>33.590000000000003</v>
      </c>
      <c r="M5" s="41">
        <f>F3</f>
        <v>24.69</v>
      </c>
      <c r="N5" s="341"/>
      <c r="O5" s="55">
        <f>L5-N3</f>
        <v>7.8633333333333368</v>
      </c>
      <c r="P5" s="341"/>
      <c r="Q5" s="55">
        <f>O5-P3</f>
        <v>0.71888888888889113</v>
      </c>
      <c r="R5" s="56">
        <f t="shared" si="0"/>
        <v>0.60756518660578362</v>
      </c>
      <c r="S5" s="341"/>
      <c r="T5" s="51">
        <f>R5/S3</f>
        <v>0.57125527135590104</v>
      </c>
      <c r="U5" s="342"/>
      <c r="V5" s="338"/>
      <c r="W5" s="338"/>
      <c r="X5" s="49"/>
      <c r="Y5" s="50"/>
      <c r="Z5" s="50"/>
      <c r="AA5" s="50"/>
      <c r="AB5" s="50"/>
      <c r="AC5" s="50"/>
      <c r="AD5" s="50"/>
      <c r="AE5" s="47"/>
    </row>
    <row r="6" spans="2:31" ht="15" customHeight="1">
      <c r="B6" s="330" t="s">
        <v>76</v>
      </c>
      <c r="C6" s="69" t="s">
        <v>52</v>
      </c>
      <c r="D6" s="82">
        <v>23.28</v>
      </c>
      <c r="E6" s="61">
        <v>22.8</v>
      </c>
      <c r="F6" s="62">
        <v>22.08</v>
      </c>
      <c r="G6" s="91">
        <v>30.91</v>
      </c>
      <c r="H6" s="7">
        <v>30.83</v>
      </c>
      <c r="I6" s="10">
        <v>31.01</v>
      </c>
      <c r="K6" s="338"/>
      <c r="L6" s="41">
        <f>G4</f>
        <v>33.31</v>
      </c>
      <c r="M6" s="41">
        <f>D4</f>
        <v>25.76</v>
      </c>
      <c r="N6" s="341"/>
      <c r="O6" s="55">
        <f>L6-N3</f>
        <v>7.5833333333333357</v>
      </c>
      <c r="P6" s="341"/>
      <c r="Q6" s="55">
        <f>O6-P3</f>
        <v>0.43888888888888999</v>
      </c>
      <c r="R6" s="56">
        <f t="shared" si="0"/>
        <v>0.73770254151326509</v>
      </c>
      <c r="S6" s="341"/>
      <c r="T6" s="51">
        <f>R6/S3</f>
        <v>0.69361522816403987</v>
      </c>
      <c r="U6" s="342"/>
      <c r="V6" s="338"/>
      <c r="W6" s="338"/>
      <c r="X6" s="49"/>
      <c r="Y6" s="50"/>
      <c r="Z6" s="50"/>
      <c r="AA6" s="50"/>
      <c r="AB6" s="50"/>
      <c r="AC6" s="50"/>
      <c r="AD6" s="50"/>
      <c r="AE6" s="47"/>
    </row>
    <row r="7" spans="2:31" ht="15" customHeight="1">
      <c r="B7" s="331"/>
      <c r="C7" s="70" t="s">
        <v>53</v>
      </c>
      <c r="D7" s="83">
        <v>22.86</v>
      </c>
      <c r="E7" s="41">
        <v>23.36</v>
      </c>
      <c r="F7" s="63">
        <v>23.04</v>
      </c>
      <c r="G7" s="92">
        <v>28.71</v>
      </c>
      <c r="H7" s="13">
        <v>27.83</v>
      </c>
      <c r="I7" s="16">
        <v>28.53</v>
      </c>
      <c r="K7" s="338"/>
      <c r="L7" s="41">
        <f>H4</f>
        <v>33.520000000000003</v>
      </c>
      <c r="M7" s="41">
        <f>E4</f>
        <v>25.79</v>
      </c>
      <c r="N7" s="341"/>
      <c r="O7" s="55">
        <f>L7-N3</f>
        <v>7.7933333333333366</v>
      </c>
      <c r="P7" s="341"/>
      <c r="Q7" s="55">
        <f>O7-P3</f>
        <v>0.64888888888889085</v>
      </c>
      <c r="R7" s="56">
        <f t="shared" si="0"/>
        <v>0.6377713127686534</v>
      </c>
      <c r="S7" s="341"/>
      <c r="T7" s="51">
        <f>R7/S3</f>
        <v>0.59965618894991202</v>
      </c>
      <c r="U7" s="342"/>
      <c r="V7" s="338"/>
      <c r="W7" s="338"/>
      <c r="X7" s="49"/>
      <c r="Y7" s="50"/>
      <c r="Z7" s="50"/>
      <c r="AA7" s="50"/>
      <c r="AB7" s="50"/>
      <c r="AC7" s="50"/>
      <c r="AD7" s="50"/>
      <c r="AE7" s="47"/>
    </row>
    <row r="8" spans="2:31" ht="15" customHeight="1" thickBot="1">
      <c r="B8" s="332"/>
      <c r="C8" s="71" t="s">
        <v>54</v>
      </c>
      <c r="D8" s="84">
        <v>22.04</v>
      </c>
      <c r="E8" s="64">
        <v>22.81</v>
      </c>
      <c r="F8" s="65">
        <v>22.14</v>
      </c>
      <c r="G8" s="92">
        <v>26.45</v>
      </c>
      <c r="H8" s="13">
        <v>26.52</v>
      </c>
      <c r="I8" s="16">
        <v>27.07</v>
      </c>
      <c r="K8" s="338"/>
      <c r="L8" s="41">
        <f>I4</f>
        <v>32.68</v>
      </c>
      <c r="M8" s="41">
        <f>F4</f>
        <v>25.72</v>
      </c>
      <c r="N8" s="341"/>
      <c r="O8" s="55">
        <f>L8-N3</f>
        <v>6.9533333333333331</v>
      </c>
      <c r="P8" s="341"/>
      <c r="Q8" s="55">
        <f>O8-P3</f>
        <v>-0.19111111111111256</v>
      </c>
      <c r="R8" s="56">
        <f t="shared" si="0"/>
        <v>1.1416426288931827</v>
      </c>
      <c r="S8" s="341"/>
      <c r="T8" s="51">
        <f>R8/S3</f>
        <v>1.0734146460945875</v>
      </c>
      <c r="U8" s="342"/>
      <c r="V8" s="338"/>
      <c r="W8" s="338"/>
      <c r="X8" s="49"/>
      <c r="Y8" s="50"/>
      <c r="Z8" s="50"/>
      <c r="AA8" s="50"/>
      <c r="AB8" s="50"/>
      <c r="AC8" s="50"/>
      <c r="AD8" s="50"/>
      <c r="AE8" s="47"/>
    </row>
    <row r="9" spans="2:31" ht="15" customHeight="1">
      <c r="B9" s="330" t="s">
        <v>77</v>
      </c>
      <c r="C9" s="72" t="s">
        <v>62</v>
      </c>
      <c r="D9" s="82">
        <v>23.69</v>
      </c>
      <c r="E9" s="61">
        <v>23.56</v>
      </c>
      <c r="F9" s="62">
        <v>23.66</v>
      </c>
      <c r="G9" s="91">
        <v>31.11</v>
      </c>
      <c r="H9" s="7">
        <v>30.71</v>
      </c>
      <c r="I9" s="10">
        <v>30.63</v>
      </c>
      <c r="K9" s="338"/>
      <c r="L9" s="41">
        <f>G5</f>
        <v>32.78</v>
      </c>
      <c r="M9" s="41">
        <f>D5</f>
        <v>25.84</v>
      </c>
      <c r="N9" s="341"/>
      <c r="O9" s="55">
        <f>L9-N3</f>
        <v>7.0533333333333346</v>
      </c>
      <c r="P9" s="341"/>
      <c r="Q9" s="55">
        <f>O9-P3</f>
        <v>-9.1111111111111143E-2</v>
      </c>
      <c r="R9" s="56">
        <f t="shared" si="0"/>
        <v>1.0651902373021505</v>
      </c>
      <c r="S9" s="341"/>
      <c r="T9" s="51">
        <f>R9/S3</f>
        <v>1.0015312784050554</v>
      </c>
      <c r="U9" s="342"/>
      <c r="V9" s="338"/>
      <c r="W9" s="338"/>
      <c r="X9" s="49"/>
      <c r="Y9" s="50"/>
      <c r="Z9" s="50"/>
      <c r="AA9" s="50"/>
      <c r="AB9" s="50"/>
      <c r="AC9" s="50"/>
      <c r="AD9" s="50"/>
      <c r="AE9" s="47"/>
    </row>
    <row r="10" spans="2:31" ht="15" customHeight="1">
      <c r="B10" s="331"/>
      <c r="C10" s="73" t="s">
        <v>63</v>
      </c>
      <c r="D10" s="83">
        <v>23.33</v>
      </c>
      <c r="E10" s="41">
        <v>23.56</v>
      </c>
      <c r="F10" s="63">
        <v>23.38</v>
      </c>
      <c r="G10" s="92">
        <v>28.42</v>
      </c>
      <c r="H10" s="13">
        <v>28.37</v>
      </c>
      <c r="I10" s="16">
        <v>28.27</v>
      </c>
      <c r="K10" s="338"/>
      <c r="L10" s="41">
        <f>H5</f>
        <v>32.090000000000003</v>
      </c>
      <c r="M10" s="41">
        <f>E5</f>
        <v>27.98</v>
      </c>
      <c r="N10" s="341"/>
      <c r="O10" s="55">
        <f>L10-N3</f>
        <v>6.3633333333333368</v>
      </c>
      <c r="P10" s="341"/>
      <c r="Q10" s="55">
        <f>O10-P3</f>
        <v>-0.78111111111110887</v>
      </c>
      <c r="R10" s="56">
        <f t="shared" si="0"/>
        <v>1.7184538538472791</v>
      </c>
      <c r="S10" s="341"/>
      <c r="T10" s="51">
        <f>R10/S3</f>
        <v>1.6157539046572758</v>
      </c>
      <c r="U10" s="342"/>
      <c r="V10" s="338"/>
      <c r="W10" s="338"/>
      <c r="X10" s="49"/>
      <c r="Y10" s="50"/>
      <c r="Z10" s="50"/>
      <c r="AA10" s="50"/>
      <c r="AB10" s="50"/>
      <c r="AC10" s="50"/>
      <c r="AD10" s="50"/>
      <c r="AE10" s="47"/>
    </row>
    <row r="11" spans="2:31" ht="15" customHeight="1" thickBot="1">
      <c r="B11" s="332"/>
      <c r="C11" s="74" t="s">
        <v>64</v>
      </c>
      <c r="D11" s="84">
        <v>25.46</v>
      </c>
      <c r="E11" s="64">
        <v>25.45</v>
      </c>
      <c r="F11" s="65">
        <v>25.47</v>
      </c>
      <c r="G11" s="92">
        <v>30.98</v>
      </c>
      <c r="H11" s="13">
        <v>30.85</v>
      </c>
      <c r="I11" s="16">
        <v>31.12</v>
      </c>
      <c r="K11" s="338"/>
      <c r="L11" s="41">
        <f>I5</f>
        <v>32.200000000000003</v>
      </c>
      <c r="M11" s="41">
        <f>F5</f>
        <v>25.48</v>
      </c>
      <c r="N11" s="341"/>
      <c r="O11" s="55">
        <f>L11-N3</f>
        <v>6.4733333333333363</v>
      </c>
      <c r="P11" s="341"/>
      <c r="Q11" s="55">
        <f>O11-P3</f>
        <v>-0.67111111111110944</v>
      </c>
      <c r="R11" s="56">
        <f t="shared" si="0"/>
        <v>1.5922988258843895</v>
      </c>
      <c r="S11" s="341"/>
      <c r="T11" s="51">
        <f>R11/S3</f>
        <v>1.4971382790081849</v>
      </c>
      <c r="U11" s="342"/>
      <c r="V11" s="338"/>
      <c r="W11" s="338"/>
      <c r="X11" s="49"/>
      <c r="Y11" s="50"/>
      <c r="Z11" s="50"/>
      <c r="AA11" s="50"/>
      <c r="AB11" s="50"/>
      <c r="AC11" s="50"/>
      <c r="AD11" s="50"/>
      <c r="AE11" s="47"/>
    </row>
    <row r="12" spans="2:31" ht="15" customHeight="1">
      <c r="B12" s="330" t="s">
        <v>78</v>
      </c>
      <c r="C12" s="75" t="s">
        <v>66</v>
      </c>
      <c r="D12" s="82">
        <v>23.64</v>
      </c>
      <c r="E12" s="61">
        <v>22.18</v>
      </c>
      <c r="F12" s="62">
        <v>22.45</v>
      </c>
      <c r="G12" s="91">
        <v>29.09</v>
      </c>
      <c r="H12" s="7">
        <v>29.02</v>
      </c>
      <c r="I12" s="10">
        <v>28.29</v>
      </c>
      <c r="K12" s="343" t="s">
        <v>94</v>
      </c>
      <c r="L12" s="41">
        <f>G6</f>
        <v>30.91</v>
      </c>
      <c r="M12" s="41">
        <f>D6</f>
        <v>23.28</v>
      </c>
      <c r="N12" s="340">
        <f>AVERAGE(M12:M20)</f>
        <v>22.71222222222222</v>
      </c>
      <c r="O12" s="55">
        <f>L12-N12</f>
        <v>8.1977777777777803</v>
      </c>
      <c r="P12" s="340">
        <f>AVERAGE(O12:O20)</f>
        <v>5.9388888888888909</v>
      </c>
      <c r="Q12" s="55">
        <f>O12-P3</f>
        <v>1.0533333333333346</v>
      </c>
      <c r="R12" s="56">
        <f>2^(-Q12)</f>
        <v>0.48185355919577555</v>
      </c>
      <c r="S12" s="340">
        <f>AVERAGE(R12:R20)</f>
        <v>4.2050675282085193</v>
      </c>
      <c r="T12" s="51">
        <f>R12/S3</f>
        <v>0.45305654731463701</v>
      </c>
      <c r="U12" s="340">
        <f>AVERAGE(T12:T20)</f>
        <v>3.9537600982646208</v>
      </c>
      <c r="V12" s="335">
        <f>STDEV(T12:T20)</f>
        <v>3.8118747417760375</v>
      </c>
      <c r="W12" s="335">
        <f>V12/SQRT(9)</f>
        <v>1.2706249139253458</v>
      </c>
      <c r="X12" s="335">
        <f>TTEST(T1:T9,T12:T20,2,2)</f>
        <v>5.0377847318254891E-2</v>
      </c>
      <c r="Y12" s="50"/>
      <c r="Z12" s="50"/>
      <c r="AA12" s="50"/>
      <c r="AB12" s="50"/>
      <c r="AC12" s="50"/>
      <c r="AD12" s="50"/>
      <c r="AE12" s="47"/>
    </row>
    <row r="13" spans="2:31" ht="15" customHeight="1">
      <c r="B13" s="331"/>
      <c r="C13" s="76" t="s">
        <v>67</v>
      </c>
      <c r="D13" s="83">
        <v>23.27</v>
      </c>
      <c r="E13" s="41">
        <v>23.4</v>
      </c>
      <c r="F13" s="63">
        <v>22.17</v>
      </c>
      <c r="G13" s="92">
        <v>26.82</v>
      </c>
      <c r="H13" s="13">
        <v>29.17</v>
      </c>
      <c r="I13" s="16">
        <v>29.27</v>
      </c>
      <c r="K13" s="344"/>
      <c r="L13" s="41">
        <f>H6</f>
        <v>30.83</v>
      </c>
      <c r="M13" s="41">
        <f>E6</f>
        <v>22.8</v>
      </c>
      <c r="N13" s="341"/>
      <c r="O13" s="55">
        <f>L13-N12</f>
        <v>8.1177777777777784</v>
      </c>
      <c r="P13" s="341"/>
      <c r="Q13" s="55">
        <f>O13-P3</f>
        <v>0.97333333333333272</v>
      </c>
      <c r="R13" s="56">
        <f t="shared" ref="R13:R20" si="1">2^-Q13</f>
        <v>0.50932790497864644</v>
      </c>
      <c r="S13" s="341"/>
      <c r="T13" s="51">
        <f>R13/S3</f>
        <v>0.47888894390602255</v>
      </c>
      <c r="U13" s="341"/>
      <c r="V13" s="336"/>
      <c r="W13" s="336"/>
      <c r="X13" s="336"/>
      <c r="Y13" s="50"/>
      <c r="Z13" s="50"/>
      <c r="AA13" s="50"/>
      <c r="AB13" s="50"/>
      <c r="AC13" s="50"/>
      <c r="AD13" s="50"/>
      <c r="AE13" s="47"/>
    </row>
    <row r="14" spans="2:31" ht="15" customHeight="1" thickBot="1">
      <c r="B14" s="332"/>
      <c r="C14" s="77" t="s">
        <v>69</v>
      </c>
      <c r="D14" s="84">
        <v>24.3</v>
      </c>
      <c r="E14" s="64">
        <v>24.3</v>
      </c>
      <c r="F14" s="65">
        <v>23.54</v>
      </c>
      <c r="G14" s="93">
        <v>29.16</v>
      </c>
      <c r="H14" s="19">
        <v>28.97</v>
      </c>
      <c r="I14" s="22">
        <v>29.19</v>
      </c>
      <c r="K14" s="344"/>
      <c r="L14" s="41">
        <f>I6</f>
        <v>31.01</v>
      </c>
      <c r="M14" s="41">
        <f>F6</f>
        <v>22.08</v>
      </c>
      <c r="N14" s="341"/>
      <c r="O14" s="55">
        <f>L14-N12</f>
        <v>8.2977777777777817</v>
      </c>
      <c r="P14" s="341"/>
      <c r="Q14" s="55">
        <f>O14-P3</f>
        <v>1.153333333333336</v>
      </c>
      <c r="R14" s="56">
        <f t="shared" si="1"/>
        <v>0.44958526781909208</v>
      </c>
      <c r="S14" s="341"/>
      <c r="T14" s="51">
        <f>R14/S3</f>
        <v>0.42271670567631242</v>
      </c>
      <c r="U14" s="341"/>
      <c r="V14" s="336"/>
      <c r="W14" s="336"/>
      <c r="X14" s="336"/>
      <c r="Y14" s="50"/>
      <c r="Z14" s="50"/>
      <c r="AA14" s="50"/>
      <c r="AB14" s="50"/>
      <c r="AC14" s="50"/>
      <c r="AD14" s="50"/>
      <c r="AE14" s="47"/>
    </row>
    <row r="15" spans="2:31">
      <c r="K15" s="344"/>
      <c r="L15" s="41">
        <f>G7</f>
        <v>28.71</v>
      </c>
      <c r="M15" s="41">
        <f>D7</f>
        <v>22.86</v>
      </c>
      <c r="N15" s="341"/>
      <c r="O15" s="55">
        <f>L15-N12</f>
        <v>5.997777777777781</v>
      </c>
      <c r="P15" s="341"/>
      <c r="Q15" s="55">
        <f>O15-P3</f>
        <v>-1.1466666666666647</v>
      </c>
      <c r="R15" s="56">
        <f t="shared" si="1"/>
        <v>2.2140175631906138</v>
      </c>
      <c r="S15" s="341"/>
      <c r="T15" s="51">
        <f>R15/S3</f>
        <v>2.0817012424838381</v>
      </c>
      <c r="U15" s="341"/>
      <c r="V15" s="336"/>
      <c r="W15" s="336"/>
      <c r="X15" s="336"/>
      <c r="Y15" s="50"/>
      <c r="Z15" s="50"/>
      <c r="AA15" s="50"/>
      <c r="AB15" s="50"/>
      <c r="AC15" s="50"/>
      <c r="AD15" s="50"/>
      <c r="AE15" s="47"/>
    </row>
    <row r="16" spans="2:31">
      <c r="K16" s="344"/>
      <c r="L16" s="41">
        <f>H7</f>
        <v>27.83</v>
      </c>
      <c r="M16" s="41">
        <f>E7</f>
        <v>23.36</v>
      </c>
      <c r="N16" s="341"/>
      <c r="O16" s="55">
        <f>L16-N12</f>
        <v>5.1177777777777784</v>
      </c>
      <c r="P16" s="341"/>
      <c r="Q16" s="55">
        <f>O16-P3</f>
        <v>-2.0266666666666673</v>
      </c>
      <c r="R16" s="56">
        <f t="shared" si="1"/>
        <v>4.0746232398291706</v>
      </c>
      <c r="S16" s="341"/>
      <c r="T16" s="51">
        <f>R16/S3</f>
        <v>3.8311115512481795</v>
      </c>
      <c r="U16" s="341"/>
      <c r="V16" s="336"/>
      <c r="W16" s="336"/>
      <c r="X16" s="336"/>
      <c r="Y16" s="50"/>
      <c r="Z16" s="50"/>
      <c r="AA16" s="50"/>
      <c r="AB16" s="50"/>
      <c r="AC16" s="50"/>
      <c r="AD16" s="50"/>
      <c r="AE16" s="47"/>
    </row>
    <row r="17" spans="11:34">
      <c r="K17" s="344"/>
      <c r="L17" s="41">
        <f>I7</f>
        <v>28.53</v>
      </c>
      <c r="M17" s="41">
        <f>F7</f>
        <v>23.04</v>
      </c>
      <c r="N17" s="341"/>
      <c r="O17" s="55">
        <f>L17-N12</f>
        <v>5.8177777777777813</v>
      </c>
      <c r="P17" s="341"/>
      <c r="Q17" s="55">
        <f>O17-P3</f>
        <v>-1.3266666666666644</v>
      </c>
      <c r="R17" s="56">
        <f t="shared" si="1"/>
        <v>2.5082248191005188</v>
      </c>
      <c r="S17" s="341"/>
      <c r="T17" s="51">
        <f>R17/S3</f>
        <v>2.3583257916101821</v>
      </c>
      <c r="U17" s="341"/>
      <c r="V17" s="336"/>
      <c r="W17" s="336"/>
      <c r="X17" s="336"/>
      <c r="Y17" s="50"/>
      <c r="Z17" s="50"/>
      <c r="AA17" s="50"/>
      <c r="AB17" s="50"/>
      <c r="AC17" s="50"/>
      <c r="AD17" s="50"/>
      <c r="AE17" s="47"/>
    </row>
    <row r="18" spans="11:34">
      <c r="K18" s="344"/>
      <c r="L18" s="41">
        <f>G8</f>
        <v>26.45</v>
      </c>
      <c r="M18" s="41">
        <f>D8</f>
        <v>22.04</v>
      </c>
      <c r="N18" s="341"/>
      <c r="O18" s="55">
        <f>L18-N12</f>
        <v>3.7377777777777794</v>
      </c>
      <c r="P18" s="341"/>
      <c r="Q18" s="55">
        <f>O18-P3</f>
        <v>-3.4066666666666663</v>
      </c>
      <c r="R18" s="56">
        <f t="shared" si="1"/>
        <v>10.604955534292221</v>
      </c>
      <c r="S18" s="341"/>
      <c r="T18" s="51">
        <f>R18/S3</f>
        <v>9.9711716290126517</v>
      </c>
      <c r="U18" s="341"/>
      <c r="V18" s="336"/>
      <c r="W18" s="336"/>
      <c r="X18" s="336"/>
      <c r="Y18" s="50"/>
      <c r="Z18" s="50"/>
      <c r="AA18" s="50"/>
      <c r="AB18" s="50"/>
      <c r="AC18" s="50"/>
      <c r="AD18" s="50"/>
      <c r="AE18" s="47"/>
    </row>
    <row r="19" spans="11:34">
      <c r="K19" s="344"/>
      <c r="L19" s="41">
        <f>H8</f>
        <v>26.52</v>
      </c>
      <c r="M19" s="41">
        <f>E8</f>
        <v>22.81</v>
      </c>
      <c r="N19" s="341"/>
      <c r="O19" s="55">
        <f>L19-N12</f>
        <v>3.8077777777777797</v>
      </c>
      <c r="P19" s="341"/>
      <c r="Q19" s="55">
        <f>O19-P3</f>
        <v>-3.336666666666666</v>
      </c>
      <c r="R19" s="56">
        <f t="shared" si="1"/>
        <v>10.102683609533116</v>
      </c>
      <c r="S19" s="341"/>
      <c r="T19" s="51">
        <f>R19/S3</f>
        <v>9.4989169788151191</v>
      </c>
      <c r="U19" s="341"/>
      <c r="V19" s="336"/>
      <c r="W19" s="336"/>
      <c r="X19" s="336"/>
      <c r="Y19" s="50"/>
      <c r="Z19" s="50"/>
      <c r="AA19" s="50"/>
      <c r="AB19" s="50"/>
      <c r="AC19" s="50"/>
      <c r="AD19" s="50"/>
      <c r="AE19" s="47"/>
    </row>
    <row r="20" spans="11:34">
      <c r="K20" s="345"/>
      <c r="L20" s="41">
        <f>I8</f>
        <v>27.07</v>
      </c>
      <c r="M20" s="41">
        <f>F8</f>
        <v>22.14</v>
      </c>
      <c r="N20" s="346"/>
      <c r="O20" s="55">
        <f>L20-N12</f>
        <v>4.3577777777777804</v>
      </c>
      <c r="P20" s="346"/>
      <c r="Q20" s="55">
        <f>O20-P3</f>
        <v>-2.7866666666666653</v>
      </c>
      <c r="R20" s="56">
        <f t="shared" si="1"/>
        <v>6.9003362559375185</v>
      </c>
      <c r="S20" s="346"/>
      <c r="T20" s="51">
        <f>R20/S3</f>
        <v>6.4879514943146432</v>
      </c>
      <c r="U20" s="346"/>
      <c r="V20" s="337"/>
      <c r="W20" s="337"/>
      <c r="X20" s="337"/>
      <c r="Y20" s="50"/>
      <c r="Z20" s="50"/>
      <c r="AA20" s="50"/>
      <c r="AB20" s="50"/>
      <c r="AC20" s="50"/>
      <c r="AD20" s="50"/>
      <c r="AE20" s="47"/>
    </row>
    <row r="21" spans="11:34">
      <c r="K21" s="338" t="s">
        <v>98</v>
      </c>
      <c r="L21" s="41">
        <f>G9</f>
        <v>31.11</v>
      </c>
      <c r="M21" s="41">
        <f>D9</f>
        <v>23.69</v>
      </c>
      <c r="N21" s="342">
        <f>AVERAGE(M21:M29)</f>
        <v>24.173333333333332</v>
      </c>
      <c r="O21" s="55">
        <f>L21-N21</f>
        <v>6.9366666666666674</v>
      </c>
      <c r="P21" s="342">
        <f>AVERAGE(O21:O29)</f>
        <v>5.87777777777778</v>
      </c>
      <c r="Q21" s="55">
        <f>O21-P3</f>
        <v>-0.20777777777777828</v>
      </c>
      <c r="R21" s="56">
        <f>2^-Q21</f>
        <v>1.1549078772657362</v>
      </c>
      <c r="S21" s="342">
        <f>AVERAGE(R21:R29)</f>
        <v>3.5023421220762545</v>
      </c>
      <c r="T21" s="51">
        <f>R21/S3</f>
        <v>1.0858871234940921</v>
      </c>
      <c r="U21" s="342">
        <f>AVERAGE(T21:T29)</f>
        <v>3.2930316671123547</v>
      </c>
      <c r="V21" s="338">
        <f>STDEV(T21:T29)</f>
        <v>3.0491685980925176</v>
      </c>
      <c r="W21" s="338">
        <f>V21/SQRT(9)</f>
        <v>1.0163895326975059</v>
      </c>
      <c r="X21" s="338">
        <f>TTEST(T3:T11,T21:T29,2,2)</f>
        <v>3.9684094218397845E-2</v>
      </c>
      <c r="Y21" s="50"/>
      <c r="Z21" s="425" t="s">
        <v>121</v>
      </c>
      <c r="AA21" s="425"/>
      <c r="AB21" s="425"/>
      <c r="AC21" s="425"/>
      <c r="AD21" s="425"/>
      <c r="AE21" s="425"/>
      <c r="AF21" s="425"/>
      <c r="AG21" s="425"/>
      <c r="AH21" s="216"/>
    </row>
    <row r="22" spans="11:34" ht="17.25" thickBot="1">
      <c r="K22" s="338"/>
      <c r="L22" s="41">
        <f>H9</f>
        <v>30.71</v>
      </c>
      <c r="M22" s="41">
        <f>E9</f>
        <v>23.56</v>
      </c>
      <c r="N22" s="342"/>
      <c r="O22" s="55">
        <f>L22-N21</f>
        <v>6.5366666666666688</v>
      </c>
      <c r="P22" s="342"/>
      <c r="Q22" s="55">
        <f>O22-P3</f>
        <v>-0.60777777777777686</v>
      </c>
      <c r="R22" s="56">
        <f t="shared" ref="R22:R29" si="2">2^-Q22</f>
        <v>1.5239100802660681</v>
      </c>
      <c r="S22" s="342"/>
      <c r="T22" s="51">
        <f>R22/S3</f>
        <v>1.4328366496568758</v>
      </c>
      <c r="U22" s="342"/>
      <c r="V22" s="338"/>
      <c r="W22" s="338"/>
      <c r="X22" s="338"/>
      <c r="Y22" s="50"/>
      <c r="Z22" s="423" t="s">
        <v>122</v>
      </c>
      <c r="AA22" s="423"/>
      <c r="AB22" s="423"/>
      <c r="AC22" s="423"/>
      <c r="AD22" s="423"/>
      <c r="AE22" s="423"/>
      <c r="AF22" s="423"/>
      <c r="AG22" s="423"/>
      <c r="AH22" s="216"/>
    </row>
    <row r="23" spans="11:34" ht="18" thickTop="1">
      <c r="K23" s="338"/>
      <c r="L23" s="41">
        <f>I9</f>
        <v>30.63</v>
      </c>
      <c r="M23" s="41">
        <f>F9</f>
        <v>23.66</v>
      </c>
      <c r="N23" s="342"/>
      <c r="O23" s="55">
        <f>L23-N21</f>
        <v>6.456666666666667</v>
      </c>
      <c r="P23" s="342"/>
      <c r="Q23" s="55">
        <f>O23-P3</f>
        <v>-0.68777777777777871</v>
      </c>
      <c r="R23" s="56">
        <f t="shared" si="2"/>
        <v>1.6108004470345774</v>
      </c>
      <c r="S23" s="342"/>
      <c r="T23" s="51">
        <f>R23/S3</f>
        <v>1.5145341878648459</v>
      </c>
      <c r="U23" s="342"/>
      <c r="V23" s="338"/>
      <c r="W23" s="338"/>
      <c r="X23" s="338"/>
      <c r="Y23" s="50"/>
      <c r="Z23" s="426" t="s">
        <v>152</v>
      </c>
      <c r="AA23" s="427"/>
      <c r="AB23" s="428"/>
      <c r="AC23" s="432" t="s">
        <v>124</v>
      </c>
      <c r="AD23" s="434" t="s">
        <v>125</v>
      </c>
      <c r="AE23" s="434" t="s">
        <v>126</v>
      </c>
      <c r="AF23" s="434" t="s">
        <v>127</v>
      </c>
      <c r="AG23" s="436"/>
      <c r="AH23" s="216"/>
    </row>
    <row r="24" spans="11:34" ht="17.25" thickBot="1">
      <c r="K24" s="338"/>
      <c r="L24" s="41">
        <f>G10</f>
        <v>28.42</v>
      </c>
      <c r="M24" s="41">
        <f>D10</f>
        <v>23.33</v>
      </c>
      <c r="N24" s="342"/>
      <c r="O24" s="55">
        <f>L24-N21</f>
        <v>4.2466666666666697</v>
      </c>
      <c r="P24" s="342"/>
      <c r="Q24" s="55">
        <f>O24-P3</f>
        <v>-2.897777777777776</v>
      </c>
      <c r="R24" s="56">
        <f t="shared" si="2"/>
        <v>7.4527753748569863</v>
      </c>
      <c r="S24" s="342"/>
      <c r="T24" s="51">
        <f>R24/S3</f>
        <v>7.0073751968954179</v>
      </c>
      <c r="U24" s="342"/>
      <c r="V24" s="338"/>
      <c r="W24" s="338"/>
      <c r="X24" s="338"/>
      <c r="Y24" s="50"/>
      <c r="Z24" s="429"/>
      <c r="AA24" s="430"/>
      <c r="AB24" s="431"/>
      <c r="AC24" s="433"/>
      <c r="AD24" s="435"/>
      <c r="AE24" s="435"/>
      <c r="AF24" s="217" t="s">
        <v>128</v>
      </c>
      <c r="AG24" s="218" t="s">
        <v>129</v>
      </c>
      <c r="AH24" s="216"/>
    </row>
    <row r="25" spans="11:34" ht="17.25" thickTop="1">
      <c r="K25" s="338"/>
      <c r="L25" s="41">
        <f>H10</f>
        <v>28.37</v>
      </c>
      <c r="M25" s="41">
        <f>E10</f>
        <v>23.56</v>
      </c>
      <c r="N25" s="342"/>
      <c r="O25" s="55">
        <f>L25-N21</f>
        <v>4.196666666666669</v>
      </c>
      <c r="P25" s="342"/>
      <c r="Q25" s="55">
        <f>O25-P3</f>
        <v>-2.9477777777777767</v>
      </c>
      <c r="R25" s="56">
        <f t="shared" si="2"/>
        <v>7.7155969308582151</v>
      </c>
      <c r="S25" s="342"/>
      <c r="T25" s="51">
        <f>R25/S3</f>
        <v>7.2544897495418965</v>
      </c>
      <c r="U25" s="342"/>
      <c r="V25" s="338"/>
      <c r="W25" s="338"/>
      <c r="X25" s="338"/>
      <c r="Y25" s="50"/>
      <c r="Z25" s="419" t="s">
        <v>130</v>
      </c>
      <c r="AA25" s="422" t="s">
        <v>131</v>
      </c>
      <c r="AB25" s="219" t="s">
        <v>132</v>
      </c>
      <c r="AC25" s="220">
        <v>-2.9537600982222227</v>
      </c>
      <c r="AD25" s="221">
        <v>1.3489240077654039</v>
      </c>
      <c r="AE25" s="222">
        <v>0.14782618830598315</v>
      </c>
      <c r="AF25" s="223">
        <v>-6.6084830964248926</v>
      </c>
      <c r="AG25" s="224">
        <v>0.70096289998044714</v>
      </c>
      <c r="AH25" s="216"/>
    </row>
    <row r="26" spans="11:34">
      <c r="K26" s="338"/>
      <c r="L26" s="41">
        <f>I10</f>
        <v>28.27</v>
      </c>
      <c r="M26" s="41">
        <f>F10</f>
        <v>23.38</v>
      </c>
      <c r="N26" s="342"/>
      <c r="O26" s="55">
        <f>L26-N21</f>
        <v>4.0966666666666676</v>
      </c>
      <c r="P26" s="342"/>
      <c r="Q26" s="55">
        <f>O26-P3</f>
        <v>-3.0477777777777781</v>
      </c>
      <c r="R26" s="56">
        <f t="shared" si="2"/>
        <v>8.2693720381203129</v>
      </c>
      <c r="S26" s="342"/>
      <c r="T26" s="51">
        <f>R26/S3</f>
        <v>7.7751695978005708</v>
      </c>
      <c r="U26" s="342"/>
      <c r="V26" s="338"/>
      <c r="W26" s="338"/>
      <c r="X26" s="338"/>
      <c r="Y26" s="50"/>
      <c r="Z26" s="420"/>
      <c r="AA26" s="423"/>
      <c r="AB26" s="225" t="s">
        <v>133</v>
      </c>
      <c r="AC26" s="226">
        <v>-2.293031667222222</v>
      </c>
      <c r="AD26" s="227">
        <v>1.3489240077654039</v>
      </c>
      <c r="AE26" s="228">
        <v>0.34038297565572717</v>
      </c>
      <c r="AF26" s="229">
        <v>-5.9477546654248918</v>
      </c>
      <c r="AG26" s="230">
        <v>1.3616913309804479</v>
      </c>
      <c r="AH26" s="216"/>
    </row>
    <row r="27" spans="11:34">
      <c r="K27" s="338"/>
      <c r="L27" s="41">
        <f>G11</f>
        <v>30.98</v>
      </c>
      <c r="M27" s="41">
        <f>D11</f>
        <v>25.46</v>
      </c>
      <c r="N27" s="342"/>
      <c r="O27" s="55">
        <f>L27-N21</f>
        <v>6.8066666666666684</v>
      </c>
      <c r="P27" s="342"/>
      <c r="Q27" s="55">
        <f>O27-P3</f>
        <v>-0.33777777777777729</v>
      </c>
      <c r="R27" s="56">
        <f t="shared" si="2"/>
        <v>1.2638084156283054</v>
      </c>
      <c r="S27" s="342"/>
      <c r="T27" s="51">
        <f>R27/S3</f>
        <v>1.1882794395197269</v>
      </c>
      <c r="U27" s="342"/>
      <c r="V27" s="338"/>
      <c r="W27" s="338"/>
      <c r="X27" s="338"/>
      <c r="Y27" s="50"/>
      <c r="Z27" s="420"/>
      <c r="AA27" s="423"/>
      <c r="AB27" s="225" t="s">
        <v>134</v>
      </c>
      <c r="AC27" s="226">
        <v>-2.4615403067777777</v>
      </c>
      <c r="AD27" s="227">
        <v>1.3489240077654039</v>
      </c>
      <c r="AE27" s="228">
        <v>0.28067698331539015</v>
      </c>
      <c r="AF27" s="229">
        <v>-6.116263304980448</v>
      </c>
      <c r="AG27" s="230">
        <v>1.1931826914248922</v>
      </c>
      <c r="AH27" s="216"/>
    </row>
    <row r="28" spans="11:34">
      <c r="K28" s="338"/>
      <c r="L28" s="41">
        <f>H11</f>
        <v>30.85</v>
      </c>
      <c r="M28" s="41">
        <f>E11</f>
        <v>25.45</v>
      </c>
      <c r="N28" s="342"/>
      <c r="O28" s="55">
        <f>L28-N21</f>
        <v>6.6766666666666694</v>
      </c>
      <c r="P28" s="342"/>
      <c r="Q28" s="55">
        <f>O28-P3</f>
        <v>-0.46777777777777629</v>
      </c>
      <c r="R28" s="56">
        <f t="shared" si="2"/>
        <v>1.3829775888223683</v>
      </c>
      <c r="S28" s="342"/>
      <c r="T28" s="51">
        <f>R28/S3</f>
        <v>1.3003267060040782</v>
      </c>
      <c r="U28" s="342"/>
      <c r="V28" s="338"/>
      <c r="W28" s="338"/>
      <c r="X28" s="338"/>
      <c r="Y28" s="50"/>
      <c r="Z28" s="420"/>
      <c r="AA28" s="423" t="s">
        <v>132</v>
      </c>
      <c r="AB28" s="225" t="s">
        <v>131</v>
      </c>
      <c r="AC28" s="226">
        <v>2.9537600982222227</v>
      </c>
      <c r="AD28" s="227">
        <v>1.3489240077654039</v>
      </c>
      <c r="AE28" s="228">
        <v>0.14782618830598315</v>
      </c>
      <c r="AF28" s="231">
        <v>-0.70096289998044714</v>
      </c>
      <c r="AG28" s="230">
        <v>6.6084830964248926</v>
      </c>
      <c r="AH28" s="216"/>
    </row>
    <row r="29" spans="11:34">
      <c r="K29" s="338"/>
      <c r="L29" s="41">
        <f>I11</f>
        <v>31.12</v>
      </c>
      <c r="M29" s="41">
        <f>F11</f>
        <v>25.47</v>
      </c>
      <c r="N29" s="342"/>
      <c r="O29" s="55">
        <f>L29-N21</f>
        <v>6.946666666666669</v>
      </c>
      <c r="P29" s="342"/>
      <c r="Q29" s="55">
        <f>O29-P3</f>
        <v>-0.19777777777777672</v>
      </c>
      <c r="R29" s="56">
        <f t="shared" si="2"/>
        <v>1.1469303458337186</v>
      </c>
      <c r="S29" s="342"/>
      <c r="T29" s="51">
        <f>R29/S3</f>
        <v>1.0783863532336915</v>
      </c>
      <c r="U29" s="342"/>
      <c r="V29" s="338"/>
      <c r="W29" s="338"/>
      <c r="X29" s="338"/>
      <c r="Y29" s="50"/>
      <c r="Z29" s="420"/>
      <c r="AA29" s="423"/>
      <c r="AB29" s="225" t="s">
        <v>133</v>
      </c>
      <c r="AC29" s="232">
        <v>0.66072843100000078</v>
      </c>
      <c r="AD29" s="227">
        <v>1.3489240077654039</v>
      </c>
      <c r="AE29" s="228">
        <v>0.96080431163043056</v>
      </c>
      <c r="AF29" s="229">
        <v>-2.9939945672026691</v>
      </c>
      <c r="AG29" s="230">
        <v>4.3154514292026711</v>
      </c>
      <c r="AH29" s="216"/>
    </row>
    <row r="30" spans="11:34">
      <c r="K30" s="339" t="s">
        <v>78</v>
      </c>
      <c r="L30" s="41">
        <f>G12</f>
        <v>29.09</v>
      </c>
      <c r="M30" s="41">
        <f>D12</f>
        <v>23.64</v>
      </c>
      <c r="N30" s="342">
        <f>AVERAGE(M30:M38)</f>
        <v>23.250000000000004</v>
      </c>
      <c r="O30" s="55">
        <f>L30-N30</f>
        <v>5.8399999999999963</v>
      </c>
      <c r="P30" s="342">
        <f>AVERAGE(O30:O38)</f>
        <v>5.5255555555555524</v>
      </c>
      <c r="Q30" s="55">
        <f>O30-P3</f>
        <v>-1.3044444444444494</v>
      </c>
      <c r="R30" s="56">
        <f>2^-Q30</f>
        <v>2.4698859830445881</v>
      </c>
      <c r="S30" s="342">
        <f>AVERAGE(R30:R38)</f>
        <v>3.6815614455255266</v>
      </c>
      <c r="T30" s="51">
        <f>R30/S3</f>
        <v>2.3222781992243289</v>
      </c>
      <c r="U30" s="342">
        <f>AVERAGE(T30:T38)</f>
        <v>3.4615403070184527</v>
      </c>
      <c r="V30" s="338">
        <f>STDEV(T30:T38)</f>
        <v>2.9641705985190367</v>
      </c>
      <c r="W30" s="338">
        <f>V30/SQRT(9)</f>
        <v>0.98805686617301225</v>
      </c>
      <c r="X30" s="338">
        <f>TTEST(T3:T11,T30:T38,2,2)</f>
        <v>2.5050429537101408E-2</v>
      </c>
      <c r="Y30" s="50"/>
      <c r="Z30" s="420"/>
      <c r="AA30" s="423"/>
      <c r="AB30" s="225" t="s">
        <v>134</v>
      </c>
      <c r="AC30" s="232">
        <v>0.49221979144444505</v>
      </c>
      <c r="AD30" s="227">
        <v>1.3489240077654039</v>
      </c>
      <c r="AE30" s="228">
        <v>0.98308559506011983</v>
      </c>
      <c r="AF30" s="229">
        <v>-3.1625032067582248</v>
      </c>
      <c r="AG30" s="230">
        <v>4.1469427896471149</v>
      </c>
      <c r="AH30" s="216"/>
    </row>
    <row r="31" spans="11:34">
      <c r="K31" s="339"/>
      <c r="L31" s="41">
        <f>H12</f>
        <v>29.02</v>
      </c>
      <c r="M31" s="41">
        <f>E12</f>
        <v>22.18</v>
      </c>
      <c r="N31" s="342"/>
      <c r="O31" s="55">
        <f>L31-N30</f>
        <v>5.769999999999996</v>
      </c>
      <c r="P31" s="342"/>
      <c r="Q31" s="55">
        <f>O31-P3</f>
        <v>-1.3744444444444497</v>
      </c>
      <c r="R31" s="56">
        <f t="shared" ref="R31:R38" si="3">2^-Q31</f>
        <v>2.5926805230486645</v>
      </c>
      <c r="S31" s="342"/>
      <c r="T31" s="51">
        <f>R31/S3</f>
        <v>2.4377341697399113</v>
      </c>
      <c r="U31" s="342"/>
      <c r="V31" s="338"/>
      <c r="W31" s="338"/>
      <c r="X31" s="338"/>
      <c r="Y31" s="50"/>
      <c r="Z31" s="420"/>
      <c r="AA31" s="423" t="s">
        <v>133</v>
      </c>
      <c r="AB31" s="225" t="s">
        <v>131</v>
      </c>
      <c r="AC31" s="226">
        <v>2.293031667222222</v>
      </c>
      <c r="AD31" s="227">
        <v>1.3489240077654039</v>
      </c>
      <c r="AE31" s="228">
        <v>0.34038297565572717</v>
      </c>
      <c r="AF31" s="229">
        <v>-1.3616913309804479</v>
      </c>
      <c r="AG31" s="230">
        <v>5.9477546654248918</v>
      </c>
      <c r="AH31" s="216"/>
    </row>
    <row r="32" spans="11:34">
      <c r="K32" s="339"/>
      <c r="L32" s="41">
        <f>I12</f>
        <v>28.29</v>
      </c>
      <c r="M32" s="41">
        <f>F12</f>
        <v>22.45</v>
      </c>
      <c r="N32" s="342"/>
      <c r="O32" s="55">
        <f>L32-N30</f>
        <v>5.0399999999999956</v>
      </c>
      <c r="P32" s="342"/>
      <c r="Q32" s="55">
        <f>O32-P3</f>
        <v>-2.1044444444444501</v>
      </c>
      <c r="R32" s="56">
        <f t="shared" si="3"/>
        <v>4.3003212676333371</v>
      </c>
      <c r="S32" s="342"/>
      <c r="T32" s="51">
        <f>R32/S3</f>
        <v>4.0433211889300988</v>
      </c>
      <c r="U32" s="342"/>
      <c r="V32" s="338"/>
      <c r="W32" s="338"/>
      <c r="X32" s="338"/>
      <c r="Y32" s="50"/>
      <c r="Z32" s="420"/>
      <c r="AA32" s="423"/>
      <c r="AB32" s="225" t="s">
        <v>132</v>
      </c>
      <c r="AC32" s="232">
        <v>-0.66072843100000078</v>
      </c>
      <c r="AD32" s="227">
        <v>1.3489240077654039</v>
      </c>
      <c r="AE32" s="228">
        <v>0.96080431163043056</v>
      </c>
      <c r="AF32" s="229">
        <v>-4.3154514292026711</v>
      </c>
      <c r="AG32" s="230">
        <v>2.9939945672026691</v>
      </c>
      <c r="AH32" s="216"/>
    </row>
    <row r="33" spans="11:34">
      <c r="K33" s="339"/>
      <c r="L33" s="41">
        <f>G13</f>
        <v>26.82</v>
      </c>
      <c r="M33" s="41">
        <f>D13</f>
        <v>23.27</v>
      </c>
      <c r="N33" s="342"/>
      <c r="O33" s="55">
        <f>L33-N30</f>
        <v>3.5699999999999967</v>
      </c>
      <c r="P33" s="342"/>
      <c r="Q33" s="55">
        <f>O33-P3</f>
        <v>-3.574444444444449</v>
      </c>
      <c r="R33" s="56">
        <f t="shared" si="3"/>
        <v>11.912831407435409</v>
      </c>
      <c r="S33" s="342"/>
      <c r="T33" s="51">
        <f>R33/S3</f>
        <v>11.200884922801192</v>
      </c>
      <c r="U33" s="342"/>
      <c r="V33" s="338"/>
      <c r="W33" s="338"/>
      <c r="X33" s="338"/>
      <c r="Y33" s="50"/>
      <c r="Z33" s="420"/>
      <c r="AA33" s="423"/>
      <c r="AB33" s="225" t="s">
        <v>134</v>
      </c>
      <c r="AC33" s="232">
        <v>-0.16850863955555573</v>
      </c>
      <c r="AD33" s="227">
        <v>1.3489240077654039</v>
      </c>
      <c r="AE33" s="228">
        <v>0.99928812517812382</v>
      </c>
      <c r="AF33" s="229">
        <v>-3.8232316377582256</v>
      </c>
      <c r="AG33" s="230">
        <v>3.4862143586471142</v>
      </c>
      <c r="AH33" s="216"/>
    </row>
    <row r="34" spans="11:34">
      <c r="K34" s="339"/>
      <c r="L34" s="41">
        <f>H13</f>
        <v>29.17</v>
      </c>
      <c r="M34" s="41">
        <f>E13</f>
        <v>23.4</v>
      </c>
      <c r="N34" s="342"/>
      <c r="O34" s="55">
        <f>L34-N30</f>
        <v>5.9199999999999982</v>
      </c>
      <c r="P34" s="342"/>
      <c r="Q34" s="55">
        <f>O34-P3</f>
        <v>-1.2244444444444476</v>
      </c>
      <c r="R34" s="56">
        <f t="shared" si="3"/>
        <v>2.3366545207996952</v>
      </c>
      <c r="S34" s="342"/>
      <c r="T34" s="51">
        <f>R34/S3</f>
        <v>2.1970090482003202</v>
      </c>
      <c r="U34" s="342"/>
      <c r="V34" s="338"/>
      <c r="W34" s="338"/>
      <c r="X34" s="338"/>
      <c r="Y34" s="50"/>
      <c r="Z34" s="420"/>
      <c r="AA34" s="423" t="s">
        <v>134</v>
      </c>
      <c r="AB34" s="225" t="s">
        <v>131</v>
      </c>
      <c r="AC34" s="226">
        <v>2.4615403067777777</v>
      </c>
      <c r="AD34" s="227">
        <v>1.3489240077654039</v>
      </c>
      <c r="AE34" s="228">
        <v>0.28067698331539015</v>
      </c>
      <c r="AF34" s="229">
        <v>-1.1931826914248922</v>
      </c>
      <c r="AG34" s="230">
        <v>6.116263304980448</v>
      </c>
      <c r="AH34" s="216"/>
    </row>
    <row r="35" spans="11:34">
      <c r="K35" s="339"/>
      <c r="L35" s="41">
        <f>I13</f>
        <v>29.27</v>
      </c>
      <c r="M35" s="41">
        <f>F13</f>
        <v>22.17</v>
      </c>
      <c r="N35" s="342"/>
      <c r="O35" s="55">
        <f>L35-N30</f>
        <v>6.019999999999996</v>
      </c>
      <c r="P35" s="342"/>
      <c r="Q35" s="55">
        <f>O35-P3</f>
        <v>-1.1244444444444497</v>
      </c>
      <c r="R35" s="56">
        <f t="shared" si="3"/>
        <v>2.1801757577297476</v>
      </c>
      <c r="S35" s="342"/>
      <c r="T35" s="51">
        <f>R35/S3</f>
        <v>2.0498819246757813</v>
      </c>
      <c r="U35" s="342"/>
      <c r="V35" s="338"/>
      <c r="W35" s="338"/>
      <c r="X35" s="338"/>
      <c r="Y35" s="47"/>
      <c r="Z35" s="420"/>
      <c r="AA35" s="423"/>
      <c r="AB35" s="225" t="s">
        <v>132</v>
      </c>
      <c r="AC35" s="232">
        <v>-0.49221979144444505</v>
      </c>
      <c r="AD35" s="227">
        <v>1.3489240077654039</v>
      </c>
      <c r="AE35" s="228">
        <v>0.98308559506011983</v>
      </c>
      <c r="AF35" s="229">
        <v>-4.1469427896471149</v>
      </c>
      <c r="AG35" s="230">
        <v>3.1625032067582248</v>
      </c>
      <c r="AH35" s="216"/>
    </row>
    <row r="36" spans="11:34" ht="17.25" thickBot="1">
      <c r="K36" s="339"/>
      <c r="L36" s="41">
        <f>G14</f>
        <v>29.16</v>
      </c>
      <c r="M36" s="41">
        <f>D14</f>
        <v>24.3</v>
      </c>
      <c r="N36" s="342"/>
      <c r="O36" s="55">
        <f>L36-N30</f>
        <v>5.9099999999999966</v>
      </c>
      <c r="P36" s="342"/>
      <c r="Q36" s="55">
        <f>O36-P3</f>
        <v>-1.2344444444444491</v>
      </c>
      <c r="R36" s="56">
        <f t="shared" si="3"/>
        <v>2.3529072382843781</v>
      </c>
      <c r="S36" s="342"/>
      <c r="T36" s="51">
        <f>R36/S3</f>
        <v>2.2122904546101441</v>
      </c>
      <c r="U36" s="342"/>
      <c r="V36" s="338"/>
      <c r="W36" s="338"/>
      <c r="X36" s="338"/>
      <c r="Y36" s="47"/>
      <c r="Z36" s="421"/>
      <c r="AA36" s="424"/>
      <c r="AB36" s="233" t="s">
        <v>133</v>
      </c>
      <c r="AC36" s="234">
        <v>0.16850863955555573</v>
      </c>
      <c r="AD36" s="235">
        <v>1.3489240077654039</v>
      </c>
      <c r="AE36" s="236">
        <v>0.99928812517812382</v>
      </c>
      <c r="AF36" s="237">
        <v>-3.4862143586471142</v>
      </c>
      <c r="AG36" s="238">
        <v>3.8232316377582256</v>
      </c>
      <c r="AH36" s="216"/>
    </row>
    <row r="37" spans="11:34" ht="17.25" thickTop="1">
      <c r="K37" s="339"/>
      <c r="L37" s="41">
        <f>H14</f>
        <v>28.97</v>
      </c>
      <c r="M37" s="41">
        <f>E14</f>
        <v>24.3</v>
      </c>
      <c r="N37" s="342"/>
      <c r="O37" s="55">
        <f>L37-N30</f>
        <v>5.7199999999999953</v>
      </c>
      <c r="P37" s="342"/>
      <c r="Q37" s="55">
        <f>O37-P3</f>
        <v>-1.4244444444444504</v>
      </c>
      <c r="R37" s="56">
        <f t="shared" si="3"/>
        <v>2.6841112042389996</v>
      </c>
      <c r="S37" s="342"/>
      <c r="T37" s="51">
        <f>R37/S3</f>
        <v>2.5237006795813142</v>
      </c>
      <c r="U37" s="342"/>
      <c r="V37" s="338"/>
      <c r="W37" s="338"/>
      <c r="X37" s="338"/>
      <c r="Y37" s="47"/>
      <c r="Z37" s="47"/>
      <c r="AA37" s="47"/>
      <c r="AB37" s="47"/>
      <c r="AC37" s="47"/>
      <c r="AD37" s="47"/>
      <c r="AE37" s="47"/>
    </row>
    <row r="38" spans="11:34">
      <c r="K38" s="339"/>
      <c r="L38" s="41">
        <f>I14</f>
        <v>29.19</v>
      </c>
      <c r="M38" s="41">
        <f>F14</f>
        <v>23.54</v>
      </c>
      <c r="N38" s="342"/>
      <c r="O38" s="55">
        <f>L38-N30</f>
        <v>5.9399999999999977</v>
      </c>
      <c r="P38" s="342"/>
      <c r="Q38" s="55">
        <f>O38-P3</f>
        <v>-1.204444444444448</v>
      </c>
      <c r="R38" s="56">
        <f t="shared" si="3"/>
        <v>2.304485107514918</v>
      </c>
      <c r="S38" s="342"/>
      <c r="T38" s="51">
        <f>R38/S3</f>
        <v>2.1667621754029831</v>
      </c>
      <c r="U38" s="342"/>
      <c r="V38" s="338"/>
      <c r="W38" s="338"/>
      <c r="X38" s="338"/>
      <c r="Y38" s="47"/>
      <c r="Z38" s="47"/>
      <c r="AA38" s="47"/>
      <c r="AB38" s="47"/>
      <c r="AC38" s="47"/>
      <c r="AD38" s="47"/>
      <c r="AE38" s="47"/>
    </row>
    <row r="39" spans="11:34"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</row>
    <row r="40" spans="11:34">
      <c r="K40" s="53"/>
      <c r="L40" s="53"/>
      <c r="M40" s="53"/>
      <c r="N40" s="53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</row>
    <row r="41" spans="11:34"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</row>
    <row r="42" spans="11:34"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</row>
    <row r="43" spans="11:34"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</row>
    <row r="44" spans="11:34"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</row>
    <row r="45" spans="11:34"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</row>
    <row r="46" spans="11:34"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</row>
    <row r="47" spans="11:34"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</row>
    <row r="48" spans="11:34"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</row>
    <row r="49" spans="11:31"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</row>
    <row r="50" spans="11:31"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</row>
    <row r="51" spans="11:31">
      <c r="K51" s="52"/>
      <c r="L51" s="52"/>
      <c r="M51" s="52"/>
      <c r="N51" s="52"/>
      <c r="O51" s="52"/>
      <c r="P51" s="52"/>
      <c r="Q51" s="52"/>
      <c r="R51" s="52"/>
      <c r="S51" s="52"/>
      <c r="T51" s="52"/>
      <c r="U51" s="52"/>
      <c r="V51" s="52"/>
      <c r="W51" s="52"/>
      <c r="X51" s="52"/>
      <c r="Y51" s="52"/>
      <c r="Z51" s="52"/>
      <c r="AA51" s="52"/>
      <c r="AB51" s="52"/>
      <c r="AC51" s="52"/>
      <c r="AD51" s="52"/>
      <c r="AE51" s="52"/>
    </row>
    <row r="52" spans="11:31"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  <c r="Z52" s="52"/>
      <c r="AA52" s="52"/>
      <c r="AB52" s="52"/>
      <c r="AC52" s="52"/>
      <c r="AD52" s="52"/>
      <c r="AE52" s="52"/>
    </row>
    <row r="53" spans="11:31">
      <c r="K53" s="52"/>
      <c r="L53" s="52"/>
      <c r="M53" s="52"/>
      <c r="N53" s="52"/>
      <c r="O53" s="52"/>
      <c r="P53" s="52"/>
      <c r="Q53" s="52"/>
      <c r="R53" s="52"/>
      <c r="S53" s="52"/>
      <c r="T53" s="52"/>
      <c r="U53" s="52"/>
      <c r="V53" s="52"/>
      <c r="W53" s="52"/>
      <c r="X53" s="52"/>
      <c r="Y53" s="52"/>
      <c r="Z53" s="52"/>
      <c r="AA53" s="52"/>
      <c r="AB53" s="52"/>
      <c r="AC53" s="52"/>
      <c r="AD53" s="52"/>
      <c r="AE53" s="52"/>
    </row>
    <row r="54" spans="11:31">
      <c r="K54" s="52"/>
      <c r="L54" s="52"/>
      <c r="M54" s="52"/>
      <c r="N54" s="52"/>
      <c r="O54" s="52"/>
      <c r="P54" s="52"/>
      <c r="Q54" s="52"/>
      <c r="R54" s="52"/>
      <c r="S54" s="52"/>
      <c r="T54" s="52"/>
      <c r="U54" s="52"/>
      <c r="V54" s="52"/>
      <c r="W54" s="52"/>
      <c r="X54" s="52"/>
      <c r="Y54" s="52"/>
      <c r="Z54" s="52"/>
      <c r="AA54" s="52"/>
      <c r="AB54" s="52"/>
      <c r="AC54" s="52"/>
      <c r="AD54" s="52"/>
      <c r="AE54" s="52"/>
    </row>
    <row r="55" spans="11:31"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2"/>
      <c r="X55" s="52"/>
      <c r="Y55" s="52"/>
      <c r="Z55" s="52"/>
      <c r="AA55" s="52"/>
      <c r="AB55" s="52"/>
      <c r="AC55" s="52"/>
      <c r="AD55" s="52"/>
      <c r="AE55" s="52"/>
    </row>
    <row r="56" spans="11:31"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2"/>
      <c r="X56" s="52"/>
      <c r="Y56" s="52"/>
      <c r="Z56" s="52"/>
      <c r="AA56" s="52"/>
      <c r="AB56" s="52"/>
      <c r="AC56" s="52"/>
      <c r="AD56" s="52"/>
      <c r="AE56" s="52"/>
    </row>
    <row r="57" spans="11:31"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2"/>
      <c r="X57" s="52"/>
      <c r="Y57" s="52"/>
      <c r="Z57" s="52"/>
      <c r="AA57" s="52"/>
      <c r="AB57" s="52"/>
      <c r="AC57" s="52"/>
      <c r="AD57" s="52"/>
      <c r="AE57" s="52"/>
    </row>
    <row r="58" spans="11:31">
      <c r="K58" s="52"/>
      <c r="L58" s="52"/>
      <c r="M58" s="52"/>
      <c r="N58" s="52"/>
      <c r="O58" s="52"/>
      <c r="P58" s="52"/>
      <c r="Q58" s="52"/>
      <c r="R58" s="52"/>
      <c r="S58" s="52"/>
      <c r="T58" s="52"/>
      <c r="U58" s="52"/>
      <c r="V58" s="52"/>
      <c r="W58" s="52"/>
      <c r="X58" s="52"/>
      <c r="Y58" s="52"/>
      <c r="Z58" s="52"/>
      <c r="AA58" s="52"/>
      <c r="AB58" s="52"/>
      <c r="AC58" s="52"/>
      <c r="AD58" s="52"/>
      <c r="AE58" s="52"/>
    </row>
    <row r="59" spans="11:31"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</row>
    <row r="60" spans="11:31"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52"/>
      <c r="Y60" s="52"/>
      <c r="Z60" s="52"/>
      <c r="AA60" s="52"/>
      <c r="AB60" s="52"/>
      <c r="AC60" s="52"/>
      <c r="AD60" s="52"/>
      <c r="AE60" s="52"/>
    </row>
    <row r="61" spans="11:31"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52"/>
      <c r="Y61" s="52"/>
      <c r="Z61" s="52"/>
      <c r="AA61" s="52"/>
      <c r="AB61" s="52"/>
      <c r="AC61" s="52"/>
      <c r="AD61" s="52"/>
      <c r="AE61" s="52"/>
    </row>
    <row r="62" spans="11:31"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52"/>
      <c r="Y62" s="52"/>
      <c r="Z62" s="52"/>
      <c r="AA62" s="52"/>
      <c r="AB62" s="52"/>
      <c r="AC62" s="52"/>
      <c r="AD62" s="52"/>
      <c r="AE62" s="52"/>
    </row>
    <row r="63" spans="11:31"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52"/>
      <c r="Y63" s="52"/>
      <c r="Z63" s="52"/>
      <c r="AA63" s="52"/>
      <c r="AB63" s="52"/>
      <c r="AC63" s="52"/>
      <c r="AD63" s="52"/>
      <c r="AE63" s="52"/>
    </row>
    <row r="64" spans="11:31"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52"/>
      <c r="Y64" s="52"/>
      <c r="Z64" s="52"/>
      <c r="AA64" s="52"/>
      <c r="AB64" s="52"/>
      <c r="AC64" s="52"/>
      <c r="AD64" s="52"/>
      <c r="AE64" s="52"/>
    </row>
    <row r="65" spans="11:31"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52"/>
      <c r="Y65" s="52"/>
      <c r="Z65" s="52"/>
      <c r="AA65" s="52"/>
      <c r="AB65" s="52"/>
      <c r="AC65" s="52"/>
      <c r="AD65" s="52"/>
      <c r="AE65" s="52"/>
    </row>
    <row r="66" spans="11:31"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52"/>
      <c r="Y66" s="52"/>
      <c r="Z66" s="52"/>
      <c r="AA66" s="52"/>
      <c r="AB66" s="52"/>
      <c r="AC66" s="52"/>
      <c r="AD66" s="52"/>
      <c r="AE66" s="52"/>
    </row>
    <row r="67" spans="11:31"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52"/>
      <c r="Y67" s="52"/>
      <c r="Z67" s="52"/>
      <c r="AA67" s="52"/>
      <c r="AB67" s="52"/>
      <c r="AC67" s="52"/>
      <c r="AD67" s="52"/>
      <c r="AE67" s="52"/>
    </row>
    <row r="68" spans="11:31"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52"/>
      <c r="Y68" s="52"/>
      <c r="Z68" s="52"/>
      <c r="AA68" s="52"/>
      <c r="AB68" s="52"/>
      <c r="AC68" s="52"/>
      <c r="AD68" s="52"/>
      <c r="AE68" s="52"/>
    </row>
    <row r="69" spans="11:31"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52"/>
      <c r="Y69" s="52"/>
      <c r="Z69" s="52"/>
      <c r="AA69" s="52"/>
      <c r="AB69" s="52"/>
      <c r="AC69" s="52"/>
      <c r="AD69" s="52"/>
      <c r="AE69" s="52"/>
    </row>
    <row r="70" spans="11:31"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52"/>
      <c r="Y70" s="52"/>
      <c r="Z70" s="52"/>
      <c r="AA70" s="52"/>
      <c r="AB70" s="52"/>
      <c r="AC70" s="52"/>
      <c r="AD70" s="52"/>
      <c r="AE70" s="52"/>
    </row>
    <row r="71" spans="11:31"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52"/>
      <c r="Y71" s="52"/>
      <c r="Z71" s="52"/>
      <c r="AA71" s="52"/>
      <c r="AB71" s="52"/>
      <c r="AC71" s="52"/>
      <c r="AD71" s="52"/>
      <c r="AE71" s="52"/>
    </row>
    <row r="72" spans="11:31"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52"/>
      <c r="Y72" s="52"/>
      <c r="Z72" s="52"/>
      <c r="AA72" s="52"/>
      <c r="AB72" s="52"/>
      <c r="AC72" s="52"/>
      <c r="AD72" s="52"/>
      <c r="AE72" s="52"/>
    </row>
    <row r="73" spans="11:31"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52"/>
      <c r="Y73" s="52"/>
      <c r="Z73" s="52"/>
      <c r="AA73" s="52"/>
      <c r="AB73" s="52"/>
      <c r="AC73" s="52"/>
      <c r="AD73" s="52"/>
      <c r="AE73" s="52"/>
    </row>
    <row r="74" spans="11:31"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52"/>
      <c r="Y74" s="52"/>
      <c r="Z74" s="52"/>
      <c r="AA74" s="52"/>
      <c r="AB74" s="52"/>
      <c r="AC74" s="52"/>
      <c r="AD74" s="52"/>
      <c r="AE74" s="52"/>
    </row>
    <row r="75" spans="11:31"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52"/>
      <c r="Y75" s="52"/>
      <c r="Z75" s="52"/>
      <c r="AA75" s="52"/>
      <c r="AB75" s="52"/>
      <c r="AC75" s="52"/>
      <c r="AD75" s="52"/>
      <c r="AE75" s="52"/>
    </row>
    <row r="76" spans="11:31"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52"/>
      <c r="Y76" s="52"/>
      <c r="Z76" s="52"/>
      <c r="AA76" s="52"/>
      <c r="AB76" s="52"/>
      <c r="AC76" s="52"/>
      <c r="AD76" s="52"/>
      <c r="AE76" s="52"/>
    </row>
    <row r="77" spans="11:31"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52"/>
      <c r="Y77" s="52"/>
      <c r="Z77" s="52"/>
      <c r="AA77" s="52"/>
      <c r="AB77" s="52"/>
      <c r="AC77" s="52"/>
      <c r="AD77" s="52"/>
      <c r="AE77" s="52"/>
    </row>
    <row r="78" spans="11:31"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52"/>
      <c r="Y78" s="52"/>
      <c r="Z78" s="52"/>
      <c r="AA78" s="52"/>
      <c r="AB78" s="52"/>
      <c r="AC78" s="52"/>
      <c r="AD78" s="52"/>
      <c r="AE78" s="52"/>
    </row>
    <row r="79" spans="11:31"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52"/>
      <c r="Y79" s="52"/>
      <c r="Z79" s="52"/>
      <c r="AA79" s="52"/>
      <c r="AB79" s="52"/>
      <c r="AC79" s="52"/>
      <c r="AD79" s="52"/>
      <c r="AE79" s="52"/>
    </row>
    <row r="80" spans="11:31"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52"/>
      <c r="Y80" s="52"/>
      <c r="Z80" s="52"/>
      <c r="AA80" s="52"/>
      <c r="AB80" s="52"/>
      <c r="AC80" s="52"/>
      <c r="AD80" s="52"/>
      <c r="AE80" s="52"/>
    </row>
    <row r="81" spans="11:31"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52"/>
      <c r="Y81" s="52"/>
      <c r="Z81" s="52"/>
      <c r="AA81" s="52"/>
      <c r="AB81" s="52"/>
      <c r="AC81" s="52"/>
      <c r="AD81" s="52"/>
      <c r="AE81" s="52"/>
    </row>
    <row r="82" spans="11:31"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2"/>
      <c r="X82" s="52"/>
      <c r="Y82" s="52"/>
      <c r="Z82" s="52"/>
      <c r="AA82" s="52"/>
      <c r="AB82" s="52"/>
      <c r="AC82" s="52"/>
      <c r="AD82" s="52"/>
      <c r="AE82" s="52"/>
    </row>
    <row r="83" spans="11:31">
      <c r="K83" s="52"/>
      <c r="L83" s="52"/>
      <c r="M83" s="52"/>
      <c r="N83" s="52"/>
      <c r="O83" s="52"/>
      <c r="P83" s="52"/>
      <c r="Q83" s="52"/>
      <c r="R83" s="52"/>
      <c r="S83" s="52"/>
      <c r="T83" s="52"/>
      <c r="U83" s="52"/>
      <c r="V83" s="52"/>
      <c r="W83" s="52"/>
      <c r="X83" s="52"/>
      <c r="Y83" s="52"/>
      <c r="Z83" s="52"/>
      <c r="AA83" s="52"/>
      <c r="AB83" s="52"/>
      <c r="AC83" s="52"/>
      <c r="AD83" s="52"/>
      <c r="AE83" s="52"/>
    </row>
    <row r="84" spans="11:31">
      <c r="K84" s="52"/>
      <c r="L84" s="52"/>
      <c r="M84" s="52"/>
      <c r="N84" s="52"/>
      <c r="O84" s="52"/>
      <c r="P84" s="52"/>
      <c r="Q84" s="52"/>
      <c r="R84" s="52"/>
      <c r="S84" s="52"/>
      <c r="T84" s="52"/>
      <c r="U84" s="52"/>
      <c r="V84" s="52"/>
      <c r="W84" s="52"/>
      <c r="X84" s="52"/>
      <c r="Y84" s="52"/>
      <c r="Z84" s="52"/>
      <c r="AA84" s="52"/>
      <c r="AB84" s="52"/>
      <c r="AC84" s="52"/>
      <c r="AD84" s="52"/>
      <c r="AE84" s="52"/>
    </row>
    <row r="85" spans="11:31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</row>
    <row r="86" spans="11:31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</row>
    <row r="87" spans="11:31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</row>
    <row r="88" spans="11:31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</row>
    <row r="89" spans="11:31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</row>
    <row r="90" spans="11:31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</row>
    <row r="91" spans="11:31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</row>
    <row r="92" spans="11:31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</row>
    <row r="93" spans="11:31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</row>
    <row r="94" spans="11:31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</row>
    <row r="95" spans="11:31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</row>
    <row r="96" spans="11:31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</row>
    <row r="97" spans="11:31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</row>
    <row r="98" spans="11:31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</row>
    <row r="99" spans="11:31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</row>
    <row r="100" spans="11:31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</row>
    <row r="101" spans="11:31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</row>
    <row r="102" spans="11:31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</row>
    <row r="103" spans="11:31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</row>
    <row r="104" spans="11:31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</row>
    <row r="105" spans="11:31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</row>
    <row r="106" spans="11:31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</row>
  </sheetData>
  <mergeCells count="48">
    <mergeCell ref="V30:V38"/>
    <mergeCell ref="W30:W38"/>
    <mergeCell ref="X30:X38"/>
    <mergeCell ref="K30:K38"/>
    <mergeCell ref="N30:N38"/>
    <mergeCell ref="P30:P38"/>
    <mergeCell ref="S30:S38"/>
    <mergeCell ref="U30:U38"/>
    <mergeCell ref="U12:U20"/>
    <mergeCell ref="V12:V20"/>
    <mergeCell ref="W12:W20"/>
    <mergeCell ref="X12:X20"/>
    <mergeCell ref="K21:K29"/>
    <mergeCell ref="N21:N29"/>
    <mergeCell ref="P21:P29"/>
    <mergeCell ref="S21:S29"/>
    <mergeCell ref="U21:U29"/>
    <mergeCell ref="V21:V29"/>
    <mergeCell ref="W21:W29"/>
    <mergeCell ref="X21:X29"/>
    <mergeCell ref="U3:U11"/>
    <mergeCell ref="V3:V11"/>
    <mergeCell ref="W3:W11"/>
    <mergeCell ref="B6:B8"/>
    <mergeCell ref="B9:B11"/>
    <mergeCell ref="S3:S11"/>
    <mergeCell ref="B12:B14"/>
    <mergeCell ref="K12:K20"/>
    <mergeCell ref="N12:N20"/>
    <mergeCell ref="P12:P20"/>
    <mergeCell ref="S12:S20"/>
    <mergeCell ref="B2:C2"/>
    <mergeCell ref="K2:K11"/>
    <mergeCell ref="B3:B5"/>
    <mergeCell ref="N3:N11"/>
    <mergeCell ref="P3:P11"/>
    <mergeCell ref="Z21:AG21"/>
    <mergeCell ref="Z22:AG22"/>
    <mergeCell ref="Z23:AB24"/>
    <mergeCell ref="AC23:AC24"/>
    <mergeCell ref="AD23:AD24"/>
    <mergeCell ref="AE23:AE24"/>
    <mergeCell ref="AF23:AG23"/>
    <mergeCell ref="Z25:Z36"/>
    <mergeCell ref="AA25:AA27"/>
    <mergeCell ref="AA28:AA30"/>
    <mergeCell ref="AA31:AA33"/>
    <mergeCell ref="AA34:AA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2</vt:i4>
      </vt:variant>
    </vt:vector>
  </HeadingPairs>
  <TitlesOfParts>
    <vt:vector size="12" baseType="lpstr">
      <vt:lpstr>qRT-PCR</vt:lpstr>
      <vt:lpstr>qRT-PCR (3반복)</vt:lpstr>
      <vt:lpstr>qRT-PCR(MMP7, TIMP1 3반복)</vt:lpstr>
      <vt:lpstr>Col1α1</vt:lpstr>
      <vt:lpstr>Col2α1</vt:lpstr>
      <vt:lpstr>Col3α1</vt:lpstr>
      <vt:lpstr>Col4α1</vt:lpstr>
      <vt:lpstr>Col5α1</vt:lpstr>
      <vt:lpstr>MMP2</vt:lpstr>
      <vt:lpstr>MMP7</vt:lpstr>
      <vt:lpstr>MMP14</vt:lpstr>
      <vt:lpstr>TIM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왕은진</dc:creator>
  <cp:lastModifiedBy>왕은진</cp:lastModifiedBy>
  <dcterms:created xsi:type="dcterms:W3CDTF">2020-02-17T00:08:31Z</dcterms:created>
  <dcterms:modified xsi:type="dcterms:W3CDTF">2020-02-27T08:46:06Z</dcterms:modified>
</cp:coreProperties>
</file>